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3540" yWindow="660" windowWidth="25600" windowHeight="18380" tabRatio="500"/>
  </bookViews>
  <sheets>
    <sheet name="GLOBAL" sheetId="1" r:id="rId1"/>
  </sheets>
  <definedNames>
    <definedName name="_xlnm._FilterDatabase" localSheetId="0" hidden="1">GLOBAL!$A$1:$F$153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1" l="1"/>
  <c r="E465" i="1"/>
  <c r="E207" i="1"/>
  <c r="E29" i="1"/>
  <c r="E27" i="1"/>
  <c r="E21" i="1"/>
  <c r="E20" i="1"/>
  <c r="E7" i="1"/>
  <c r="E4" i="1"/>
  <c r="E2" i="1"/>
</calcChain>
</file>

<file path=xl/sharedStrings.xml><?xml version="1.0" encoding="utf-8"?>
<sst xmlns="http://schemas.openxmlformats.org/spreadsheetml/2006/main" count="6135" uniqueCount="4595">
  <si>
    <t>subdued</t>
  </si>
  <si>
    <t>ID</t>
    <phoneticPr fontId="0" type="noConversion"/>
  </si>
  <si>
    <t>Chondrocyte-derived ezrin-like domain containing protein ortholog</t>
    <phoneticPr fontId="0" type="noConversion"/>
  </si>
  <si>
    <t>Spindle assembly abnormal 6 ortholog</t>
    <phoneticPr fontId="0" type="noConversion"/>
  </si>
  <si>
    <t>Ecotropic viral integration site 5 ortholog</t>
    <phoneticPr fontId="0" type="noConversion"/>
  </si>
  <si>
    <t>Ras homolog enriched in brain ortholog</t>
    <phoneticPr fontId="0" type="noConversion"/>
  </si>
  <si>
    <t>Activity-regulated cytoskeleton associated protein 1</t>
    <phoneticPr fontId="0" type="noConversion"/>
  </si>
  <si>
    <t>-</t>
    <phoneticPr fontId="6" type="noConversion"/>
  </si>
  <si>
    <t>Unc-13-4B</t>
  </si>
  <si>
    <t>hdly</t>
  </si>
  <si>
    <t>RIOK2</t>
  </si>
  <si>
    <t>hinge3</t>
  </si>
  <si>
    <t>hng3</t>
  </si>
  <si>
    <t>Sox15</t>
  </si>
  <si>
    <t>1626667_at</t>
  </si>
  <si>
    <t>CG1221</t>
  </si>
  <si>
    <t>miple</t>
  </si>
  <si>
    <t>1625947_at</t>
  </si>
  <si>
    <t>CG4604</t>
  </si>
  <si>
    <t>Glial Lazarillo</t>
  </si>
  <si>
    <t>GLaz</t>
  </si>
  <si>
    <t>1630960_at</t>
  </si>
  <si>
    <t>CG6559</t>
  </si>
  <si>
    <t>1639838_at</t>
  </si>
  <si>
    <t>CG8483</t>
  </si>
  <si>
    <t>1633088_at</t>
  </si>
  <si>
    <t>CG4733</t>
  </si>
  <si>
    <t>1623596_at</t>
  </si>
  <si>
    <t>CG12255</t>
  </si>
  <si>
    <t>Cuticular protein 72Eb</t>
  </si>
  <si>
    <t>Cpr72Eb</t>
  </si>
  <si>
    <t>Double hit</t>
  </si>
  <si>
    <t>Dhit</t>
  </si>
  <si>
    <t>delta-1-Pyrroline-5-carboxylate dehydrogenase 2</t>
  </si>
  <si>
    <t>P5CDh2</t>
  </si>
  <si>
    <t>1640957_at</t>
  </si>
  <si>
    <t>CG1787</t>
  </si>
  <si>
    <t>Hexosaminidase 2</t>
  </si>
  <si>
    <t>Hexo2</t>
  </si>
  <si>
    <t>1637631_at</t>
  </si>
  <si>
    <t>CG15427</t>
  </si>
  <si>
    <t>turtle</t>
  </si>
  <si>
    <t>tutl</t>
  </si>
  <si>
    <t>1640846_at</t>
  </si>
  <si>
    <t>CG2887</t>
  </si>
  <si>
    <t>1627511_at</t>
  </si>
  <si>
    <t>CG7533</t>
  </si>
  <si>
    <t>charybde</t>
  </si>
  <si>
    <t>chrb</t>
  </si>
  <si>
    <t>1624989_s_at</t>
  </si>
  <si>
    <t>CG1873</t>
  </si>
  <si>
    <t>Elongation factor 1alpha100E</t>
  </si>
  <si>
    <t>Ef1alpha100E</t>
  </si>
  <si>
    <t>1624054_at</t>
  </si>
  <si>
    <t>CG5992</t>
  </si>
  <si>
    <t>Adenosine deaminase-related growth factor A</t>
  </si>
  <si>
    <t>Adgf-A</t>
  </si>
  <si>
    <t>1636348_s_at</t>
  </si>
  <si>
    <t>CG18290</t>
  </si>
  <si>
    <t>Actin 87E</t>
  </si>
  <si>
    <t>Act87E</t>
  </si>
  <si>
    <t>1628247_at</t>
  </si>
  <si>
    <t>CG15064</t>
  </si>
  <si>
    <t>Holes in muscle</t>
  </si>
  <si>
    <t>Him</t>
  </si>
  <si>
    <t>1630252_at</t>
  </si>
  <si>
    <t>CG8857</t>
  </si>
  <si>
    <t>Ribosomal protein S11</t>
  </si>
  <si>
    <t>RpS11</t>
  </si>
  <si>
    <t>1624982_s_at</t>
  </si>
  <si>
    <t>CG5080</t>
  </si>
  <si>
    <t>-</t>
  </si>
  <si>
    <t>1633452_a_at</t>
  </si>
  <si>
    <t>CG10844</t>
  </si>
  <si>
    <t>Ryanodine receptor</t>
  </si>
  <si>
    <t>RyR</t>
  </si>
  <si>
    <t>1639550_a_at</t>
  </si>
  <si>
    <t>CG9650</t>
  </si>
  <si>
    <t>1625825_at</t>
  </si>
  <si>
    <t>CG6378</t>
  </si>
  <si>
    <t>BM-40-SPARC</t>
  </si>
  <si>
    <t>1623372_at</t>
  </si>
  <si>
    <t>CG5873</t>
  </si>
  <si>
    <t>1632932_a_at</t>
  </si>
  <si>
    <t>CG33171</t>
  </si>
  <si>
    <t>multiplexin</t>
  </si>
  <si>
    <t>mp</t>
  </si>
  <si>
    <t>1639229_at</t>
  </si>
  <si>
    <t>CG16858</t>
  </si>
  <si>
    <t>viking</t>
  </si>
  <si>
    <t>vkg</t>
  </si>
  <si>
    <t>1627833_at</t>
  </si>
  <si>
    <t>CG10546</t>
  </si>
  <si>
    <t>Cellular retinaldehyde binding protein</t>
  </si>
  <si>
    <t>Cralbp</t>
  </si>
  <si>
    <t>1638198_at</t>
  </si>
  <si>
    <t>CG12768</t>
  </si>
  <si>
    <t>1630919_at</t>
  </si>
  <si>
    <t>CG9614</t>
  </si>
  <si>
    <t>pipe</t>
  </si>
  <si>
    <t>pip</t>
  </si>
  <si>
    <t>1630150_s_at</t>
  </si>
  <si>
    <t>CG4145</t>
  </si>
  <si>
    <t>Collagen type IV</t>
  </si>
  <si>
    <t>Cg25C</t>
  </si>
  <si>
    <t>1638400_at</t>
  </si>
  <si>
    <t>CG8503</t>
  </si>
  <si>
    <t>1632070_at</t>
  </si>
  <si>
    <t>CG4414</t>
  </si>
  <si>
    <t>Ugt58Fa</t>
  </si>
  <si>
    <t>1639913_at</t>
  </si>
  <si>
    <t>CG7503</t>
  </si>
  <si>
    <t>Connectin</t>
  </si>
  <si>
    <t>Con</t>
  </si>
  <si>
    <t>1625965_a_at</t>
  </si>
  <si>
    <t>CG1148</t>
  </si>
  <si>
    <t>Osiris 2</t>
  </si>
  <si>
    <t>Osi2</t>
  </si>
  <si>
    <t>1636659_at</t>
  </si>
  <si>
    <t>CG8634</t>
  </si>
  <si>
    <t>Cuticular protein 65Ec</t>
  </si>
  <si>
    <t>Cpr65Ec</t>
  </si>
  <si>
    <t>1623734_at</t>
  </si>
  <si>
    <t>CG8354</t>
  </si>
  <si>
    <t>Enhancer of split m6, Bearded family member</t>
  </si>
  <si>
    <t>E(spl)m6-BFM</t>
  </si>
  <si>
    <t>1636608_at</t>
  </si>
  <si>
    <t>CG32843</t>
  </si>
  <si>
    <t>Diuretic hormone 31 Receptor</t>
  </si>
  <si>
    <t>Dh31-R</t>
  </si>
  <si>
    <t>1636728_at</t>
  </si>
  <si>
    <t>CG11212</t>
  </si>
  <si>
    <t>Patched-related</t>
  </si>
  <si>
    <t>Ptr</t>
  </si>
  <si>
    <t>1623466_at</t>
  </si>
  <si>
    <t>CG9097</t>
  </si>
  <si>
    <t>bric a brac 1</t>
  </si>
  <si>
    <t>bab1</t>
  </si>
  <si>
    <t>1631400_at</t>
  </si>
  <si>
    <t>CG32029</t>
  </si>
  <si>
    <t>Cuticular protein 66D</t>
  </si>
  <si>
    <t>Cpr66D</t>
  </si>
  <si>
    <t>1634450_a_at</t>
  </si>
  <si>
    <t>Skeletor</t>
  </si>
  <si>
    <t>1636054_at</t>
  </si>
  <si>
    <t>CG33678</t>
  </si>
  <si>
    <t>vasa</t>
  </si>
  <si>
    <t>vas</t>
  </si>
  <si>
    <t>1633526_at</t>
  </si>
  <si>
    <t>CG8404</t>
  </si>
  <si>
    <t>Sox box protein 15</t>
  </si>
  <si>
    <t>1629733_at</t>
  </si>
  <si>
    <t>CG11354</t>
  </si>
  <si>
    <t>Lim1</t>
  </si>
  <si>
    <t>1630621_at</t>
  </si>
  <si>
    <t>CG15212</t>
  </si>
  <si>
    <t>1636931_at</t>
  </si>
  <si>
    <t>CG11491</t>
  </si>
  <si>
    <t>broad</t>
  </si>
  <si>
    <t>br</t>
  </si>
  <si>
    <t>1633341_s_at</t>
  </si>
  <si>
    <t>CG4952</t>
  </si>
  <si>
    <t>dachshund</t>
  </si>
  <si>
    <t>dac</t>
  </si>
  <si>
    <t>1626833_at</t>
  </si>
  <si>
    <t>CG11839</t>
  </si>
  <si>
    <t>1624389_at</t>
  </si>
  <si>
    <t>CG7526</t>
  </si>
  <si>
    <t>faulty attraction</t>
  </si>
  <si>
    <t>1639042_at</t>
  </si>
  <si>
    <t>CG6414</t>
  </si>
  <si>
    <t>1625980_at</t>
  </si>
  <si>
    <t>CG11835</t>
  </si>
  <si>
    <t>1637691_at</t>
  </si>
  <si>
    <t>CG4570</t>
  </si>
  <si>
    <t>1633684_at</t>
  </si>
  <si>
    <t>CG32444</t>
  </si>
  <si>
    <t>1631682_at</t>
  </si>
  <si>
    <t>CG2956</t>
  </si>
  <si>
    <t>twist</t>
  </si>
  <si>
    <t>twi</t>
  </si>
  <si>
    <t>1637562_at</t>
  </si>
  <si>
    <t>CG5812</t>
  </si>
  <si>
    <t>TweedleT</t>
  </si>
  <si>
    <t>TwdlT</t>
  </si>
  <si>
    <t>1638896_at</t>
  </si>
  <si>
    <t>CG1919</t>
  </si>
  <si>
    <t>Cuticular protein 62Bc</t>
  </si>
  <si>
    <t>Cpr62Bc</t>
  </si>
  <si>
    <t>1638929_at</t>
  </si>
  <si>
    <t>CG8920</t>
  </si>
  <si>
    <t>1635578_at</t>
  </si>
  <si>
    <t>CG31975</t>
  </si>
  <si>
    <t>1629808_at</t>
  </si>
  <si>
    <t>CG12004</t>
  </si>
  <si>
    <t>1629597_a_at</t>
  </si>
  <si>
    <t>CG8421</t>
  </si>
  <si>
    <t>Aspartyl beta-hydroxylase</t>
  </si>
  <si>
    <t>Asph</t>
  </si>
  <si>
    <t>1631372_a_at</t>
  </si>
  <si>
    <t>CG7807</t>
  </si>
  <si>
    <t>Transcription factor AP-2</t>
  </si>
  <si>
    <t>TfAP-2</t>
  </si>
  <si>
    <t>1634235_at</t>
  </si>
  <si>
    <t>CG14843</t>
  </si>
  <si>
    <t>natalisin</t>
  </si>
  <si>
    <t>CG34388</t>
  </si>
  <si>
    <t>1632529_at</t>
  </si>
  <si>
    <t>CG31247</t>
  </si>
  <si>
    <t>tincar</t>
  </si>
  <si>
    <t>tinc</t>
  </si>
  <si>
    <t>1623494_at</t>
  </si>
  <si>
    <t>CG2723</t>
  </si>
  <si>
    <t>Ecdysone-inducible gene E3</t>
  </si>
  <si>
    <t>ImpE3</t>
  </si>
  <si>
    <t>1627681_at</t>
  </si>
  <si>
    <t>CG3474</t>
  </si>
  <si>
    <t>Cuticular protein 35B</t>
  </si>
  <si>
    <t>Cpr35B</t>
  </si>
  <si>
    <t>1632545_s_at</t>
  </si>
  <si>
    <t>CG5522</t>
  </si>
  <si>
    <t>1637625_s_at</t>
  </si>
  <si>
    <t>CG32813</t>
  </si>
  <si>
    <t>1641454_at</t>
  </si>
  <si>
    <t>CG1461</t>
  </si>
  <si>
    <t>1629347_at</t>
  </si>
  <si>
    <t>CG12296</t>
  </si>
  <si>
    <t>klumpfuss</t>
  </si>
  <si>
    <t>klu</t>
  </si>
  <si>
    <t>1638008_s_at</t>
  </si>
  <si>
    <t>CG2003</t>
  </si>
  <si>
    <t>1636576_s_at</t>
  </si>
  <si>
    <t>CG3620</t>
  </si>
  <si>
    <t>no receptor potential A</t>
  </si>
  <si>
    <t>norpA</t>
  </si>
  <si>
    <t>1639396_s_at</t>
  </si>
  <si>
    <t>CG1471</t>
  </si>
  <si>
    <t>Ceramidase</t>
  </si>
  <si>
    <t>CDase</t>
  </si>
  <si>
    <t>1636248_at</t>
  </si>
  <si>
    <t>CG15628</t>
  </si>
  <si>
    <t>1640181_at</t>
  </si>
  <si>
    <t>CG13044</t>
  </si>
  <si>
    <t>1626989_at</t>
  </si>
  <si>
    <t>CG16886</t>
  </si>
  <si>
    <t>1635349_a_at</t>
  </si>
  <si>
    <t>CG6798</t>
  </si>
  <si>
    <t>nicotinic Acetylcholine Receptor beta2</t>
  </si>
  <si>
    <t>nAChRbeta2</t>
  </si>
  <si>
    <t>1638055_at</t>
  </si>
  <si>
    <t>CG4818</t>
  </si>
  <si>
    <t>Cuticular protein 72Ea</t>
  </si>
  <si>
    <t>Cpr72Ea</t>
  </si>
  <si>
    <t>1635669_a_at</t>
  </si>
  <si>
    <t>CG10601</t>
  </si>
  <si>
    <t>mirror</t>
  </si>
  <si>
    <t>mirr</t>
  </si>
  <si>
    <t>1624885_at</t>
  </si>
  <si>
    <t>CG32645</t>
  </si>
  <si>
    <t>1637539_a_at</t>
  </si>
  <si>
    <t>CG7449</t>
  </si>
  <si>
    <t>hibris</t>
  </si>
  <si>
    <t>hbs</t>
  </si>
  <si>
    <t>1630777_at</t>
  </si>
  <si>
    <t>CG4274</t>
  </si>
  <si>
    <t>fizzy</t>
  </si>
  <si>
    <t>fzy</t>
  </si>
  <si>
    <t>1630239_at</t>
  </si>
  <si>
    <t>CG8308</t>
  </si>
  <si>
    <t>alpha-Tubulin at 67C</t>
  </si>
  <si>
    <t>alphaTub67C</t>
  </si>
  <si>
    <t>1628083_at</t>
  </si>
  <si>
    <t>CG5036</t>
  </si>
  <si>
    <t>1625130_at</t>
  </si>
  <si>
    <t>CG8170</t>
  </si>
  <si>
    <t>1633497_s_at</t>
  </si>
  <si>
    <t>CG33092</t>
  </si>
  <si>
    <t>CG3920</t>
  </si>
  <si>
    <t>Regulator of eph expression</t>
  </si>
  <si>
    <t>Reph</t>
  </si>
  <si>
    <t>1630020_at</t>
  </si>
  <si>
    <t>CG13041</t>
  </si>
  <si>
    <t>1633660_at</t>
  </si>
  <si>
    <t>CG7833</t>
  </si>
  <si>
    <t>Origin recognition complex subunit 5</t>
  </si>
  <si>
    <t>Orc5</t>
  </si>
  <si>
    <t>1635804_at</t>
  </si>
  <si>
    <t>CG2910</t>
  </si>
  <si>
    <t>spenito</t>
  </si>
  <si>
    <t>nito</t>
  </si>
  <si>
    <t>1638486_at</t>
  </si>
  <si>
    <t>CG17136</t>
  </si>
  <si>
    <t>1630041_at</t>
  </si>
  <si>
    <t>CG10899</t>
  </si>
  <si>
    <t>1640035_at</t>
  </si>
  <si>
    <t>CG3763</t>
  </si>
  <si>
    <t>Fat body protein 2</t>
  </si>
  <si>
    <t>Fbp2</t>
  </si>
  <si>
    <t>1623846_at</t>
  </si>
  <si>
    <t>CG32577</t>
  </si>
  <si>
    <t>disco-related</t>
  </si>
  <si>
    <t>disco-r</t>
  </si>
  <si>
    <t>1627808_at</t>
  </si>
  <si>
    <t>CG13011</t>
  </si>
  <si>
    <t>singles bar</t>
  </si>
  <si>
    <t>sing</t>
  </si>
  <si>
    <t>1632199_at</t>
  </si>
  <si>
    <t>CG32390</t>
  </si>
  <si>
    <t>cornetto</t>
  </si>
  <si>
    <t>corn</t>
  </si>
  <si>
    <t>1631090_a_at</t>
  </si>
  <si>
    <t>CG9795</t>
  </si>
  <si>
    <t>1625493_at</t>
  </si>
  <si>
    <t>CG8361</t>
  </si>
  <si>
    <t>Enhancer of split m7, helix-loop-helix</t>
  </si>
  <si>
    <t>E(spl)m7-HLH</t>
  </si>
  <si>
    <t>1640833_at</t>
  </si>
  <si>
    <t>CG4346</t>
  </si>
  <si>
    <t>radish</t>
  </si>
  <si>
    <t>rad</t>
  </si>
  <si>
    <t>1632554_at</t>
  </si>
  <si>
    <t>CG9839</t>
  </si>
  <si>
    <t>1628779_a_at</t>
  </si>
  <si>
    <t>CG11502</t>
  </si>
  <si>
    <t>seven up</t>
  </si>
  <si>
    <t>svp</t>
  </si>
  <si>
    <t>1624531_s_at</t>
  </si>
  <si>
    <t>CG34360</t>
  </si>
  <si>
    <t>Glucose transporter 4 enhancer factor</t>
  </si>
  <si>
    <t>Glut4EF</t>
  </si>
  <si>
    <t>1631222_at</t>
  </si>
  <si>
    <t>CG11641</t>
  </si>
  <si>
    <t>pou domain motif 3</t>
  </si>
  <si>
    <t>pdm3</t>
  </si>
  <si>
    <t>1629700_at</t>
  </si>
  <si>
    <t>CG44132</t>
  </si>
  <si>
    <t>maternal gene required for meiosis</t>
  </si>
  <si>
    <t>mamo</t>
  </si>
  <si>
    <t>1635413_at</t>
  </si>
  <si>
    <t>CG32266</t>
  </si>
  <si>
    <t>1629492_s_at</t>
  </si>
  <si>
    <t>CG31626</t>
  </si>
  <si>
    <t>1633520_at</t>
  </si>
  <si>
    <t>CG32027</t>
  </si>
  <si>
    <t>CR32027</t>
  </si>
  <si>
    <t>1637994_at</t>
  </si>
  <si>
    <t>CG17064</t>
  </si>
  <si>
    <t>mars</t>
  </si>
  <si>
    <t>1623532_at</t>
  </si>
  <si>
    <t>CG34236</t>
  </si>
  <si>
    <t>1629083_at</t>
  </si>
  <si>
    <t>CG16704</t>
  </si>
  <si>
    <t>1628450_at</t>
  </si>
  <si>
    <t>CG3441</t>
  </si>
  <si>
    <t>Neuropeptide-like precursor 1</t>
  </si>
  <si>
    <t>Nplp1</t>
  </si>
  <si>
    <t>1639940_at</t>
  </si>
  <si>
    <t>CG9908</t>
  </si>
  <si>
    <t>disconnected</t>
  </si>
  <si>
    <t>disco</t>
  </si>
  <si>
    <t>1630119_s_at</t>
  </si>
  <si>
    <t>1628388_at</t>
  </si>
  <si>
    <t>CG3823</t>
  </si>
  <si>
    <t>1636579_s_at</t>
  </si>
  <si>
    <t>CG31991</t>
  </si>
  <si>
    <t>midway</t>
  </si>
  <si>
    <t>mdy</t>
  </si>
  <si>
    <t>1636897_at</t>
  </si>
  <si>
    <t>CG33003</t>
  </si>
  <si>
    <t>1634083_at</t>
  </si>
  <si>
    <t>CG8318</t>
  </si>
  <si>
    <t>Neurofibromin 1</t>
  </si>
  <si>
    <t>Nf1</t>
  </si>
  <si>
    <t>1630936_at</t>
  </si>
  <si>
    <t>CG12052</t>
  </si>
  <si>
    <t>longitudinals lacking</t>
  </si>
  <si>
    <t>lola</t>
  </si>
  <si>
    <t>1628334_at</t>
  </si>
  <si>
    <t>CG6099</t>
  </si>
  <si>
    <t>Enhancer of split m4, Bearded family member</t>
  </si>
  <si>
    <t>E(spl)m4-BFM</t>
  </si>
  <si>
    <t>1637974_at</t>
  </si>
  <si>
    <t>1639183_a_at</t>
  </si>
  <si>
    <t>CG12249</t>
  </si>
  <si>
    <t>miranda</t>
  </si>
  <si>
    <t>mira</t>
  </si>
  <si>
    <t>1636676_at</t>
  </si>
  <si>
    <t>CG2150</t>
  </si>
  <si>
    <t>1635125_a_at</t>
  </si>
  <si>
    <t>CG6206</t>
  </si>
  <si>
    <t>Lysosomal alpha-mannosidase</t>
  </si>
  <si>
    <t>LM408</t>
  </si>
  <si>
    <t>1625471_s_at</t>
  </si>
  <si>
    <t>CG4928</t>
  </si>
  <si>
    <t>1629403_at</t>
  </si>
  <si>
    <t>CG31466</t>
  </si>
  <si>
    <t>CG34348</t>
  </si>
  <si>
    <t>1641530_s_at</t>
  </si>
  <si>
    <t>CG2264</t>
  </si>
  <si>
    <t>magu</t>
  </si>
  <si>
    <t>1636396_at</t>
  </si>
  <si>
    <t>CG17051</t>
  </si>
  <si>
    <t>dodo</t>
  </si>
  <si>
    <t>dod</t>
  </si>
  <si>
    <t>1626892_at</t>
  </si>
  <si>
    <t>CG9252</t>
  </si>
  <si>
    <t>deadlock</t>
  </si>
  <si>
    <t>del</t>
  </si>
  <si>
    <t>1631698_s_at</t>
  </si>
  <si>
    <t>CG16833</t>
  </si>
  <si>
    <t>1633329_at</t>
  </si>
  <si>
    <t>CG1629</t>
  </si>
  <si>
    <t>yellow-h</t>
  </si>
  <si>
    <t>1629362_at</t>
  </si>
  <si>
    <t>CG32475</t>
  </si>
  <si>
    <t>frac</t>
  </si>
  <si>
    <t>1625370_s_at</t>
  </si>
  <si>
    <t>CG30011</t>
  </si>
  <si>
    <t>gemini</t>
  </si>
  <si>
    <t>gem</t>
  </si>
  <si>
    <t>1638309_at</t>
  </si>
  <si>
    <t>CG16733</t>
  </si>
  <si>
    <t>Sulfotransferase 2</t>
  </si>
  <si>
    <t>St2</t>
  </si>
  <si>
    <t>1638327_a_at</t>
  </si>
  <si>
    <t>CG17754</t>
  </si>
  <si>
    <t>1641053_s_at</t>
  </si>
  <si>
    <t>CG6863</t>
  </si>
  <si>
    <t>tolkin</t>
  </si>
  <si>
    <t>tok</t>
  </si>
  <si>
    <t>1630124_at</t>
  </si>
  <si>
    <t>CG5514</t>
  </si>
  <si>
    <t>1641609_at</t>
  </si>
  <si>
    <t>1624462_at</t>
  </si>
  <si>
    <t>CG32331</t>
  </si>
  <si>
    <t>1632648_at</t>
  </si>
  <si>
    <t>CG14681</t>
  </si>
  <si>
    <t>1639181_at</t>
  </si>
  <si>
    <t>CG14598</t>
  </si>
  <si>
    <t>1631059_at</t>
  </si>
  <si>
    <t>CG1954</t>
  </si>
  <si>
    <t>Protein C kinase 98E</t>
  </si>
  <si>
    <t>Pkc98E</t>
  </si>
  <si>
    <t>1641555_at</t>
  </si>
  <si>
    <t>CG32169</t>
  </si>
  <si>
    <t>RNA-binding protein 6</t>
  </si>
  <si>
    <t>Rbp6</t>
  </si>
  <si>
    <t>1639106_at</t>
  </si>
  <si>
    <t>CG14447</t>
  </si>
  <si>
    <t>Glutamate receptor binding protein</t>
  </si>
  <si>
    <t>Grip</t>
  </si>
  <si>
    <t>1634828_at</t>
  </si>
  <si>
    <t>CG7297</t>
  </si>
  <si>
    <t>polypeptide GalNAc transferase 8</t>
  </si>
  <si>
    <t>pgant8</t>
  </si>
  <si>
    <t>1623784_at</t>
  </si>
  <si>
    <t>CG5732</t>
  </si>
  <si>
    <t>Gld2</t>
  </si>
  <si>
    <t>1629256_a_at</t>
  </si>
  <si>
    <t>CG31547</t>
  </si>
  <si>
    <t>1636219_at</t>
  </si>
  <si>
    <t>CG9210</t>
  </si>
  <si>
    <t>Adenylyl cyclase 35C</t>
  </si>
  <si>
    <t>Ac13E</t>
  </si>
  <si>
    <t>1637669_at</t>
  </si>
  <si>
    <t>CG7442</t>
  </si>
  <si>
    <t>1628611_at</t>
  </si>
  <si>
    <t>CG11241</t>
  </si>
  <si>
    <t>1628318_at</t>
  </si>
  <si>
    <t>CG11451</t>
  </si>
  <si>
    <t>Spc105-related</t>
  </si>
  <si>
    <t>Spc105R</t>
  </si>
  <si>
    <t>1628641_at</t>
  </si>
  <si>
    <t>CG14470</t>
  </si>
  <si>
    <t>CG43366</t>
  </si>
  <si>
    <t>1635325_a_at</t>
  </si>
  <si>
    <t>CG6721</t>
  </si>
  <si>
    <t>Ras GTPase activating protein 1</t>
  </si>
  <si>
    <t>RasGAP1</t>
  </si>
  <si>
    <t>1626470_at</t>
  </si>
  <si>
    <t>CG10440</t>
  </si>
  <si>
    <t>1625780_a_at</t>
  </si>
  <si>
    <t>CG9812</t>
  </si>
  <si>
    <t>1630204_a_at</t>
  </si>
  <si>
    <t>CG8136</t>
  </si>
  <si>
    <t>1641727_at</t>
  </si>
  <si>
    <t>CG17470</t>
  </si>
  <si>
    <t>1628275_at</t>
  </si>
  <si>
    <t>CG33261</t>
  </si>
  <si>
    <t>Trithorax-like</t>
  </si>
  <si>
    <t>Trl</t>
  </si>
  <si>
    <t>1639210_at</t>
  </si>
  <si>
    <t>CG4015</t>
  </si>
  <si>
    <t>Follicle cell protein 3C</t>
  </si>
  <si>
    <t>Fcp3C</t>
  </si>
  <si>
    <t>1632448_s_at</t>
  </si>
  <si>
    <t>CG7210</t>
  </si>
  <si>
    <t>kelch</t>
  </si>
  <si>
    <t>kel</t>
  </si>
  <si>
    <t>1633396_at</t>
  </si>
  <si>
    <t>CG12653</t>
  </si>
  <si>
    <t>buttonhead</t>
  </si>
  <si>
    <t>btd</t>
  </si>
  <si>
    <t>1639483_s_at</t>
  </si>
  <si>
    <t>CG5905</t>
  </si>
  <si>
    <t>Neprilysin 1</t>
  </si>
  <si>
    <t>Nep1</t>
  </si>
  <si>
    <t>1626190_a_at</t>
  </si>
  <si>
    <t>CG10825</t>
  </si>
  <si>
    <t>Interacts with the C terminus of ELL 1</t>
  </si>
  <si>
    <t>Ice2</t>
  </si>
  <si>
    <t>1622938_at</t>
  </si>
  <si>
    <t>CG17506</t>
  </si>
  <si>
    <t>1631114_a_at</t>
  </si>
  <si>
    <t>CG11489</t>
  </si>
  <si>
    <t>serine-arginine protein kinase at 79D</t>
  </si>
  <si>
    <t>srpk79D</t>
  </si>
  <si>
    <t>1628766_at</t>
  </si>
  <si>
    <t>CG4984</t>
  </si>
  <si>
    <t>1624889_a_at</t>
  </si>
  <si>
    <t>bicaudal</t>
  </si>
  <si>
    <t>bic</t>
  </si>
  <si>
    <t>1626997_at</t>
  </si>
  <si>
    <t>CG6425</t>
  </si>
  <si>
    <t>1629418_s_at</t>
  </si>
  <si>
    <t>CG3182</t>
  </si>
  <si>
    <t>seizure</t>
  </si>
  <si>
    <t>sei</t>
  </si>
  <si>
    <t>1627091_at</t>
  </si>
  <si>
    <t>CG30287</t>
  </si>
  <si>
    <t>1631053_at</t>
  </si>
  <si>
    <t>CG18087</t>
  </si>
  <si>
    <t>Salivary gland secretion 7</t>
  </si>
  <si>
    <t>Sgs7</t>
  </si>
  <si>
    <t>1624659_at</t>
  </si>
  <si>
    <t>CG32741</t>
  </si>
  <si>
    <t>1632072_at</t>
  </si>
  <si>
    <t>CG34134</t>
  </si>
  <si>
    <t>RNA-binding protein 1</t>
  </si>
  <si>
    <t>Rbp1</t>
  </si>
  <si>
    <t>1637068_at</t>
  </si>
  <si>
    <t>CG6621</t>
  </si>
  <si>
    <t>1639590_at</t>
  </si>
  <si>
    <t>CG15134</t>
  </si>
  <si>
    <t>tweek</t>
  </si>
  <si>
    <t>1634115_a_at</t>
  </si>
  <si>
    <t>CG33302</t>
  </si>
  <si>
    <t>Cuticular protein 31A</t>
  </si>
  <si>
    <t>Cpr31A</t>
  </si>
  <si>
    <t>1638187_at</t>
  </si>
  <si>
    <t>CG13819</t>
  </si>
  <si>
    <t>1640206_at</t>
  </si>
  <si>
    <t>CG4660</t>
  </si>
  <si>
    <t>1626037_at</t>
  </si>
  <si>
    <t>CG14380</t>
  </si>
  <si>
    <t>1630237_a_at</t>
  </si>
  <si>
    <t>CG3629</t>
  </si>
  <si>
    <t>Distal-less</t>
  </si>
  <si>
    <t>Dll</t>
  </si>
  <si>
    <t>1626183_at</t>
  </si>
  <si>
    <t>CG2083</t>
  </si>
  <si>
    <t>CG43444</t>
  </si>
  <si>
    <t>1626058_at</t>
  </si>
  <si>
    <t>CG6570</t>
  </si>
  <si>
    <t>ladybird late</t>
  </si>
  <si>
    <t>lbl</t>
  </si>
  <si>
    <t>1629966_at</t>
  </si>
  <si>
    <t>CG8365</t>
  </si>
  <si>
    <t>Enhancer of split m8, helix-loop-helix</t>
  </si>
  <si>
    <t>E(spl)m8-HLH</t>
  </si>
  <si>
    <t>1641065_s_at</t>
  </si>
  <si>
    <t>CG3153</t>
  </si>
  <si>
    <t>Niemann-Pick type C-2b</t>
  </si>
  <si>
    <t>Npc2b</t>
  </si>
  <si>
    <t>1627406_at</t>
  </si>
  <si>
    <t>CG3009</t>
  </si>
  <si>
    <t>1629429_at</t>
  </si>
  <si>
    <t>CG31388</t>
  </si>
  <si>
    <t>1633488_at</t>
  </si>
  <si>
    <t>CG3705</t>
  </si>
  <si>
    <t>astray</t>
  </si>
  <si>
    <t>aay</t>
  </si>
  <si>
    <t>1626948_at</t>
  </si>
  <si>
    <t>CG11922</t>
  </si>
  <si>
    <t>forkhead domain 96Cb</t>
  </si>
  <si>
    <t>fd96Cb</t>
  </si>
  <si>
    <t>1633399_at</t>
  </si>
  <si>
    <t>CG12240</t>
  </si>
  <si>
    <t>CG42568</t>
  </si>
  <si>
    <t>1634636_at</t>
  </si>
  <si>
    <t>CG6426</t>
  </si>
  <si>
    <t>1641066_s_at</t>
  </si>
  <si>
    <t>CG31692</t>
  </si>
  <si>
    <t>fructose-1,6-bisphosphatase</t>
  </si>
  <si>
    <t>fbp</t>
  </si>
  <si>
    <t>1634893_at</t>
  </si>
  <si>
    <t>CG9042</t>
  </si>
  <si>
    <t>Glycerol 3 phosphate dehydrogenase</t>
  </si>
  <si>
    <t>Gpdh</t>
  </si>
  <si>
    <t>1631225_at</t>
  </si>
  <si>
    <t>CG8317</t>
  </si>
  <si>
    <t>1637403_at</t>
  </si>
  <si>
    <t>CG7953</t>
  </si>
  <si>
    <t>1629919_at</t>
  </si>
  <si>
    <t>CG12045</t>
  </si>
  <si>
    <t>Cuticular protein 100A</t>
  </si>
  <si>
    <t>Cpr100A</t>
  </si>
  <si>
    <t>1634009_at</t>
  </si>
  <si>
    <t>CG33957</t>
  </si>
  <si>
    <t>cp309</t>
  </si>
  <si>
    <t>1633578_a_at</t>
  </si>
  <si>
    <t>CG3245</t>
  </si>
  <si>
    <t>Protein phosphatase N at 58A</t>
  </si>
  <si>
    <t>PpN58A</t>
  </si>
  <si>
    <t>1636088_at</t>
  </si>
  <si>
    <t>1634099_at</t>
  </si>
  <si>
    <t>CG11111</t>
  </si>
  <si>
    <t>retinal degeneration B</t>
  </si>
  <si>
    <t>rdgB</t>
  </si>
  <si>
    <t>1631552_at</t>
  </si>
  <si>
    <t>CG13194</t>
  </si>
  <si>
    <t>pyramus</t>
  </si>
  <si>
    <t>pyr</t>
  </si>
  <si>
    <t>1635196_at</t>
  </si>
  <si>
    <t>CG6836</t>
  </si>
  <si>
    <t>1628984_s_at</t>
  </si>
  <si>
    <t>CG17921</t>
  </si>
  <si>
    <t>HMG protein Z</t>
  </si>
  <si>
    <t>HmgZ</t>
  </si>
  <si>
    <t>1639798_at</t>
  </si>
  <si>
    <t>1625912_at</t>
  </si>
  <si>
    <t>CG40290</t>
  </si>
  <si>
    <t>1639746_at</t>
  </si>
  <si>
    <t>CG7574</t>
  </si>
  <si>
    <t>bip1</t>
  </si>
  <si>
    <t>1634884_s_at</t>
  </si>
  <si>
    <t>CG31635</t>
  </si>
  <si>
    <t>1629827_s_at</t>
  </si>
  <si>
    <t>CG31449</t>
  </si>
  <si>
    <t>Heat-shock-protein-70Ba</t>
  </si>
  <si>
    <t>Hsp70Ba</t>
  </si>
  <si>
    <t>1626123_at</t>
  </si>
  <si>
    <t>CG11757</t>
  </si>
  <si>
    <t>ImpE1</t>
  </si>
  <si>
    <t>1633451_at</t>
  </si>
  <si>
    <t>CG32634</t>
  </si>
  <si>
    <t>1641149_at</t>
  </si>
  <si>
    <t>CG11042</t>
  </si>
  <si>
    <t>1641657_s_at</t>
  </si>
  <si>
    <t>CG12424</t>
  </si>
  <si>
    <t>caskin</t>
  </si>
  <si>
    <t>ckn</t>
  </si>
  <si>
    <t>1636161_at</t>
  </si>
  <si>
    <t>CG3371</t>
  </si>
  <si>
    <t>earthbound 1</t>
  </si>
  <si>
    <t>ebd1</t>
  </si>
  <si>
    <t>1635678_at</t>
  </si>
  <si>
    <t>CG11299</t>
  </si>
  <si>
    <t>Sestrin</t>
  </si>
  <si>
    <t>Sesn</t>
  </si>
  <si>
    <t>1639169_at</t>
  </si>
  <si>
    <t>CG18754</t>
  </si>
  <si>
    <t>methuselah-like 8</t>
  </si>
  <si>
    <t>mthl8</t>
  </si>
  <si>
    <t>1629523_at</t>
  </si>
  <si>
    <t>1634946_at</t>
  </si>
  <si>
    <t>CG18497</t>
  </si>
  <si>
    <t>split ends</t>
  </si>
  <si>
    <t>spen</t>
  </si>
  <si>
    <t>1627489_a_at</t>
  </si>
  <si>
    <t>CG10433</t>
  </si>
  <si>
    <t>1640805_at</t>
  </si>
  <si>
    <t>CG13162</t>
  </si>
  <si>
    <t>anastral spindle 3</t>
  </si>
  <si>
    <t>ana3</t>
  </si>
  <si>
    <t>1640859_at</t>
  </si>
  <si>
    <t>CG10583</t>
  </si>
  <si>
    <t>Separase</t>
  </si>
  <si>
    <t>Sse</t>
  </si>
  <si>
    <t>1636023_at</t>
  </si>
  <si>
    <t>CG31536</t>
  </si>
  <si>
    <t>Cdep</t>
  </si>
  <si>
    <t>1635898_at</t>
  </si>
  <si>
    <t>CG14856</t>
  </si>
  <si>
    <t>1635452_a_at</t>
  </si>
  <si>
    <t>CG14897</t>
  </si>
  <si>
    <t>CG42232</t>
  </si>
  <si>
    <t>1631098_at</t>
  </si>
  <si>
    <t>CG7194</t>
  </si>
  <si>
    <t>1637300_at</t>
  </si>
  <si>
    <t>CG8229</t>
  </si>
  <si>
    <t>1638540_at</t>
  </si>
  <si>
    <t>CG41318</t>
  </si>
  <si>
    <t>1640661_at</t>
  </si>
  <si>
    <t>CG14992</t>
  </si>
  <si>
    <t>Activated Cdc42 kinase</t>
  </si>
  <si>
    <t>Ack</t>
  </si>
  <si>
    <t>1637629_a_at</t>
  </si>
  <si>
    <t>CG6238</t>
  </si>
  <si>
    <t>slingshot</t>
  </si>
  <si>
    <t>ssh</t>
  </si>
  <si>
    <t>1636106_s_at</t>
  </si>
  <si>
    <t>CG18212</t>
  </si>
  <si>
    <t>aluminum tubes</t>
  </si>
  <si>
    <t>alt</t>
  </si>
  <si>
    <t>1628696_at</t>
  </si>
  <si>
    <t>CG12643</t>
  </si>
  <si>
    <t>1630207_at</t>
  </si>
  <si>
    <t>CG16972</t>
  </si>
  <si>
    <t>1627684_at</t>
  </si>
  <si>
    <t>CG5483</t>
  </si>
  <si>
    <t>Leucine-rich repeat kinase</t>
  </si>
  <si>
    <t>Lrrk</t>
  </si>
  <si>
    <t>1639139_a_at</t>
  </si>
  <si>
    <t>CG8874</t>
  </si>
  <si>
    <t>Fps oncogene analog</t>
  </si>
  <si>
    <t>Fps85D</t>
  </si>
  <si>
    <t>1641299_s_at</t>
  </si>
  <si>
    <t>CG11353</t>
  </si>
  <si>
    <t>1635936_at</t>
  </si>
  <si>
    <t>CG13822</t>
  </si>
  <si>
    <t>1635309_at</t>
  </si>
  <si>
    <t>CG5912</t>
  </si>
  <si>
    <t>arrow</t>
  </si>
  <si>
    <t>arr</t>
  </si>
  <si>
    <t>1629207_at</t>
  </si>
  <si>
    <t>CG6287</t>
  </si>
  <si>
    <t>1632955_at</t>
  </si>
  <si>
    <t>CG1830</t>
  </si>
  <si>
    <t>Phosphorylase kinase gamma</t>
  </si>
  <si>
    <t>PhKgamma</t>
  </si>
  <si>
    <t>1634588_at</t>
  </si>
  <si>
    <t>CG18405</t>
  </si>
  <si>
    <t>Sema-1a</t>
  </si>
  <si>
    <t>1624080_s_at</t>
  </si>
  <si>
    <t>CG7398</t>
  </si>
  <si>
    <t>Transportin</t>
  </si>
  <si>
    <t>Trn</t>
  </si>
  <si>
    <t>1624009_at</t>
  </si>
  <si>
    <t>CG12802</t>
  </si>
  <si>
    <t>1630008_at</t>
  </si>
  <si>
    <t>CG18428</t>
  </si>
  <si>
    <t>1639409_at</t>
  </si>
  <si>
    <t>CG12320</t>
  </si>
  <si>
    <t>1630130_at</t>
  </si>
  <si>
    <t>CG4404</t>
  </si>
  <si>
    <t>1639574_a_at</t>
  </si>
  <si>
    <t>1630077_at</t>
  </si>
  <si>
    <t>CG3206</t>
  </si>
  <si>
    <t>Odorant receptor 2a</t>
  </si>
  <si>
    <t>Or2a</t>
  </si>
  <si>
    <t>1639538_at</t>
  </si>
  <si>
    <t>CG15414</t>
  </si>
  <si>
    <t>1639999_at</t>
  </si>
  <si>
    <t>CG2662</t>
  </si>
  <si>
    <t>1631671_at</t>
  </si>
  <si>
    <t>CG13827</t>
  </si>
  <si>
    <t>1622893_at</t>
  </si>
  <si>
    <t>CG16844</t>
  </si>
  <si>
    <t>Immune induced molecule 3</t>
  </si>
  <si>
    <t>IM3</t>
  </si>
  <si>
    <t>1638181_at</t>
  </si>
  <si>
    <t>CG14743</t>
  </si>
  <si>
    <t>1624816_at</t>
  </si>
  <si>
    <t>CG30283</t>
  </si>
  <si>
    <t>1627623_s_at</t>
  </si>
  <si>
    <t>CG3644</t>
  </si>
  <si>
    <t>CG17697</t>
  </si>
  <si>
    <t>frizzled</t>
  </si>
  <si>
    <t>fz</t>
  </si>
  <si>
    <t>1640703_at</t>
  </si>
  <si>
    <t>CG30460</t>
  </si>
  <si>
    <t>1631471_at</t>
  </si>
  <si>
    <t>CG14889</t>
  </si>
  <si>
    <t>CG42342</t>
  </si>
  <si>
    <t>1630133_at</t>
  </si>
  <si>
    <t>CG1048</t>
  </si>
  <si>
    <t>zerknullt-related</t>
  </si>
  <si>
    <t>zen2</t>
  </si>
  <si>
    <t>1624476_at</t>
  </si>
  <si>
    <t>CG5185</t>
  </si>
  <si>
    <t>Twin of m4</t>
  </si>
  <si>
    <t>Tom</t>
  </si>
  <si>
    <t>1634250_at</t>
  </si>
  <si>
    <t>CG10067</t>
  </si>
  <si>
    <t>Actin 57B</t>
  </si>
  <si>
    <t>1631129_at</t>
  </si>
  <si>
    <t>CG31612</t>
  </si>
  <si>
    <t>1631018_at</t>
  </si>
  <si>
    <t>CG9166</t>
  </si>
  <si>
    <t>1639611_at</t>
  </si>
  <si>
    <t>CG8709</t>
  </si>
  <si>
    <t>Lipin</t>
  </si>
  <si>
    <t>Lpin</t>
  </si>
  <si>
    <t>1638060_at</t>
  </si>
  <si>
    <t>CG10077</t>
  </si>
  <si>
    <t>1636750_s_at</t>
  </si>
  <si>
    <t>CG13737</t>
  </si>
  <si>
    <t>1624680_a_at</t>
  </si>
  <si>
    <t>CG8606</t>
  </si>
  <si>
    <t>Rho guanine nucleotide exchange factor 4</t>
  </si>
  <si>
    <t>RhoGEF4</t>
  </si>
  <si>
    <t>1632358_at</t>
  </si>
  <si>
    <t>CG32297</t>
  </si>
  <si>
    <t>CG42304</t>
  </si>
  <si>
    <t>1637621_at</t>
  </si>
  <si>
    <t>CG15196</t>
  </si>
  <si>
    <t>1639535_at</t>
  </si>
  <si>
    <t>CG3254</t>
  </si>
  <si>
    <t>polypeptide GalNAc transferase 2</t>
  </si>
  <si>
    <t>pgant2</t>
  </si>
  <si>
    <t>1632864_at</t>
  </si>
  <si>
    <t>CG13258</t>
  </si>
  <si>
    <t>1636920_s_at</t>
  </si>
  <si>
    <t>CG12016</t>
  </si>
  <si>
    <t>1628296_at</t>
  </si>
  <si>
    <t>CG31956</t>
  </si>
  <si>
    <t>polypeptide GalNAc transferase 4</t>
  </si>
  <si>
    <t>pgant4</t>
  </si>
  <si>
    <t>1627163_at</t>
  </si>
  <si>
    <t>CG8557</t>
  </si>
  <si>
    <t>CG43658</t>
  </si>
  <si>
    <t>1633334_at</t>
  </si>
  <si>
    <t>CG15822</t>
  </si>
  <si>
    <t>1626290_at</t>
  </si>
  <si>
    <t>CG6752</t>
  </si>
  <si>
    <t>1627247_at</t>
  </si>
  <si>
    <t>CG7161</t>
  </si>
  <si>
    <t>Outer segment 1</t>
  </si>
  <si>
    <t>Oseg1</t>
  </si>
  <si>
    <t>1639280_at</t>
  </si>
  <si>
    <t>CG6322</t>
  </si>
  <si>
    <t>U4-U6 small nuclear riboprotein factor 60K</t>
  </si>
  <si>
    <t>U4-U6-60K</t>
  </si>
  <si>
    <t>1631543_at</t>
  </si>
  <si>
    <t>CG17286</t>
  </si>
  <si>
    <t>spindle defective 2</t>
  </si>
  <si>
    <t>spd-2</t>
  </si>
  <si>
    <t>1630742_at</t>
  </si>
  <si>
    <t>CG4805</t>
  </si>
  <si>
    <t>pickpocket 28</t>
  </si>
  <si>
    <t>ppk28</t>
  </si>
  <si>
    <t>1634430_at</t>
  </si>
  <si>
    <t>CG14614</t>
  </si>
  <si>
    <t>wings apart</t>
  </si>
  <si>
    <t>1625273_at</t>
  </si>
  <si>
    <t>CG3827</t>
  </si>
  <si>
    <t>scute</t>
  </si>
  <si>
    <t>sc</t>
  </si>
  <si>
    <t>1640643_a_at</t>
  </si>
  <si>
    <t>CG7609</t>
  </si>
  <si>
    <t>1633817_at</t>
  </si>
  <si>
    <t>CG6646</t>
  </si>
  <si>
    <t>DJ-1alpha</t>
  </si>
  <si>
    <t>1628651_a_at</t>
  </si>
  <si>
    <t>1631242_at</t>
  </si>
  <si>
    <t>CG4029</t>
  </si>
  <si>
    <t>jumeau</t>
  </si>
  <si>
    <t>jumu</t>
  </si>
  <si>
    <t>1636456_at</t>
  </si>
  <si>
    <t>CG13053</t>
  </si>
  <si>
    <t>1640598_s_at</t>
  </si>
  <si>
    <t>CG6930</t>
  </si>
  <si>
    <t>lethal (3) neo38</t>
  </si>
  <si>
    <t>l(3)neo38</t>
  </si>
  <si>
    <t>1624893_at</t>
  </si>
  <si>
    <t>CG8852</t>
  </si>
  <si>
    <t>1630772_at</t>
  </si>
  <si>
    <t>CG5557</t>
  </si>
  <si>
    <t>squeeze</t>
  </si>
  <si>
    <t>sqz</t>
  </si>
  <si>
    <t>1636379_a_at</t>
  </si>
  <si>
    <t>1640800_at</t>
  </si>
  <si>
    <t>CG3880</t>
  </si>
  <si>
    <t>1634052_s_at</t>
  </si>
  <si>
    <t>CG32491</t>
  </si>
  <si>
    <t>modifier of mdg4</t>
  </si>
  <si>
    <t>mod(mdg4)</t>
  </si>
  <si>
    <t>1626563_at</t>
  </si>
  <si>
    <t>CG32211</t>
  </si>
  <si>
    <t>TBP-associated factor 6</t>
  </si>
  <si>
    <t>Taf6</t>
  </si>
  <si>
    <t>1638867_at</t>
  </si>
  <si>
    <t>CG16800</t>
  </si>
  <si>
    <t>1636203_at</t>
  </si>
  <si>
    <t>CG5529</t>
  </si>
  <si>
    <t>BarH1</t>
  </si>
  <si>
    <t>B-H1</t>
  </si>
  <si>
    <t>1631375_a_at</t>
  </si>
  <si>
    <t>CG32356</t>
  </si>
  <si>
    <t>tiptop</t>
  </si>
  <si>
    <t>tio</t>
  </si>
  <si>
    <t>1624139_at</t>
  </si>
  <si>
    <t>1635143_at</t>
  </si>
  <si>
    <t>CG6877</t>
  </si>
  <si>
    <t>Aut1</t>
  </si>
  <si>
    <t>1623776_s_at</t>
  </si>
  <si>
    <t>CG11094</t>
  </si>
  <si>
    <t>doublesex</t>
  </si>
  <si>
    <t>dsx</t>
  </si>
  <si>
    <t>1629307_s_at</t>
  </si>
  <si>
    <t>CG15532</t>
  </si>
  <si>
    <t>headcase</t>
  </si>
  <si>
    <t>hdc</t>
  </si>
  <si>
    <t>1623584_at</t>
  </si>
  <si>
    <t>CG10473</t>
  </si>
  <si>
    <t>Acinus</t>
  </si>
  <si>
    <t>Acn</t>
  </si>
  <si>
    <t>1633020_at</t>
  </si>
  <si>
    <t>CG4620</t>
  </si>
  <si>
    <t>1624070_at</t>
  </si>
  <si>
    <t>CG3395</t>
  </si>
  <si>
    <t>Ribosomal protein S9</t>
  </si>
  <si>
    <t>RpS9</t>
  </si>
  <si>
    <t>1630670_at</t>
  </si>
  <si>
    <t>CG1368</t>
  </si>
  <si>
    <t>1637665_at</t>
  </si>
  <si>
    <t>CG31367</t>
  </si>
  <si>
    <t>CG42724</t>
  </si>
  <si>
    <t>1624123_at</t>
  </si>
  <si>
    <t>CG13196</t>
  </si>
  <si>
    <t>1636918_a_at</t>
  </si>
  <si>
    <t>CG31169</t>
  </si>
  <si>
    <t>CG43342</t>
  </si>
  <si>
    <t>1624960_at</t>
  </si>
  <si>
    <t>CG8118</t>
  </si>
  <si>
    <t>mastermind</t>
  </si>
  <si>
    <t>mam</t>
  </si>
  <si>
    <t>1623679_at</t>
  </si>
  <si>
    <t>CG4789</t>
  </si>
  <si>
    <t>1629111_at</t>
  </si>
  <si>
    <t>CG7162</t>
  </si>
  <si>
    <t>Mediator complex subunit 1</t>
  </si>
  <si>
    <t>MED1</t>
  </si>
  <si>
    <t>1630018_at</t>
  </si>
  <si>
    <t>CG3325</t>
  </si>
  <si>
    <t>spindle B</t>
  </si>
  <si>
    <t>spn-B</t>
  </si>
  <si>
    <t>1632345_at</t>
  </si>
  <si>
    <t>CG8353</t>
  </si>
  <si>
    <t>1624022_at</t>
  </si>
  <si>
    <t>CG9200</t>
  </si>
  <si>
    <t>Ada2a-containing complex component 1</t>
  </si>
  <si>
    <t>Atac1</t>
  </si>
  <si>
    <t>1637663_at</t>
  </si>
  <si>
    <t>CG9874</t>
  </si>
  <si>
    <t>TATA binding protein</t>
  </si>
  <si>
    <t>Tbp</t>
  </si>
  <si>
    <t>1623145_s_at</t>
  </si>
  <si>
    <t>CG32009</t>
  </si>
  <si>
    <t>CR32009</t>
  </si>
  <si>
    <t>1641590_at</t>
  </si>
  <si>
    <t>CG7855</t>
  </si>
  <si>
    <t>timeout</t>
  </si>
  <si>
    <t>1628635_at</t>
  </si>
  <si>
    <t>CG15592</t>
  </si>
  <si>
    <t>Osiris 9</t>
  </si>
  <si>
    <t>Osi9</t>
  </si>
  <si>
    <t>1628954_at</t>
  </si>
  <si>
    <t>CG11898</t>
  </si>
  <si>
    <t>1638359_s_at</t>
  </si>
  <si>
    <t>CG14478</t>
  </si>
  <si>
    <t>1631355_at</t>
  </si>
  <si>
    <t>CG5497</t>
  </si>
  <si>
    <t>mitochondrial ribosomal protein S28</t>
  </si>
  <si>
    <t>mRpS28</t>
  </si>
  <si>
    <t>1629365_at</t>
  </si>
  <si>
    <t>CG30324</t>
  </si>
  <si>
    <t>1634385_at</t>
  </si>
  <si>
    <t>CG15524</t>
  </si>
  <si>
    <t>Sas-6</t>
  </si>
  <si>
    <t>1631027_at</t>
  </si>
  <si>
    <t>CG10571</t>
  </si>
  <si>
    <t>araucan</t>
  </si>
  <si>
    <t>ara</t>
  </si>
  <si>
    <t>1629889_s_at</t>
  </si>
  <si>
    <t>CG1803</t>
  </si>
  <si>
    <t>regucalcin</t>
  </si>
  <si>
    <t>1629064_at</t>
  </si>
  <si>
    <t>CG3114</t>
  </si>
  <si>
    <t>erect wing</t>
  </si>
  <si>
    <t>ewg</t>
  </si>
  <si>
    <t>1638757_a_at</t>
  </si>
  <si>
    <t>CG17780</t>
  </si>
  <si>
    <t>1639317_at</t>
  </si>
  <si>
    <t>CG7896</t>
  </si>
  <si>
    <t>1633062_at</t>
  </si>
  <si>
    <t>CG32791</t>
  </si>
  <si>
    <t>1629953_at</t>
  </si>
  <si>
    <t>CG7952</t>
  </si>
  <si>
    <t>giant</t>
  </si>
  <si>
    <t>gt</t>
  </si>
  <si>
    <t>1635382_at</t>
  </si>
  <si>
    <t>CG1725</t>
  </si>
  <si>
    <t>discs large 1</t>
  </si>
  <si>
    <t>dlg1</t>
  </si>
  <si>
    <t>1625960_at</t>
  </si>
  <si>
    <t>CG4491</t>
  </si>
  <si>
    <t>no ocelli</t>
  </si>
  <si>
    <t>noc</t>
  </si>
  <si>
    <t>1624275_at</t>
  </si>
  <si>
    <t>CG9985</t>
  </si>
  <si>
    <t>skittles</t>
  </si>
  <si>
    <t>sktl</t>
  </si>
  <si>
    <t>1625530_at</t>
  </si>
  <si>
    <t>CG10462</t>
  </si>
  <si>
    <t>1627738_a_at</t>
  </si>
  <si>
    <t>CG8631</t>
  </si>
  <si>
    <t>male-specific lethal 3</t>
  </si>
  <si>
    <t>msl-3</t>
  </si>
  <si>
    <t>1629694_at</t>
  </si>
  <si>
    <t>CG2163</t>
  </si>
  <si>
    <t>Pabp2</t>
  </si>
  <si>
    <t>1635475_at</t>
  </si>
  <si>
    <t>CG32386</t>
  </si>
  <si>
    <t>1640042_at</t>
  </si>
  <si>
    <t>CG12299</t>
  </si>
  <si>
    <t>1631231_at</t>
  </si>
  <si>
    <t>Chromosome associated protein H2</t>
  </si>
  <si>
    <t>Cap-H2</t>
  </si>
  <si>
    <t>1624504_s_at</t>
  </si>
  <si>
    <t>CG6851</t>
  </si>
  <si>
    <t>Mitochondrial carrier homolog 1</t>
  </si>
  <si>
    <t>Mtch</t>
  </si>
  <si>
    <t>1637785_at</t>
  </si>
  <si>
    <t>CG10109</t>
  </si>
  <si>
    <t>Lobe</t>
  </si>
  <si>
    <t>L</t>
  </si>
  <si>
    <t>1627465_at</t>
  </si>
  <si>
    <t>CG11301</t>
  </si>
  <si>
    <t>Mesoderm-expressed 4</t>
  </si>
  <si>
    <t>Mes4</t>
  </si>
  <si>
    <t>1627729_s_at</t>
  </si>
  <si>
    <t>CG12085</t>
  </si>
  <si>
    <t>Act57B</t>
  </si>
  <si>
    <t>1640488_a_at</t>
  </si>
  <si>
    <t>CG9510</t>
  </si>
  <si>
    <t>1641685_at</t>
  </si>
  <si>
    <t>CG6311</t>
  </si>
  <si>
    <t>Enhancer of decapping 3</t>
  </si>
  <si>
    <t>Edc3</t>
  </si>
  <si>
    <t>1623220_at</t>
  </si>
  <si>
    <t>CG31048</t>
  </si>
  <si>
    <t>sponge</t>
  </si>
  <si>
    <t>spg</t>
  </si>
  <si>
    <t>1635407_at</t>
  </si>
  <si>
    <t>CG32772</t>
  </si>
  <si>
    <t>1637710_at</t>
  </si>
  <si>
    <t>CG12008</t>
  </si>
  <si>
    <t>karst</t>
  </si>
  <si>
    <t>kst</t>
  </si>
  <si>
    <t>1627589_s_at</t>
  </si>
  <si>
    <t>CG9520</t>
  </si>
  <si>
    <t>Core 1 Galactosyltransferase A</t>
  </si>
  <si>
    <t>C1GalTA</t>
  </si>
  <si>
    <t>1638012_at</t>
  </si>
  <si>
    <t>CG6097</t>
  </si>
  <si>
    <t>rotated abdomen</t>
  </si>
  <si>
    <t>rt</t>
  </si>
  <si>
    <t>1624686_a_at</t>
  </si>
  <si>
    <t>CG32498</t>
  </si>
  <si>
    <t>dunce</t>
  </si>
  <si>
    <t>dnc</t>
  </si>
  <si>
    <t>1623954_s_at</t>
  </si>
  <si>
    <t>CG33525</t>
  </si>
  <si>
    <t>CoRest</t>
  </si>
  <si>
    <t>1641025_at</t>
  </si>
  <si>
    <t>CG11134</t>
  </si>
  <si>
    <t>1634555_at</t>
  </si>
  <si>
    <t>CG11033</t>
  </si>
  <si>
    <t>Lysine (K)-specific demethylase 2</t>
  </si>
  <si>
    <t>Kdm2</t>
  </si>
  <si>
    <t>1626580_at</t>
  </si>
  <si>
    <t>CG5032</t>
  </si>
  <si>
    <t>adrift</t>
  </si>
  <si>
    <t>aft</t>
  </si>
  <si>
    <t>1639278_at</t>
  </si>
  <si>
    <t>CG18105</t>
  </si>
  <si>
    <t>Ecdysis triggering hormone</t>
  </si>
  <si>
    <t>ETH</t>
  </si>
  <si>
    <t>1625169_at</t>
  </si>
  <si>
    <t>CG14667</t>
  </si>
  <si>
    <t>1623320_at</t>
  </si>
  <si>
    <t>CG3711</t>
  </si>
  <si>
    <t>1625932_at</t>
  </si>
  <si>
    <t>CG31868</t>
  </si>
  <si>
    <t>SAM-motif ubiquitously expressed punctatedly localized protein</t>
  </si>
  <si>
    <t>Samuel</t>
  </si>
  <si>
    <t>1626375_a_at</t>
  </si>
  <si>
    <t>CG17592</t>
  </si>
  <si>
    <t>Usf</t>
  </si>
  <si>
    <t>1639393_at</t>
  </si>
  <si>
    <t>1637257_at</t>
  </si>
  <si>
    <t>CG9009</t>
  </si>
  <si>
    <t>pudgy</t>
  </si>
  <si>
    <t>pdgy</t>
  </si>
  <si>
    <t>1632231_a_at</t>
  </si>
  <si>
    <t>CG31045</t>
  </si>
  <si>
    <t>Myosin heavy chain-like</t>
  </si>
  <si>
    <t>Mhcl</t>
  </si>
  <si>
    <t>1633880_s_at</t>
  </si>
  <si>
    <t>CG8533</t>
  </si>
  <si>
    <t>Ionotropic receptor 76a</t>
  </si>
  <si>
    <t>Ir76a</t>
  </si>
  <si>
    <t>1627270_at</t>
  </si>
  <si>
    <t>CG15893</t>
  </si>
  <si>
    <t>1641188_a_at</t>
  </si>
  <si>
    <t>CG5815</t>
  </si>
  <si>
    <t>1626996_s_at</t>
  </si>
  <si>
    <t>1631385_at</t>
  </si>
  <si>
    <t>CG2889</t>
  </si>
  <si>
    <t>1635444_at</t>
  </si>
  <si>
    <t>CG32663</t>
  </si>
  <si>
    <t>rudhira</t>
  </si>
  <si>
    <t>1633767_at</t>
  </si>
  <si>
    <t>CG9373</t>
  </si>
  <si>
    <t>rumpelstiltskin</t>
  </si>
  <si>
    <t>rump</t>
  </si>
  <si>
    <t>1638365_at</t>
  </si>
  <si>
    <t>CG3244</t>
  </si>
  <si>
    <t>C-type lectin 27kD</t>
  </si>
  <si>
    <t>Clect27</t>
  </si>
  <si>
    <t>1639625_at</t>
  </si>
  <si>
    <t>CG14750</t>
  </si>
  <si>
    <t>Vacuolar protein sorting 25</t>
  </si>
  <si>
    <t>Vps25</t>
  </si>
  <si>
    <t>1636625_at</t>
  </si>
  <si>
    <t>CG15707</t>
  </si>
  <si>
    <t>krimper</t>
  </si>
  <si>
    <t>krimp</t>
  </si>
  <si>
    <t>1638387_at</t>
  </si>
  <si>
    <t>CG15107</t>
  </si>
  <si>
    <t>1639308_at</t>
  </si>
  <si>
    <t>1625762_s_at</t>
  </si>
  <si>
    <t>CG32189</t>
  </si>
  <si>
    <t>1632907_a_at</t>
  </si>
  <si>
    <t>CG13204</t>
  </si>
  <si>
    <t>1632325_at</t>
  </si>
  <si>
    <t>CG12630</t>
  </si>
  <si>
    <t>1623478_at</t>
  </si>
  <si>
    <t>CG16752</t>
  </si>
  <si>
    <t>Sex peptide receptor</t>
  </si>
  <si>
    <t>SPR</t>
  </si>
  <si>
    <t>1629880_at</t>
  </si>
  <si>
    <t>CG17161</t>
  </si>
  <si>
    <t>grapes</t>
  </si>
  <si>
    <t>grp</t>
  </si>
  <si>
    <t>1632681_at</t>
  </si>
  <si>
    <t>CG9656</t>
  </si>
  <si>
    <t>grain</t>
  </si>
  <si>
    <t>grn</t>
  </si>
  <si>
    <t>1629811_at</t>
  </si>
  <si>
    <t>CG9619</t>
  </si>
  <si>
    <t>Glycogen binding subunit 76A</t>
  </si>
  <si>
    <t>Gbs-76A</t>
  </si>
  <si>
    <t>1639225_at</t>
  </si>
  <si>
    <t>CG13711</t>
  </si>
  <si>
    <t>unkempt</t>
  </si>
  <si>
    <t>unk</t>
  </si>
  <si>
    <t>1628849_at</t>
  </si>
  <si>
    <t>CG8201</t>
  </si>
  <si>
    <t>par-1</t>
  </si>
  <si>
    <t>1623261_at</t>
  </si>
  <si>
    <t>CG31118</t>
  </si>
  <si>
    <t>RabX4</t>
  </si>
  <si>
    <t>1638869_at</t>
  </si>
  <si>
    <t>CG10112</t>
  </si>
  <si>
    <t>Cuticular protein 51A</t>
  </si>
  <si>
    <t>Cpr51A</t>
  </si>
  <si>
    <t>1629133_at</t>
  </si>
  <si>
    <t>CG3815</t>
  </si>
  <si>
    <t>1633990_at</t>
  </si>
  <si>
    <t>CG16889</t>
  </si>
  <si>
    <t>adat</t>
  </si>
  <si>
    <t>1625325_s_at</t>
  </si>
  <si>
    <t>CG32067</t>
  </si>
  <si>
    <t>simjang</t>
  </si>
  <si>
    <t>simj</t>
  </si>
  <si>
    <t>1637504_at</t>
  </si>
  <si>
    <t>1628463_at</t>
  </si>
  <si>
    <t>CG7242</t>
  </si>
  <si>
    <t>Spc25</t>
  </si>
  <si>
    <t>1629754_s_at</t>
  </si>
  <si>
    <t>1628145_at</t>
  </si>
  <si>
    <t>CG12361</t>
  </si>
  <si>
    <t>Dbx</t>
  </si>
  <si>
    <t>1635967_at</t>
  </si>
  <si>
    <t>CG8593</t>
  </si>
  <si>
    <t>quemao</t>
  </si>
  <si>
    <t>qm</t>
  </si>
  <si>
    <t>1629087_s_at</t>
  </si>
  <si>
    <t>CG34398</t>
  </si>
  <si>
    <t>1632524_at</t>
  </si>
  <si>
    <t>CG4698</t>
  </si>
  <si>
    <t>Wnt oncogene analog 4</t>
  </si>
  <si>
    <t>Wnt4</t>
  </si>
  <si>
    <t>1630316_a_at</t>
  </si>
  <si>
    <t>CG14814</t>
  </si>
  <si>
    <t>1625393_s_at</t>
  </si>
  <si>
    <t>CG5274</t>
  </si>
  <si>
    <t>1636649_a_at</t>
  </si>
  <si>
    <t>CG10107</t>
  </si>
  <si>
    <t>veloren</t>
  </si>
  <si>
    <t>velo</t>
  </si>
  <si>
    <t>1623968_at</t>
  </si>
  <si>
    <t>CG10631</t>
  </si>
  <si>
    <t>1637240_a_at</t>
  </si>
  <si>
    <t>CG5489</t>
  </si>
  <si>
    <t>Autophagy-specific gene 7</t>
  </si>
  <si>
    <t>Atg7</t>
  </si>
  <si>
    <t>1626842_a_at</t>
  </si>
  <si>
    <t>CG32464</t>
  </si>
  <si>
    <t>mustard</t>
  </si>
  <si>
    <t>mtd</t>
  </si>
  <si>
    <t>1632665_a_at</t>
  </si>
  <si>
    <t>CG6340</t>
  </si>
  <si>
    <t>1635968_at</t>
  </si>
  <si>
    <t>CG3604</t>
  </si>
  <si>
    <t>1624225_at</t>
  </si>
  <si>
    <t>CG13651</t>
  </si>
  <si>
    <t>distal antenna-related</t>
  </si>
  <si>
    <t>danr</t>
  </si>
  <si>
    <t>1628618_at</t>
  </si>
  <si>
    <t>CG9240</t>
  </si>
  <si>
    <t>1624241_at</t>
  </si>
  <si>
    <t>CG18506</t>
  </si>
  <si>
    <t>Na channel protein 60E</t>
  </si>
  <si>
    <t>NaCP60E</t>
  </si>
  <si>
    <t>1626943_at</t>
  </si>
  <si>
    <t>CG14609</t>
  </si>
  <si>
    <t>1630584_at</t>
  </si>
  <si>
    <t>CG10657</t>
  </si>
  <si>
    <t>1625907_at</t>
  </si>
  <si>
    <t>CG5591</t>
  </si>
  <si>
    <t>Lost PHDs of trr</t>
  </si>
  <si>
    <t>Lpt</t>
  </si>
  <si>
    <t>1638199_s_at</t>
  </si>
  <si>
    <t>CG32555</t>
  </si>
  <si>
    <t>Rho GTPase activating protein p190</t>
  </si>
  <si>
    <t>RhoGAPp190</t>
  </si>
  <si>
    <t>1636272_at</t>
  </si>
  <si>
    <t>CG8780</t>
  </si>
  <si>
    <t>teyrha-meyrha</t>
  </si>
  <si>
    <t>tey</t>
  </si>
  <si>
    <t>1634011_at</t>
  </si>
  <si>
    <t>CG8328</t>
  </si>
  <si>
    <t>Enhancer of split mdelta, helix-loop-helix</t>
  </si>
  <si>
    <t>E(spl)mdelta-HLH</t>
  </si>
  <si>
    <t>1624644_a_at</t>
  </si>
  <si>
    <t>1625642_at</t>
  </si>
  <si>
    <t>CG11509</t>
  </si>
  <si>
    <t>1634036_at</t>
  </si>
  <si>
    <t>CG8788</t>
  </si>
  <si>
    <t>1637787_a_at</t>
  </si>
  <si>
    <t>CG8233</t>
  </si>
  <si>
    <t>Reduction in Cnn dots 1</t>
  </si>
  <si>
    <t>Rcd1</t>
  </si>
  <si>
    <t>1627215_at</t>
  </si>
  <si>
    <t>CG14310</t>
  </si>
  <si>
    <t>1625898_s_at</t>
  </si>
  <si>
    <t>CG17367</t>
  </si>
  <si>
    <t>Lnk</t>
  </si>
  <si>
    <t>1632170_a_at</t>
  </si>
  <si>
    <t>CG14685</t>
  </si>
  <si>
    <t>CG32594</t>
  </si>
  <si>
    <t>ben</t>
  </si>
  <si>
    <t>be</t>
  </si>
  <si>
    <t>1639561_at</t>
  </si>
  <si>
    <t>CG31163</t>
  </si>
  <si>
    <t>Shal K[+] channel interacting protein</t>
  </si>
  <si>
    <t>SKIP</t>
  </si>
  <si>
    <t>1629713_at</t>
  </si>
  <si>
    <t>CG9187</t>
  </si>
  <si>
    <t>Psf1</t>
  </si>
  <si>
    <t>1629217_at</t>
  </si>
  <si>
    <t>CG31258</t>
  </si>
  <si>
    <t>Cenp-C</t>
  </si>
  <si>
    <t>1632638_at</t>
  </si>
  <si>
    <t>CG7846</t>
  </si>
  <si>
    <t>Actin-related protein 8</t>
  </si>
  <si>
    <t>Arp8</t>
  </si>
  <si>
    <t>1628579_at</t>
  </si>
  <si>
    <t>poly U binding factor 68kD</t>
  </si>
  <si>
    <t>pUf68</t>
  </si>
  <si>
    <t>1631359_s_at</t>
  </si>
  <si>
    <t>CG18617</t>
  </si>
  <si>
    <t>Vacuolar H[+] ATPase 100kD subunit 2</t>
  </si>
  <si>
    <t>Vha100-2</t>
  </si>
  <si>
    <t>1625500_at</t>
  </si>
  <si>
    <t>CG11482</t>
  </si>
  <si>
    <t>Mlh1</t>
  </si>
  <si>
    <t>1631034_at</t>
  </si>
  <si>
    <t>CG10800</t>
  </si>
  <si>
    <t>Regulator of cyclin A1</t>
  </si>
  <si>
    <t>Rca1</t>
  </si>
  <si>
    <t>1623980_at</t>
  </si>
  <si>
    <t>CG15905</t>
  </si>
  <si>
    <t>1628594_at</t>
  </si>
  <si>
    <t>CG9533</t>
  </si>
  <si>
    <t>rutabaga</t>
  </si>
  <si>
    <t>rut</t>
  </si>
  <si>
    <t>1634178_at</t>
  </si>
  <si>
    <t>CG4351</t>
  </si>
  <si>
    <t>CG43313</t>
  </si>
  <si>
    <t>1633126_at</t>
  </si>
  <si>
    <t>CG4596</t>
  </si>
  <si>
    <t>1628712_at</t>
  </si>
  <si>
    <t>1634038_a_at</t>
  </si>
  <si>
    <t>1623104_at</t>
  </si>
  <si>
    <t>CG32438</t>
  </si>
  <si>
    <t>Smc5</t>
  </si>
  <si>
    <t>1640379_s_at</t>
  </si>
  <si>
    <t>CG11079</t>
  </si>
  <si>
    <t>CG34424</t>
  </si>
  <si>
    <t>1623852_at</t>
  </si>
  <si>
    <t>CG10407</t>
  </si>
  <si>
    <t>1635611_a_at</t>
  </si>
  <si>
    <t>1638022_at</t>
  </si>
  <si>
    <t>CG7971</t>
  </si>
  <si>
    <t>1628758_at</t>
  </si>
  <si>
    <t>CG1774</t>
  </si>
  <si>
    <t>1641569_at</t>
  </si>
  <si>
    <t>CG12369</t>
  </si>
  <si>
    <t>Lachesin</t>
  </si>
  <si>
    <t>Lac</t>
  </si>
  <si>
    <t>1623357_at</t>
  </si>
  <si>
    <t>CG8616</t>
  </si>
  <si>
    <t>Birt-Hogg-Dube homolog</t>
  </si>
  <si>
    <t>BHD</t>
  </si>
  <si>
    <t>1638032_at</t>
  </si>
  <si>
    <t>CG14921</t>
  </si>
  <si>
    <t>1628921_s_at</t>
  </si>
  <si>
    <t>1625566_a_at</t>
  </si>
  <si>
    <t>CG9293</t>
  </si>
  <si>
    <t>1638819_at</t>
  </si>
  <si>
    <t>CG31712</t>
  </si>
  <si>
    <t>1638839_at</t>
  </si>
  <si>
    <t>CG8092</t>
  </si>
  <si>
    <t>relative of woc</t>
  </si>
  <si>
    <t>row</t>
  </si>
  <si>
    <t>1633876_at</t>
  </si>
  <si>
    <t>CG7110</t>
  </si>
  <si>
    <t>1625606_at</t>
  </si>
  <si>
    <t>CG3396</t>
  </si>
  <si>
    <t>Ocho</t>
  </si>
  <si>
    <t>1627866_at</t>
  </si>
  <si>
    <t>CG10123</t>
  </si>
  <si>
    <t>Topoisomerase 3alpha</t>
  </si>
  <si>
    <t>Top3alpha</t>
  </si>
  <si>
    <t>1629522_at</t>
  </si>
  <si>
    <t>CG1150</t>
  </si>
  <si>
    <t>Osiris 3</t>
  </si>
  <si>
    <t>Osi3</t>
  </si>
  <si>
    <t>1635802_s_at</t>
  </si>
  <si>
    <t>CG9279</t>
  </si>
  <si>
    <t>1632672_at</t>
  </si>
  <si>
    <t>CG8434</t>
  </si>
  <si>
    <t>lambik</t>
  </si>
  <si>
    <t>lbk</t>
  </si>
  <si>
    <t>1626332_s_at</t>
  </si>
  <si>
    <t>CG11486</t>
  </si>
  <si>
    <t>1633753_at</t>
  </si>
  <si>
    <t>CG8967</t>
  </si>
  <si>
    <t>off-track</t>
  </si>
  <si>
    <t>otk</t>
  </si>
  <si>
    <t>1636427_a_at</t>
  </si>
  <si>
    <t>CG10692</t>
  </si>
  <si>
    <t>Methyltransferase 2</t>
  </si>
  <si>
    <t>Mt2</t>
  </si>
  <si>
    <t>1638323_at</t>
  </si>
  <si>
    <t>CG8116</t>
  </si>
  <si>
    <t>1626730_s_at</t>
  </si>
  <si>
    <t>CG7958</t>
  </si>
  <si>
    <t>tonalli</t>
  </si>
  <si>
    <t>tna</t>
  </si>
  <si>
    <t>1628206_at</t>
  </si>
  <si>
    <t>CG7467</t>
  </si>
  <si>
    <t>osa</t>
  </si>
  <si>
    <t>1634898_a_at</t>
  </si>
  <si>
    <t>CG8208</t>
  </si>
  <si>
    <t>MBD-like</t>
  </si>
  <si>
    <t>1633814_at</t>
  </si>
  <si>
    <t>CG3842</t>
  </si>
  <si>
    <t>1634553_at</t>
  </si>
  <si>
    <t>CG13602</t>
  </si>
  <si>
    <t>CG43998</t>
  </si>
  <si>
    <t>1632646_at</t>
  </si>
  <si>
    <t>CG13687</t>
  </si>
  <si>
    <t>Prothoracicotropic hormone</t>
  </si>
  <si>
    <t>Ptth</t>
  </si>
  <si>
    <t>1631527_at</t>
  </si>
  <si>
    <t>CG5642</t>
  </si>
  <si>
    <t>CG13035</t>
  </si>
  <si>
    <t>CG44836</t>
  </si>
  <si>
    <t>1640499_at</t>
  </si>
  <si>
    <t>CG30338</t>
  </si>
  <si>
    <t>1627530_at</t>
  </si>
  <si>
    <t>CG6700</t>
  </si>
  <si>
    <t>1627445_s_at</t>
  </si>
  <si>
    <t>CG9015</t>
  </si>
  <si>
    <t>engrailed</t>
  </si>
  <si>
    <t>en</t>
  </si>
  <si>
    <t>1626991_at</t>
  </si>
  <si>
    <t>CG11374</t>
  </si>
  <si>
    <t>1628732_at</t>
  </si>
  <si>
    <t>CG3346</t>
  </si>
  <si>
    <t>partner of numb</t>
  </si>
  <si>
    <t>pon</t>
  </si>
  <si>
    <t>1634457_at</t>
  </si>
  <si>
    <t>CG12702</t>
  </si>
  <si>
    <t>1625795_a_at</t>
  </si>
  <si>
    <t>1629421_at</t>
  </si>
  <si>
    <t>CG16789</t>
  </si>
  <si>
    <t>1639728_at</t>
  </si>
  <si>
    <t>CG5916</t>
  </si>
  <si>
    <t>1632827_a_at</t>
  </si>
  <si>
    <t>CG8153</t>
  </si>
  <si>
    <t>mutagen-sensitive 210</t>
  </si>
  <si>
    <t>mus210</t>
  </si>
  <si>
    <t>1628112_at</t>
  </si>
  <si>
    <t>CG6057</t>
  </si>
  <si>
    <t>SMC1</t>
  </si>
  <si>
    <t>1638912_s_at</t>
  </si>
  <si>
    <t>CG9983</t>
  </si>
  <si>
    <t>Heterogeneous nuclear ribonucleoprotein at 98DE</t>
  </si>
  <si>
    <t>Hrb98DE</t>
  </si>
  <si>
    <t>1632940_a_at</t>
  </si>
  <si>
    <t>1627028_at</t>
  </si>
  <si>
    <t>CG9030</t>
  </si>
  <si>
    <t>1637279_at</t>
  </si>
  <si>
    <t>CG12951</t>
  </si>
  <si>
    <t>1639956_at</t>
  </si>
  <si>
    <t>CG17760</t>
  </si>
  <si>
    <t>1625207_at</t>
  </si>
  <si>
    <t>CG32636</t>
  </si>
  <si>
    <t>1624195_at</t>
  </si>
  <si>
    <t>CG3850</t>
  </si>
  <si>
    <t>sugarbabe</t>
  </si>
  <si>
    <t>sug</t>
  </si>
  <si>
    <t>1628757_at</t>
  </si>
  <si>
    <t>CG1086</t>
  </si>
  <si>
    <t>Glucose transporter 1</t>
  </si>
  <si>
    <t>Glut1</t>
  </si>
  <si>
    <t>1638366_at</t>
  </si>
  <si>
    <t>CG40337</t>
  </si>
  <si>
    <t>1632420_at</t>
  </si>
  <si>
    <t>CG1135</t>
  </si>
  <si>
    <t>Reduction in Cnn dots 5</t>
  </si>
  <si>
    <t>Rcd5</t>
  </si>
  <si>
    <t>1638317_at</t>
  </si>
  <si>
    <t>CG8097</t>
  </si>
  <si>
    <t>1632877_a_at</t>
  </si>
  <si>
    <t>CG2906</t>
  </si>
  <si>
    <t>1625447_at</t>
  </si>
  <si>
    <t>CG1911</t>
  </si>
  <si>
    <t>CAP-D2 condensin subunit</t>
  </si>
  <si>
    <t>Cap-D2</t>
  </si>
  <si>
    <t>1623919_a_at</t>
  </si>
  <si>
    <t>CG5175</t>
  </si>
  <si>
    <t>kugelkern</t>
  </si>
  <si>
    <t>kuk</t>
  </si>
  <si>
    <t>1633283_at</t>
  </si>
  <si>
    <t>CG6764</t>
  </si>
  <si>
    <t>Ribosomal protein L24-like</t>
  </si>
  <si>
    <t>RpL24-like</t>
  </si>
  <si>
    <t>1628239_at</t>
  </si>
  <si>
    <t>CG6977</t>
  </si>
  <si>
    <t>Cadherin 87A</t>
  </si>
  <si>
    <t>Cad87A</t>
  </si>
  <si>
    <t>1639803_at</t>
  </si>
  <si>
    <t>CG5151</t>
  </si>
  <si>
    <t>1628616_at</t>
  </si>
  <si>
    <t>CG8419</t>
  </si>
  <si>
    <t>1629737_at</t>
  </si>
  <si>
    <t>CG1616</t>
  </si>
  <si>
    <t>disc proliferation abnormal</t>
  </si>
  <si>
    <t>dpa</t>
  </si>
  <si>
    <t>1638019_at</t>
  </si>
  <si>
    <t>CG13579</t>
  </si>
  <si>
    <t>1636482_at</t>
  </si>
  <si>
    <t>CG14005</t>
  </si>
  <si>
    <t>1624333_at</t>
  </si>
  <si>
    <t>CG9903</t>
  </si>
  <si>
    <t>1626306_at</t>
  </si>
  <si>
    <t>CG9774</t>
  </si>
  <si>
    <t>Rho-kinase</t>
  </si>
  <si>
    <t>rok</t>
  </si>
  <si>
    <t>1631271_a_at</t>
  </si>
  <si>
    <t>CG32575</t>
  </si>
  <si>
    <t>hangover</t>
  </si>
  <si>
    <t>hang</t>
  </si>
  <si>
    <t>1631742_s_at</t>
  </si>
  <si>
    <t>1634814_at</t>
  </si>
  <si>
    <t>CG7083</t>
  </si>
  <si>
    <t>1623305_at</t>
  </si>
  <si>
    <t>CG5091</t>
  </si>
  <si>
    <t>garnysstan</t>
  </si>
  <si>
    <t>gny</t>
  </si>
  <si>
    <t>1641518_a_at</t>
  </si>
  <si>
    <t>1624100_at</t>
  </si>
  <si>
    <t>CG1529</t>
  </si>
  <si>
    <t>1634621_at</t>
  </si>
  <si>
    <t>CG13599</t>
  </si>
  <si>
    <t>1633625_s_at</t>
  </si>
  <si>
    <t>CG4268</t>
  </si>
  <si>
    <t>Pitslre</t>
  </si>
  <si>
    <t>1625796_at</t>
  </si>
  <si>
    <t>CG14231</t>
  </si>
  <si>
    <t>1641137_at</t>
  </si>
  <si>
    <t>CG1897</t>
  </si>
  <si>
    <t>Drop</t>
  </si>
  <si>
    <t>Dr</t>
  </si>
  <si>
    <t>1626518_at</t>
  </si>
  <si>
    <t>CG32904</t>
  </si>
  <si>
    <t>sequoia</t>
  </si>
  <si>
    <t>seq</t>
  </si>
  <si>
    <t>1640652_at</t>
  </si>
  <si>
    <t>CG34174</t>
  </si>
  <si>
    <t>1624377_s_at</t>
  </si>
  <si>
    <t>Transcription factor IIEbeta</t>
  </si>
  <si>
    <t>TfIIEbeta</t>
  </si>
  <si>
    <t>1630536_at</t>
  </si>
  <si>
    <t>1635647_at</t>
  </si>
  <si>
    <t>CG2617</t>
  </si>
  <si>
    <t>1634230_s_at</t>
  </si>
  <si>
    <t>1626191_at</t>
  </si>
  <si>
    <t>CG10600</t>
  </si>
  <si>
    <t>1623384_at</t>
  </si>
  <si>
    <t>CG18426</t>
  </si>
  <si>
    <t>yantar</t>
  </si>
  <si>
    <t>ytr</t>
  </si>
  <si>
    <t>1624175_at</t>
  </si>
  <si>
    <t>CG10605</t>
  </si>
  <si>
    <t>caupolican</t>
  </si>
  <si>
    <t>caup</t>
  </si>
  <si>
    <t>1627882_at</t>
  </si>
  <si>
    <t>1636273_at</t>
  </si>
  <si>
    <t>CG3262</t>
  </si>
  <si>
    <t>1631169_at</t>
  </si>
  <si>
    <t>CG34115</t>
  </si>
  <si>
    <t>1632294_at</t>
  </si>
  <si>
    <t>CG32120</t>
  </si>
  <si>
    <t>senseless</t>
  </si>
  <si>
    <t>sens</t>
  </si>
  <si>
    <t>1636046_at</t>
  </si>
  <si>
    <t>CG32499</t>
  </si>
  <si>
    <t>Chitin deacetylase-like 4</t>
  </si>
  <si>
    <t>Cda4</t>
  </si>
  <si>
    <t>1638730_at</t>
  </si>
  <si>
    <t>CG4167</t>
  </si>
  <si>
    <t>Heat shock gene 67Ba</t>
  </si>
  <si>
    <t>Hsp67Ba</t>
  </si>
  <si>
    <t>1636182_a_at</t>
  </si>
  <si>
    <t>CG10948</t>
  </si>
  <si>
    <t>1641494_at</t>
  </si>
  <si>
    <t>CG8397</t>
  </si>
  <si>
    <t>1638006_at</t>
  </si>
  <si>
    <t>CG10211</t>
  </si>
  <si>
    <t>1636478_at</t>
  </si>
  <si>
    <t>CG9596</t>
  </si>
  <si>
    <t>1637353_at</t>
  </si>
  <si>
    <t>CG3318</t>
  </si>
  <si>
    <t>Dopamine N acetyltransferase</t>
  </si>
  <si>
    <t>Dat</t>
  </si>
  <si>
    <t>1639270_at</t>
  </si>
  <si>
    <t>CG4046</t>
  </si>
  <si>
    <t>Ribosomal protein S16</t>
  </si>
  <si>
    <t>RpS16</t>
  </si>
  <si>
    <t>1636837_at</t>
  </si>
  <si>
    <t>CG32177</t>
  </si>
  <si>
    <t>Nedd4 family interacting protein</t>
  </si>
  <si>
    <t>Ndfip</t>
  </si>
  <si>
    <t>1633696_at</t>
  </si>
  <si>
    <t>CG11303</t>
  </si>
  <si>
    <t>Transmembrane 4 superfamily</t>
  </si>
  <si>
    <t>TM4SF</t>
  </si>
  <si>
    <t>1635009_at</t>
  </si>
  <si>
    <t>CG8500</t>
  </si>
  <si>
    <t>1630553_at</t>
  </si>
  <si>
    <t>CG5372</t>
  </si>
  <si>
    <t>Integrin alphaPS5 subunit</t>
  </si>
  <si>
    <t>ItgalphaPS5</t>
  </si>
  <si>
    <t>1640022_at</t>
  </si>
  <si>
    <t>CG12763</t>
  </si>
  <si>
    <t>Diptericin</t>
  </si>
  <si>
    <t>Dpt</t>
  </si>
  <si>
    <t>1623373_at</t>
  </si>
  <si>
    <t>CG14806</t>
  </si>
  <si>
    <t>1639605_at</t>
  </si>
  <si>
    <t>CG33993</t>
  </si>
  <si>
    <t>1639232_s_at</t>
  </si>
  <si>
    <t>CG11956</t>
  </si>
  <si>
    <t>SP1029</t>
  </si>
  <si>
    <t>1623975_at</t>
  </si>
  <si>
    <t>CG1605</t>
  </si>
  <si>
    <t>az2</t>
  </si>
  <si>
    <t>1631785_at</t>
  </si>
  <si>
    <t>CG7719</t>
  </si>
  <si>
    <t>greatwall</t>
  </si>
  <si>
    <t>gwl</t>
  </si>
  <si>
    <t>1626165_at</t>
  </si>
  <si>
    <t>CG3754</t>
  </si>
  <si>
    <t>Phosphodiesterase 9</t>
  </si>
  <si>
    <t>Pde9</t>
  </si>
  <si>
    <t>1637712_at</t>
  </si>
  <si>
    <t>CG30007</t>
  </si>
  <si>
    <t>1630165_s_at</t>
  </si>
  <si>
    <t>CG8815</t>
  </si>
  <si>
    <t>Sin3A</t>
  </si>
  <si>
    <t>1641408_at</t>
  </si>
  <si>
    <t>CG42394</t>
  </si>
  <si>
    <t>1624487_at</t>
  </si>
  <si>
    <t>CG11475</t>
  </si>
  <si>
    <t>1636906_s_at</t>
  </si>
  <si>
    <t>CG13320</t>
  </si>
  <si>
    <t>Sans ortholog</t>
  </si>
  <si>
    <t>Sans</t>
  </si>
  <si>
    <t>1635162_at</t>
  </si>
  <si>
    <t>Cht6</t>
  </si>
  <si>
    <t>1636831_s_at</t>
  </si>
  <si>
    <t>CG5942</t>
  </si>
  <si>
    <t>brahma</t>
  </si>
  <si>
    <t>brm</t>
  </si>
  <si>
    <t>1623171_s_at</t>
  </si>
  <si>
    <t>CG8817</t>
  </si>
  <si>
    <t>lilliputian</t>
  </si>
  <si>
    <t>lilli</t>
  </si>
  <si>
    <t>1629385_s_at</t>
  </si>
  <si>
    <t>CG32912</t>
  </si>
  <si>
    <t>Peptidoglycan recognition protein LD</t>
  </si>
  <si>
    <t>PGRP-LD</t>
  </si>
  <si>
    <t>1637718_at</t>
  </si>
  <si>
    <t>CG4820</t>
  </si>
  <si>
    <t>1626160_s_at</t>
  </si>
  <si>
    <t>CG33087</t>
  </si>
  <si>
    <t>LDL receptor protein 1</t>
  </si>
  <si>
    <t>LRP1</t>
  </si>
  <si>
    <t>1632624_at</t>
  </si>
  <si>
    <t>CG11330</t>
  </si>
  <si>
    <t>cortex</t>
  </si>
  <si>
    <t>cort</t>
  </si>
  <si>
    <t>1632315_at</t>
  </si>
  <si>
    <t>CG31999</t>
  </si>
  <si>
    <t>1635252_a_at</t>
  </si>
  <si>
    <t>CG4376</t>
  </si>
  <si>
    <t>alpha actinin</t>
  </si>
  <si>
    <t>Actn</t>
  </si>
  <si>
    <t>1638899_s_at</t>
  </si>
  <si>
    <t>CG15312</t>
  </si>
  <si>
    <t>1635079_at</t>
  </si>
  <si>
    <t>CG1550</t>
  </si>
  <si>
    <t>1628913_at</t>
  </si>
  <si>
    <t>CG32365</t>
  </si>
  <si>
    <t>1633468_x_at</t>
  </si>
  <si>
    <t>CG40373</t>
  </si>
  <si>
    <t>1637449_at</t>
  </si>
  <si>
    <t>CG34421</t>
  </si>
  <si>
    <t>Sno oncogene</t>
  </si>
  <si>
    <t>Snoo</t>
  </si>
  <si>
    <t>CG3394</t>
  </si>
  <si>
    <t>1632447_at</t>
  </si>
  <si>
    <t>CG10851</t>
  </si>
  <si>
    <t>B52</t>
  </si>
  <si>
    <t>1627329_at</t>
  </si>
  <si>
    <t>CG33558</t>
  </si>
  <si>
    <t>missing-in-metastasis</t>
  </si>
  <si>
    <t>mim</t>
  </si>
  <si>
    <t>1624632_at</t>
  </si>
  <si>
    <t>CG8590</t>
  </si>
  <si>
    <t>Kinesin-like protein at 3A</t>
  </si>
  <si>
    <t>Klp3A</t>
  </si>
  <si>
    <t>1636443_s_at</t>
  </si>
  <si>
    <t>CG32423</t>
  </si>
  <si>
    <t>shep</t>
  </si>
  <si>
    <t>1631673_s_at</t>
  </si>
  <si>
    <t>CG32453</t>
  </si>
  <si>
    <t>1625421_at</t>
  </si>
  <si>
    <t>CG30377</t>
  </si>
  <si>
    <t>1623701_at</t>
  </si>
  <si>
    <t>CG30120</t>
  </si>
  <si>
    <t>1633305_at</t>
  </si>
  <si>
    <t>CG18111</t>
  </si>
  <si>
    <t>Odorant-binding protein 99a</t>
  </si>
  <si>
    <t>Obp99a</t>
  </si>
  <si>
    <t>1626413_at</t>
  </si>
  <si>
    <t>CG1987</t>
  </si>
  <si>
    <t>Rbp1-like</t>
  </si>
  <si>
    <t>1636635_at</t>
  </si>
  <si>
    <t>CG12164</t>
  </si>
  <si>
    <t>1637284_at</t>
  </si>
  <si>
    <t>CG11622</t>
  </si>
  <si>
    <t>Ral interacting protein</t>
  </si>
  <si>
    <t>Rlip</t>
  </si>
  <si>
    <t>1629882_at</t>
  </si>
  <si>
    <t>CG6683</t>
  </si>
  <si>
    <t>1625746_at</t>
  </si>
  <si>
    <t>CG3386</t>
  </si>
  <si>
    <t>1637397_a_at</t>
  </si>
  <si>
    <t>CG6631</t>
  </si>
  <si>
    <t>anastral spindle 1</t>
  </si>
  <si>
    <t>ana1</t>
  </si>
  <si>
    <t>1633741_at</t>
  </si>
  <si>
    <t>CG31032</t>
  </si>
  <si>
    <t>CR31032</t>
  </si>
  <si>
    <t>1641117_a_at</t>
  </si>
  <si>
    <t>CG17600</t>
  </si>
  <si>
    <t>1635044_at</t>
  </si>
  <si>
    <t>CG4183</t>
  </si>
  <si>
    <t>Heat shock protein 26</t>
  </si>
  <si>
    <t>Hsp26</t>
  </si>
  <si>
    <t>1627713_at</t>
  </si>
  <si>
    <t>CG8289</t>
  </si>
  <si>
    <t>1640583_at</t>
  </si>
  <si>
    <t>CG13076</t>
  </si>
  <si>
    <t>Notum</t>
  </si>
  <si>
    <t>1636806_at</t>
  </si>
  <si>
    <t>CG32076</t>
  </si>
  <si>
    <t>Alpha 3 glucosyltransferase</t>
  </si>
  <si>
    <t>Alg10</t>
  </si>
  <si>
    <t>1633213_at</t>
  </si>
  <si>
    <t>CG9998</t>
  </si>
  <si>
    <t>U2 small nuclear riboprotein auxiliary factor 50</t>
  </si>
  <si>
    <t>U2af50</t>
  </si>
  <si>
    <t>1627171_at</t>
  </si>
  <si>
    <t>CG7620</t>
  </si>
  <si>
    <t>lethal (3) 87Df</t>
  </si>
  <si>
    <t>l(3)87Df</t>
  </si>
  <si>
    <t>1637197_at</t>
  </si>
  <si>
    <t>CG10718</t>
  </si>
  <si>
    <t>nebbish</t>
  </si>
  <si>
    <t>neb</t>
  </si>
  <si>
    <t>1628385_a_at</t>
  </si>
  <si>
    <t>CG1429</t>
  </si>
  <si>
    <t>Myocyte enhancer factor 2</t>
  </si>
  <si>
    <t>Mef2</t>
  </si>
  <si>
    <t>1641031_s_at</t>
  </si>
  <si>
    <t>CG17383</t>
  </si>
  <si>
    <t>jing interacting gene regulatory 1</t>
  </si>
  <si>
    <t>jigr1</t>
  </si>
  <si>
    <t>1629172_s_at</t>
  </si>
  <si>
    <t>CG8930</t>
  </si>
  <si>
    <t>rickets</t>
  </si>
  <si>
    <t>rk</t>
  </si>
  <si>
    <t>1631837_at</t>
  </si>
  <si>
    <t>CG10223</t>
  </si>
  <si>
    <t>Topoisomerase 2</t>
  </si>
  <si>
    <t>Top2</t>
  </si>
  <si>
    <t>1630120_s_at</t>
  </si>
  <si>
    <t>1636421_at</t>
  </si>
  <si>
    <t>CG14260</t>
  </si>
  <si>
    <t>1634410_at</t>
  </si>
  <si>
    <t>CG11560</t>
  </si>
  <si>
    <t>1634685_at</t>
  </si>
  <si>
    <t>CG4863</t>
  </si>
  <si>
    <t>Ribosomal protein L3</t>
  </si>
  <si>
    <t>RpL3</t>
  </si>
  <si>
    <t>1633021_s_at</t>
  </si>
  <si>
    <t>CG16757</t>
  </si>
  <si>
    <t>CG32295</t>
  </si>
  <si>
    <t>1634616_at</t>
  </si>
  <si>
    <t>CG1276</t>
  </si>
  <si>
    <t>Signal peptide peptidase-like</t>
  </si>
  <si>
    <t>SppL</t>
  </si>
  <si>
    <t>1632098_at</t>
  </si>
  <si>
    <t>CG4364</t>
  </si>
  <si>
    <t>1635412_at</t>
  </si>
  <si>
    <t>CG7422</t>
  </si>
  <si>
    <t>Sensory neuron membrane protein 2</t>
  </si>
  <si>
    <t>Snmp2</t>
  </si>
  <si>
    <t>1624941_at</t>
  </si>
  <si>
    <t>CG30169</t>
  </si>
  <si>
    <t>Breast cancer 2, early onset homolog</t>
  </si>
  <si>
    <t>Brca2</t>
  </si>
  <si>
    <t>1639904_at</t>
  </si>
  <si>
    <t>CG1303</t>
  </si>
  <si>
    <t>CG3189</t>
  </si>
  <si>
    <t>DNA polymerase interacting tpr containing protein of 47kD</t>
  </si>
  <si>
    <t>Dpit47</t>
  </si>
  <si>
    <t>1626167_at</t>
  </si>
  <si>
    <t>CG11125</t>
  </si>
  <si>
    <t>1639536_at</t>
  </si>
  <si>
    <t>CG6379</t>
  </si>
  <si>
    <t>1625954_at</t>
  </si>
  <si>
    <t>CG2681</t>
  </si>
  <si>
    <t>1625366_at</t>
  </si>
  <si>
    <t>CG4125</t>
  </si>
  <si>
    <t>roughest</t>
  </si>
  <si>
    <t>rst</t>
  </si>
  <si>
    <t>1641654_a_at</t>
  </si>
  <si>
    <t>CG17342</t>
  </si>
  <si>
    <t>Lk6</t>
  </si>
  <si>
    <t>1626197_at</t>
  </si>
  <si>
    <t>CG31391</t>
  </si>
  <si>
    <t>1631586_at</t>
  </si>
  <si>
    <t>CG15250</t>
  </si>
  <si>
    <t>CG43386</t>
  </si>
  <si>
    <t>1629550_at</t>
  </si>
  <si>
    <t>CG14650</t>
  </si>
  <si>
    <t>1623375_at</t>
  </si>
  <si>
    <t>CG17081</t>
  </si>
  <si>
    <t>Cep135</t>
  </si>
  <si>
    <t>1634078_at</t>
  </si>
  <si>
    <t>CG11305</t>
  </si>
  <si>
    <t>Sirt7</t>
  </si>
  <si>
    <t>1636809_at</t>
  </si>
  <si>
    <t>CG6944</t>
  </si>
  <si>
    <t>Lamin</t>
  </si>
  <si>
    <t>Lam</t>
  </si>
  <si>
    <t>1632527_at</t>
  </si>
  <si>
    <t>CG13705</t>
  </si>
  <si>
    <t>1638367_at</t>
  </si>
  <si>
    <t>CG7686</t>
  </si>
  <si>
    <t>1633758_at</t>
  </si>
  <si>
    <t>CG4591</t>
  </si>
  <si>
    <t>Tetraspanin 86D</t>
  </si>
  <si>
    <t>Tsp86D</t>
  </si>
  <si>
    <t>1636914_at</t>
  </si>
  <si>
    <t>CG5387</t>
  </si>
  <si>
    <t>Cdk5 activator-like protein</t>
  </si>
  <si>
    <t>Cdk5alpha</t>
  </si>
  <si>
    <t>1634792_s_at</t>
  </si>
  <si>
    <t>CG17838</t>
  </si>
  <si>
    <t>Syncrip</t>
  </si>
  <si>
    <t>Syp</t>
  </si>
  <si>
    <t>1623525_at</t>
  </si>
  <si>
    <t>CG5109</t>
  </si>
  <si>
    <t>Polycomblike</t>
  </si>
  <si>
    <t>Pcl</t>
  </si>
  <si>
    <t>1628903_s_at</t>
  </si>
  <si>
    <t>1635558_s_at</t>
  </si>
  <si>
    <t>CG17724</t>
  </si>
  <si>
    <t>1636998_at</t>
  </si>
  <si>
    <t>CG17579</t>
  </si>
  <si>
    <t>scabrous</t>
  </si>
  <si>
    <t>sca</t>
  </si>
  <si>
    <t>1625340_at</t>
  </si>
  <si>
    <t>CG4211</t>
  </si>
  <si>
    <t>no on or off transient A</t>
  </si>
  <si>
    <t>nonA</t>
  </si>
  <si>
    <t>1624261_at</t>
  </si>
  <si>
    <t>CG14118</t>
  </si>
  <si>
    <t>1640299_at</t>
  </si>
  <si>
    <t>CG7539</t>
  </si>
  <si>
    <t>Ecdysone-dependent gene 91</t>
  </si>
  <si>
    <t>Edg91</t>
  </si>
  <si>
    <t>1629788_at</t>
  </si>
  <si>
    <t>CG33182</t>
  </si>
  <si>
    <t>Histone demethylase 4B</t>
  </si>
  <si>
    <t>Kdm4B</t>
  </si>
  <si>
    <t>1625906_a_at</t>
  </si>
  <si>
    <t>CG11105</t>
  </si>
  <si>
    <t>CG44422</t>
  </si>
  <si>
    <t>1639591_at</t>
  </si>
  <si>
    <t>CG13489</t>
  </si>
  <si>
    <t>pickpocket 9</t>
  </si>
  <si>
    <t>ppk9</t>
  </si>
  <si>
    <t>1625927_at</t>
  </si>
  <si>
    <t>CG3198</t>
  </si>
  <si>
    <t>1623521_at</t>
  </si>
  <si>
    <t>CG11909</t>
  </si>
  <si>
    <t>target of brain insulin</t>
  </si>
  <si>
    <t>tobi</t>
  </si>
  <si>
    <t>1630409_at</t>
  </si>
  <si>
    <t>CG9938</t>
  </si>
  <si>
    <t>Ndc80</t>
  </si>
  <si>
    <t>1626255_at</t>
  </si>
  <si>
    <t>CG13888</t>
  </si>
  <si>
    <t>Gustatory receptor 61a</t>
  </si>
  <si>
    <t>Gr61a</t>
  </si>
  <si>
    <t>1631356_at</t>
  </si>
  <si>
    <t>CG33522</t>
  </si>
  <si>
    <t>scaf6</t>
  </si>
  <si>
    <t>1641644_s_at</t>
  </si>
  <si>
    <t>CG2714</t>
  </si>
  <si>
    <t>cramped</t>
  </si>
  <si>
    <t>crm</t>
  </si>
  <si>
    <t>1640870_s_at</t>
  </si>
  <si>
    <t>CG17322</t>
  </si>
  <si>
    <t>1640268_at</t>
  </si>
  <si>
    <t>1632559_at</t>
  </si>
  <si>
    <t>CG1569</t>
  </si>
  <si>
    <t>rough deal</t>
  </si>
  <si>
    <t>rod</t>
  </si>
  <si>
    <t>1625972_at</t>
  </si>
  <si>
    <t>1638468_at</t>
  </si>
  <si>
    <t>CG30051</t>
  </si>
  <si>
    <t>1639461_a_at</t>
  </si>
  <si>
    <t>CG1063</t>
  </si>
  <si>
    <t>Inositol 1,4,5,-tris-phosphate receptor</t>
  </si>
  <si>
    <t>Itp-r83A</t>
  </si>
  <si>
    <t>1637163_at</t>
  </si>
  <si>
    <t>CG7003</t>
  </si>
  <si>
    <t>Msh6</t>
  </si>
  <si>
    <t>1641378_at</t>
  </si>
  <si>
    <t>CG3268</t>
  </si>
  <si>
    <t>phtf</t>
  </si>
  <si>
    <t>1632007_at</t>
  </si>
  <si>
    <t>CG7492</t>
  </si>
  <si>
    <t>1623742_at</t>
  </si>
  <si>
    <t>CG4813</t>
  </si>
  <si>
    <t>1630223_at</t>
  </si>
  <si>
    <t>CG13701</t>
  </si>
  <si>
    <t>1623591_a_at</t>
  </si>
  <si>
    <t>CG17883</t>
  </si>
  <si>
    <t>1625680_a_at</t>
  </si>
  <si>
    <t>CG5792</t>
  </si>
  <si>
    <t>1623045_at</t>
  </si>
  <si>
    <t>CG5277</t>
  </si>
  <si>
    <t>Intronic Protein 259</t>
  </si>
  <si>
    <t>Ip259</t>
  </si>
  <si>
    <t>1627851_at</t>
  </si>
  <si>
    <t>CG10914</t>
  </si>
  <si>
    <t>1628814_s_at</t>
  </si>
  <si>
    <t>CG9894</t>
  </si>
  <si>
    <t>Bacchus</t>
  </si>
  <si>
    <t>Bacc</t>
  </si>
  <si>
    <t>1627868_at</t>
  </si>
  <si>
    <t>CG2867</t>
  </si>
  <si>
    <t>Phosphoribosylamidotransferase</t>
  </si>
  <si>
    <t>Prat</t>
  </si>
  <si>
    <t>1633194_at</t>
  </si>
  <si>
    <t>CG16848</t>
  </si>
  <si>
    <t>1640309_s_at</t>
  </si>
  <si>
    <t>CG5444</t>
  </si>
  <si>
    <t>TBP-associated factor 4</t>
  </si>
  <si>
    <t>Taf4</t>
  </si>
  <si>
    <t>1627850_at</t>
  </si>
  <si>
    <t>CG3689</t>
  </si>
  <si>
    <t>1627228_at</t>
  </si>
  <si>
    <t>CG15309</t>
  </si>
  <si>
    <t>1629399_at</t>
  </si>
  <si>
    <t>CG30282</t>
  </si>
  <si>
    <t>1625749_at</t>
  </si>
  <si>
    <t>CG14937</t>
  </si>
  <si>
    <t>1630025_at</t>
  </si>
  <si>
    <t>CG2865</t>
  </si>
  <si>
    <t>1625199_s_at</t>
  </si>
  <si>
    <t>CG1772</t>
  </si>
  <si>
    <t>dacapo</t>
  </si>
  <si>
    <t>dap</t>
  </si>
  <si>
    <t>1641733_a_at</t>
  </si>
  <si>
    <t>CG15645</t>
  </si>
  <si>
    <t>cervantes</t>
  </si>
  <si>
    <t>cerv</t>
  </si>
  <si>
    <t>1633463_s_at</t>
  </si>
  <si>
    <t>CG30463</t>
  </si>
  <si>
    <t>1638854_s_at</t>
  </si>
  <si>
    <t>CG17667</t>
  </si>
  <si>
    <t>CG42709</t>
  </si>
  <si>
    <t>1637791_at</t>
  </si>
  <si>
    <t>CG31922</t>
  </si>
  <si>
    <t>1639370_at</t>
  </si>
  <si>
    <t>CG1239</t>
  </si>
  <si>
    <t>1625819_at</t>
  </si>
  <si>
    <t>CG1903</t>
  </si>
  <si>
    <t>CG44437</t>
  </si>
  <si>
    <t>1640968_a_at</t>
  </si>
  <si>
    <t>CG5166</t>
  </si>
  <si>
    <t>Ataxin-2</t>
  </si>
  <si>
    <t>Atx2</t>
  </si>
  <si>
    <t>1627942_at</t>
  </si>
  <si>
    <t>CG17186</t>
  </si>
  <si>
    <t>1632829_at</t>
  </si>
  <si>
    <t>CG10730</t>
  </si>
  <si>
    <t>1639883_at</t>
  </si>
  <si>
    <t>1639266_at</t>
  </si>
  <si>
    <t>CG15744</t>
  </si>
  <si>
    <t>1627953_at</t>
  </si>
  <si>
    <t>1639636_at</t>
  </si>
  <si>
    <t>CG1869</t>
  </si>
  <si>
    <t>Cht7</t>
  </si>
  <si>
    <t>1627938_at</t>
  </si>
  <si>
    <t>CG17840</t>
  </si>
  <si>
    <t>1628285_a_at</t>
  </si>
  <si>
    <t>CG2161</t>
  </si>
  <si>
    <t>Regena</t>
  </si>
  <si>
    <t>Rga</t>
  </si>
  <si>
    <t>1634106_at</t>
  </si>
  <si>
    <t>CG11686</t>
  </si>
  <si>
    <t>1635123_at</t>
  </si>
  <si>
    <t>CG11397</t>
  </si>
  <si>
    <t>gluon</t>
  </si>
  <si>
    <t>glu</t>
  </si>
  <si>
    <t>1624256_at</t>
  </si>
  <si>
    <t>CG16857</t>
  </si>
  <si>
    <t>1636451_a_at</t>
  </si>
  <si>
    <t>CG30420</t>
  </si>
  <si>
    <t>CG44247</t>
  </si>
  <si>
    <t>1624924_at</t>
  </si>
  <si>
    <t>CG31182</t>
  </si>
  <si>
    <t>1622976_at</t>
  </si>
  <si>
    <t>1635187_s_at</t>
  </si>
  <si>
    <t>CG1646</t>
  </si>
  <si>
    <t>1631645_at</t>
  </si>
  <si>
    <t>CG3363</t>
  </si>
  <si>
    <t>over compensating males</t>
  </si>
  <si>
    <t>ocm</t>
  </si>
  <si>
    <t>1633703_s_at</t>
  </si>
  <si>
    <t>CG1668</t>
  </si>
  <si>
    <t>Odorant-binding protein 19d</t>
  </si>
  <si>
    <t>Obp19d</t>
  </si>
  <si>
    <t>1634860_at</t>
  </si>
  <si>
    <t>CG30078</t>
  </si>
  <si>
    <t>Transient receptor potential cation channel, subfamily M ortholog</t>
  </si>
  <si>
    <t>Trpm</t>
  </si>
  <si>
    <t>1631500_at</t>
  </si>
  <si>
    <t>1629968_s_at</t>
  </si>
  <si>
    <t>CG17370</t>
  </si>
  <si>
    <t>1632343_at</t>
  </si>
  <si>
    <t>CG3017</t>
  </si>
  <si>
    <t>Aminolevulinate synthase</t>
  </si>
  <si>
    <t>Alas</t>
  </si>
  <si>
    <t>1629541_at</t>
  </si>
  <si>
    <t>CG13018</t>
  </si>
  <si>
    <t>1641345_at</t>
  </si>
  <si>
    <t>CG3808</t>
  </si>
  <si>
    <t>1624529_at</t>
  </si>
  <si>
    <t>CG3922</t>
  </si>
  <si>
    <t>Ribosomal protein S17</t>
  </si>
  <si>
    <t>RpS17</t>
  </si>
  <si>
    <t>1630301_at</t>
  </si>
  <si>
    <t>CG12204</t>
  </si>
  <si>
    <t>1640532_at</t>
  </si>
  <si>
    <t>CG30356</t>
  </si>
  <si>
    <t>1625962_at</t>
  </si>
  <si>
    <t>CG3180</t>
  </si>
  <si>
    <t>O-6-alkylguanine-DNA alkyltransferase</t>
  </si>
  <si>
    <t>agt</t>
  </si>
  <si>
    <t>1627637_at</t>
  </si>
  <si>
    <t>CG10595</t>
  </si>
  <si>
    <t>dachs</t>
  </si>
  <si>
    <t>d</t>
  </si>
  <si>
    <t>1638314_at</t>
  </si>
  <si>
    <t>CG12418</t>
  </si>
  <si>
    <t>1639966_a_at</t>
  </si>
  <si>
    <t>1636217_at</t>
  </si>
  <si>
    <t>CG30503</t>
  </si>
  <si>
    <t>1627026_at</t>
  </si>
  <si>
    <t>CG7673</t>
  </si>
  <si>
    <t>Ecdysone-dependent gene 78E</t>
  </si>
  <si>
    <t>Edg78E</t>
  </si>
  <si>
    <t>1638821_a_at</t>
  </si>
  <si>
    <t>CG31732</t>
  </si>
  <si>
    <t>yuri gagarin</t>
  </si>
  <si>
    <t>yuri</t>
  </si>
  <si>
    <t>1635691_at</t>
  </si>
  <si>
    <t>1633799_a_at</t>
  </si>
  <si>
    <t>CG12010</t>
  </si>
  <si>
    <t>1635439_at</t>
  </si>
  <si>
    <t>CG10063</t>
  </si>
  <si>
    <t>1637643_at</t>
  </si>
  <si>
    <t>CG4435</t>
  </si>
  <si>
    <t>FucTB</t>
  </si>
  <si>
    <t>1637101_at</t>
  </si>
  <si>
    <t>CG1800</t>
  </si>
  <si>
    <t>partner of drosha</t>
  </si>
  <si>
    <t>pasha</t>
  </si>
  <si>
    <t>1627546_at</t>
  </si>
  <si>
    <t>CG8591</t>
  </si>
  <si>
    <t>CTCF</t>
  </si>
  <si>
    <t>1625244_at</t>
  </si>
  <si>
    <t>CG15433</t>
  </si>
  <si>
    <t>Elongator complex protein 3</t>
  </si>
  <si>
    <t>Elp3</t>
  </si>
  <si>
    <t>1639555_at</t>
  </si>
  <si>
    <t>1640741_at</t>
  </si>
  <si>
    <t>CG13001</t>
  </si>
  <si>
    <t>1630674_at</t>
  </si>
  <si>
    <t>CG5063</t>
  </si>
  <si>
    <t>Translin associated factor X</t>
  </si>
  <si>
    <t>Trax</t>
  </si>
  <si>
    <t>1631291_at</t>
  </si>
  <si>
    <t>CG43119</t>
  </si>
  <si>
    <t>Ectoderm-expressed 4</t>
  </si>
  <si>
    <t>Ect4</t>
  </si>
  <si>
    <t>1627360_at</t>
  </si>
  <si>
    <t>CG31349</t>
  </si>
  <si>
    <t>pyd</t>
  </si>
  <si>
    <t>1641055_at</t>
  </si>
  <si>
    <t>CG4463</t>
  </si>
  <si>
    <t>Heat shock protein 23</t>
  </si>
  <si>
    <t>Hsp23</t>
  </si>
  <si>
    <t>1635037_at</t>
  </si>
  <si>
    <t>CG4022</t>
  </si>
  <si>
    <t>1630539_at</t>
  </si>
  <si>
    <t>CG15104</t>
  </si>
  <si>
    <t>Topoisomerase I-interacting protein</t>
  </si>
  <si>
    <t>Topors</t>
  </si>
  <si>
    <t>1628979_at</t>
  </si>
  <si>
    <t>CG32396</t>
  </si>
  <si>
    <t>1627854_at</t>
  </si>
  <si>
    <t>CG9914</t>
  </si>
  <si>
    <t>1624262_at</t>
  </si>
  <si>
    <t>CG10108</t>
  </si>
  <si>
    <t>phyllopod</t>
  </si>
  <si>
    <t>phyl</t>
  </si>
  <si>
    <t>1626003_s_at</t>
  </si>
  <si>
    <t>CG30461</t>
  </si>
  <si>
    <t>1630999_at</t>
  </si>
  <si>
    <t>CG7724</t>
  </si>
  <si>
    <t>1631919_at</t>
  </si>
  <si>
    <t>CG17078</t>
  </si>
  <si>
    <t>1634849_at</t>
  </si>
  <si>
    <t>CG9247</t>
  </si>
  <si>
    <t>Nibbler</t>
  </si>
  <si>
    <t>Nbr</t>
  </si>
  <si>
    <t>1639149_at</t>
  </si>
  <si>
    <t>CG15313</t>
  </si>
  <si>
    <t>1641669_a_at</t>
  </si>
  <si>
    <t>CG7757</t>
  </si>
  <si>
    <t>Precursor RNA processing 3</t>
  </si>
  <si>
    <t>Prp3</t>
  </si>
  <si>
    <t>1632515_a_at</t>
  </si>
  <si>
    <t>CG18619</t>
  </si>
  <si>
    <t>1634127_a_at</t>
  </si>
  <si>
    <t>CG13029</t>
  </si>
  <si>
    <t>1636769_at</t>
  </si>
  <si>
    <t>CG3651</t>
  </si>
  <si>
    <t>1630317_at</t>
  </si>
  <si>
    <t>CG5127</t>
  </si>
  <si>
    <t>Vacuolar protein sorting 33B</t>
  </si>
  <si>
    <t>Vps33B</t>
  </si>
  <si>
    <t>1628490_at</t>
  </si>
  <si>
    <t>CG3350</t>
  </si>
  <si>
    <t>bigmax</t>
  </si>
  <si>
    <t>1627538_at</t>
  </si>
  <si>
    <t>CG6770</t>
  </si>
  <si>
    <t>1638741_at</t>
  </si>
  <si>
    <t>CG7913</t>
  </si>
  <si>
    <t>PP2A-B'</t>
  </si>
  <si>
    <t>1636757_at</t>
  </si>
  <si>
    <t>CG14107</t>
  </si>
  <si>
    <t>1627550_a_at</t>
  </si>
  <si>
    <t>CG33206</t>
  </si>
  <si>
    <t>Golgi microtubule-associated protein</t>
  </si>
  <si>
    <t>Gmap</t>
  </si>
  <si>
    <t>1633473_s_at</t>
  </si>
  <si>
    <t>CG6058</t>
  </si>
  <si>
    <t>Aldolase</t>
  </si>
  <si>
    <t>Ald</t>
  </si>
  <si>
    <t>1634241_at</t>
  </si>
  <si>
    <t>CG4860</t>
  </si>
  <si>
    <t>1637063_at</t>
  </si>
  <si>
    <t>CG33099</t>
  </si>
  <si>
    <t>1633923_at</t>
  </si>
  <si>
    <t>CG1749</t>
  </si>
  <si>
    <t>1631549_s_at</t>
  </si>
  <si>
    <t>CG18278</t>
  </si>
  <si>
    <t>sickle</t>
  </si>
  <si>
    <t>skl</t>
  </si>
  <si>
    <t>1635848_at</t>
  </si>
  <si>
    <t>CG11143</t>
  </si>
  <si>
    <t>Inos</t>
  </si>
  <si>
    <t>1638710_at</t>
  </si>
  <si>
    <t>CG14367</t>
  </si>
  <si>
    <t>1637107_at</t>
  </si>
  <si>
    <t>CG10809</t>
  </si>
  <si>
    <t>1639714_at</t>
  </si>
  <si>
    <t>CG13201</t>
  </si>
  <si>
    <t>intersex</t>
  </si>
  <si>
    <t>ix</t>
  </si>
  <si>
    <t>1631285_at</t>
  </si>
  <si>
    <t>CG4690</t>
  </si>
  <si>
    <t>Tetraspanin 5D</t>
  </si>
  <si>
    <t>Tsp5D</t>
  </si>
  <si>
    <t>1623155_at</t>
  </si>
  <si>
    <t>CG33284</t>
  </si>
  <si>
    <t>1639829_at</t>
  </si>
  <si>
    <t>CG15382</t>
  </si>
  <si>
    <t>1627410_at</t>
  </si>
  <si>
    <t>CG8604</t>
  </si>
  <si>
    <t>Amphiphysin</t>
  </si>
  <si>
    <t>Amph</t>
  </si>
  <si>
    <t>1629983_at</t>
  </si>
  <si>
    <t>CG1578</t>
  </si>
  <si>
    <t>1641352_at</t>
  </si>
  <si>
    <t>CG7922</t>
  </si>
  <si>
    <t>1627023_at</t>
  </si>
  <si>
    <t>CG4884</t>
  </si>
  <si>
    <t>1632458_at</t>
  </si>
  <si>
    <t>CG12165</t>
  </si>
  <si>
    <t>Inner centromere protein</t>
  </si>
  <si>
    <t>Incenp</t>
  </si>
  <si>
    <t>1637398_a_at</t>
  </si>
  <si>
    <t>CG3399</t>
  </si>
  <si>
    <t>cappuccino</t>
  </si>
  <si>
    <t>capu</t>
  </si>
  <si>
    <t>1626451_at</t>
  </si>
  <si>
    <t>CG13847</t>
  </si>
  <si>
    <t>1626644_at</t>
  </si>
  <si>
    <t>CG33062</t>
  </si>
  <si>
    <t>1627564_s_at</t>
  </si>
  <si>
    <t>CG8954</t>
  </si>
  <si>
    <t>Smg5</t>
  </si>
  <si>
    <t>1634919_at</t>
  </si>
  <si>
    <t>CG11123</t>
  </si>
  <si>
    <t>1630605_at</t>
  </si>
  <si>
    <t>CG16947</t>
  </si>
  <si>
    <t>1632841_x_at</t>
  </si>
  <si>
    <t>CG6489</t>
  </si>
  <si>
    <t>Heat-shock-protein-70Bc</t>
  </si>
  <si>
    <t>Hsp70Bc</t>
  </si>
  <si>
    <t>1624441_at</t>
  </si>
  <si>
    <t>CG18389</t>
  </si>
  <si>
    <t>Ecdysone-induced protein 93F</t>
  </si>
  <si>
    <t>Eip93F</t>
  </si>
  <si>
    <t>1626087_at</t>
  </si>
  <si>
    <t>CG11895</t>
  </si>
  <si>
    <t>starry night</t>
  </si>
  <si>
    <t>stan</t>
  </si>
  <si>
    <t>1636801_at</t>
  </si>
  <si>
    <t>CG8232</t>
  </si>
  <si>
    <t>1634131_s_at</t>
  </si>
  <si>
    <t>CG13316</t>
  </si>
  <si>
    <t>Mnt</t>
  </si>
  <si>
    <t>1625201_s_at</t>
  </si>
  <si>
    <t>CG17230</t>
  </si>
  <si>
    <t>1639736_at</t>
  </si>
  <si>
    <t>CG8326</t>
  </si>
  <si>
    <t>1625667_at</t>
  </si>
  <si>
    <t>CG13561</t>
  </si>
  <si>
    <t>1633627_at</t>
  </si>
  <si>
    <t>CG13023</t>
  </si>
  <si>
    <t>1627227_at</t>
  </si>
  <si>
    <t>CG1721</t>
  </si>
  <si>
    <t>Phosphoglyceromutase</t>
  </si>
  <si>
    <t>Pglym78</t>
  </si>
  <si>
    <t>1633109_at</t>
  </si>
  <si>
    <t>CG16971</t>
  </si>
  <si>
    <t>CR42862</t>
  </si>
  <si>
    <t>1625921_at</t>
  </si>
  <si>
    <t>CG7437</t>
  </si>
  <si>
    <t>mushroom-body expressed</t>
  </si>
  <si>
    <t>mub</t>
  </si>
  <si>
    <t>1634277_at</t>
  </si>
  <si>
    <t>CG1602</t>
  </si>
  <si>
    <t>1628496_at</t>
  </si>
  <si>
    <t>CG12591</t>
  </si>
  <si>
    <t>dpr16</t>
  </si>
  <si>
    <t>1627865_a_at</t>
  </si>
  <si>
    <t>CG31236</t>
  </si>
  <si>
    <t>1632484_at</t>
  </si>
  <si>
    <t>CG2218</t>
  </si>
  <si>
    <t>1634003_at</t>
  </si>
  <si>
    <t>CG32685</t>
  </si>
  <si>
    <t>ZAP3</t>
  </si>
  <si>
    <t>1628264_a_at</t>
  </si>
  <si>
    <t>CG4879</t>
  </si>
  <si>
    <t>homolog of RecQ</t>
  </si>
  <si>
    <t>RecQ5</t>
  </si>
  <si>
    <t>1640227_at</t>
  </si>
  <si>
    <t>CG8801</t>
  </si>
  <si>
    <t>1632589_at</t>
  </si>
  <si>
    <t>CG7154</t>
  </si>
  <si>
    <t>1632543_at</t>
  </si>
  <si>
    <t>CG9003</t>
  </si>
  <si>
    <t>1629438_at</t>
  </si>
  <si>
    <t>CG6615</t>
  </si>
  <si>
    <t>CG3849</t>
  </si>
  <si>
    <t>Lasp</t>
  </si>
  <si>
    <t>1631013_at</t>
  </si>
  <si>
    <t>CG10379</t>
  </si>
  <si>
    <t>myoblast city</t>
  </si>
  <si>
    <t>mbc</t>
  </si>
  <si>
    <t>1640829_at</t>
  </si>
  <si>
    <t>CG12075</t>
  </si>
  <si>
    <t>1639189_at</t>
  </si>
  <si>
    <t>CG10255</t>
  </si>
  <si>
    <t>Lap1</t>
  </si>
  <si>
    <t>1641558_at</t>
  </si>
  <si>
    <t>CG31005</t>
  </si>
  <si>
    <t>qless</t>
  </si>
  <si>
    <t>1625684_at</t>
  </si>
  <si>
    <t>CG11523</t>
  </si>
  <si>
    <t>1624795_at</t>
  </si>
  <si>
    <t>CG1105</t>
  </si>
  <si>
    <t>1635393_s_at</t>
  </si>
  <si>
    <t>CG8127</t>
  </si>
  <si>
    <t>RNA polymerase II 140kD subunit</t>
  </si>
  <si>
    <t>RpII140</t>
  </si>
  <si>
    <t>1625333_at</t>
  </si>
  <si>
    <t>CG33172</t>
  </si>
  <si>
    <t>1634833_at</t>
  </si>
  <si>
    <t>CG31264</t>
  </si>
  <si>
    <t>CG43462</t>
  </si>
  <si>
    <t>1635843_at</t>
  </si>
  <si>
    <t>CG9144</t>
  </si>
  <si>
    <t>Fbw5</t>
  </si>
  <si>
    <t>1633861_at</t>
  </si>
  <si>
    <t>CG8145</t>
  </si>
  <si>
    <t>1633760_at</t>
  </si>
  <si>
    <t>CG10399</t>
  </si>
  <si>
    <t>1626570_s_at</t>
  </si>
  <si>
    <t>CG17299</t>
  </si>
  <si>
    <t>SNF4/AMP-activated protein kinase gamma subunit</t>
  </si>
  <si>
    <t>SNF4Agamma</t>
  </si>
  <si>
    <t>1640311_s_at</t>
  </si>
  <si>
    <t>CG5738</t>
  </si>
  <si>
    <t>lola like</t>
  </si>
  <si>
    <t>lolal</t>
  </si>
  <si>
    <t>1628942_at</t>
  </si>
  <si>
    <t>CG15385</t>
  </si>
  <si>
    <t>1631039_at</t>
  </si>
  <si>
    <t>CG33108</t>
  </si>
  <si>
    <t>1635513_at</t>
  </si>
  <si>
    <t>CG11982</t>
  </si>
  <si>
    <t>1624533_s_at</t>
  </si>
  <si>
    <t>CG8651</t>
  </si>
  <si>
    <t>trithorax</t>
  </si>
  <si>
    <t>trx</t>
  </si>
  <si>
    <t>1631865_at</t>
  </si>
  <si>
    <t>CG13064</t>
  </si>
  <si>
    <t>1632188_at</t>
  </si>
  <si>
    <t>CG1318</t>
  </si>
  <si>
    <t>Hexosaminidase 1</t>
  </si>
  <si>
    <t>Hexo1</t>
  </si>
  <si>
    <t>1627172_s_at</t>
  </si>
  <si>
    <t>CG10254</t>
  </si>
  <si>
    <t>1640020_at</t>
  </si>
  <si>
    <t>CG10990</t>
  </si>
  <si>
    <t>Programmed cell death 4 ortholog</t>
  </si>
  <si>
    <t>Pdcd4</t>
  </si>
  <si>
    <t>1637079_at</t>
  </si>
  <si>
    <t>CG5098</t>
  </si>
  <si>
    <t>1638722_at</t>
  </si>
  <si>
    <t>CG16807</t>
  </si>
  <si>
    <t>roquin</t>
  </si>
  <si>
    <t>roq</t>
  </si>
  <si>
    <t>1633454_s_at</t>
  </si>
  <si>
    <t>CG3400</t>
  </si>
  <si>
    <t>6-phosphofructo-2-kinase</t>
  </si>
  <si>
    <t>Pfrx</t>
  </si>
  <si>
    <t>1639787_at</t>
  </si>
  <si>
    <t>CG6791</t>
  </si>
  <si>
    <t>1623424_a_at</t>
  </si>
  <si>
    <t>CG8224</t>
  </si>
  <si>
    <t>baboon</t>
  </si>
  <si>
    <t>babo</t>
  </si>
  <si>
    <t>1632034_at</t>
  </si>
  <si>
    <t>CG11737</t>
  </si>
  <si>
    <t>1626546_s_at</t>
  </si>
  <si>
    <t>CG5492</t>
  </si>
  <si>
    <t>Tetraspanin 74F</t>
  </si>
  <si>
    <t>Tsp74F</t>
  </si>
  <si>
    <t>1636612_a_at</t>
  </si>
  <si>
    <t>CG11084</t>
  </si>
  <si>
    <t>prickle</t>
  </si>
  <si>
    <t>pk</t>
  </si>
  <si>
    <t>1630170_at</t>
  </si>
  <si>
    <t>CG15077</t>
  </si>
  <si>
    <t>Cyp12b2</t>
  </si>
  <si>
    <t>1637689_at</t>
  </si>
  <si>
    <t>CG5317</t>
  </si>
  <si>
    <t>Ribosomal protein L7-like</t>
  </si>
  <si>
    <t>RpL7-like</t>
  </si>
  <si>
    <t>1625033_at</t>
  </si>
  <si>
    <t>CG16791</t>
  </si>
  <si>
    <t>1634504_a_at</t>
  </si>
  <si>
    <t>CG1391</t>
  </si>
  <si>
    <t>small optic lobes</t>
  </si>
  <si>
    <t>sol</t>
  </si>
  <si>
    <t>1641021_a_at</t>
  </si>
  <si>
    <t>CG6297</t>
  </si>
  <si>
    <t>JIL-1</t>
  </si>
  <si>
    <t>1628516_at</t>
  </si>
  <si>
    <t>CG15432</t>
  </si>
  <si>
    <t>1627676_at</t>
  </si>
  <si>
    <t>CG1074</t>
  </si>
  <si>
    <t>1629974_at</t>
  </si>
  <si>
    <t>CG6711</t>
  </si>
  <si>
    <t>TBP-associated factor 2</t>
  </si>
  <si>
    <t>Taf2</t>
  </si>
  <si>
    <t>1629577_at</t>
  </si>
  <si>
    <t>CG5690</t>
  </si>
  <si>
    <t>Centrobin</t>
  </si>
  <si>
    <t>Cnb</t>
  </si>
  <si>
    <t>1635052_a_at</t>
  </si>
  <si>
    <t>CG15747</t>
  </si>
  <si>
    <t>1626652_at</t>
  </si>
  <si>
    <t>CG10667</t>
  </si>
  <si>
    <t>Origin recognition complex subunit 1</t>
  </si>
  <si>
    <t>Orc1</t>
  </si>
  <si>
    <t>1629382_at</t>
  </si>
  <si>
    <t>CG9670</t>
  </si>
  <si>
    <t>falten</t>
  </si>
  <si>
    <t>fal</t>
  </si>
  <si>
    <t>1636647_s_at</t>
  </si>
  <si>
    <t>CG40160</t>
  </si>
  <si>
    <t>1628016_s_at</t>
  </si>
  <si>
    <t>CG5659</t>
  </si>
  <si>
    <t>ariadne</t>
  </si>
  <si>
    <t>ari-1</t>
  </si>
  <si>
    <t>1640978_at</t>
  </si>
  <si>
    <t>CG14567</t>
  </si>
  <si>
    <t>1625935_at</t>
  </si>
  <si>
    <t>CG31721</t>
  </si>
  <si>
    <t>Trim9</t>
  </si>
  <si>
    <t>1628099_at</t>
  </si>
  <si>
    <t>CG6815</t>
  </si>
  <si>
    <t>belphegor</t>
  </si>
  <si>
    <t>bor</t>
  </si>
  <si>
    <t>1633839_at</t>
  </si>
  <si>
    <t>1630611_at</t>
  </si>
  <si>
    <t>CG7181</t>
  </si>
  <si>
    <t>Cytochrome c oxidase subunit VIII</t>
  </si>
  <si>
    <t>CoVIII</t>
  </si>
  <si>
    <t>1633359_a_at</t>
  </si>
  <si>
    <t>CG4394</t>
  </si>
  <si>
    <t>TNF-receptor-associated factor-like</t>
  </si>
  <si>
    <t>Traf-like</t>
  </si>
  <si>
    <t>1638063_at</t>
  </si>
  <si>
    <t>CG3950</t>
  </si>
  <si>
    <t>CG34417</t>
  </si>
  <si>
    <t>1626751_at</t>
  </si>
  <si>
    <t>CG4603</t>
  </si>
  <si>
    <t>1639825_at</t>
  </si>
  <si>
    <t>CG1618</t>
  </si>
  <si>
    <t>comatose</t>
  </si>
  <si>
    <t>comt</t>
  </si>
  <si>
    <t>1630983_s_at</t>
  </si>
  <si>
    <t>CG32736</t>
  </si>
  <si>
    <t>1630370_at</t>
  </si>
  <si>
    <t>CG9796</t>
  </si>
  <si>
    <t>1623426_at</t>
  </si>
  <si>
    <t>CG31633</t>
  </si>
  <si>
    <t>1635756_at</t>
  </si>
  <si>
    <t>CG32039</t>
  </si>
  <si>
    <t>1635764_at</t>
  </si>
  <si>
    <t>CG14696</t>
  </si>
  <si>
    <t>1632263_at</t>
  </si>
  <si>
    <t>CG1381</t>
  </si>
  <si>
    <t>Ribosomal protein LP0-like</t>
  </si>
  <si>
    <t>RpLP0-like</t>
  </si>
  <si>
    <t>1634866_at</t>
  </si>
  <si>
    <t>CG4880</t>
  </si>
  <si>
    <t>1630639_at</t>
  </si>
  <si>
    <t>CG5634</t>
  </si>
  <si>
    <t>distracted</t>
  </si>
  <si>
    <t>dsd</t>
  </si>
  <si>
    <t>1628019_a_at</t>
  </si>
  <si>
    <t>CG5977</t>
  </si>
  <si>
    <t>spastin</t>
  </si>
  <si>
    <t>spas</t>
  </si>
  <si>
    <t>1633483_a_at</t>
  </si>
  <si>
    <t>CG14207</t>
  </si>
  <si>
    <t>1640190_at</t>
  </si>
  <si>
    <t>CG9128</t>
  </si>
  <si>
    <t>Sac1</t>
  </si>
  <si>
    <t>1638126_at</t>
  </si>
  <si>
    <t>CG8055</t>
  </si>
  <si>
    <t>shrub</t>
  </si>
  <si>
    <t>shrb</t>
  </si>
  <si>
    <t>1637038_at</t>
  </si>
  <si>
    <t>CG9615</t>
  </si>
  <si>
    <t>tex</t>
  </si>
  <si>
    <t>1624743_s_at</t>
  </si>
  <si>
    <t>CG8402</t>
  </si>
  <si>
    <t>Protein phosphatase D3</t>
  </si>
  <si>
    <t>PpD3</t>
  </si>
  <si>
    <t>1635842_at</t>
  </si>
  <si>
    <t>CG9311</t>
  </si>
  <si>
    <t>myopic</t>
  </si>
  <si>
    <t>mop</t>
  </si>
  <si>
    <t>1633733_a_at</t>
  </si>
  <si>
    <t>CG4122</t>
  </si>
  <si>
    <t>silver</t>
  </si>
  <si>
    <t>svr</t>
  </si>
  <si>
    <t>1638050_s_at</t>
  </si>
  <si>
    <t>CG3090</t>
  </si>
  <si>
    <t>Sox box protein 14</t>
  </si>
  <si>
    <t>Sox14</t>
  </si>
  <si>
    <t>1638610_at</t>
  </si>
  <si>
    <t>CG7802</t>
  </si>
  <si>
    <t>neyo</t>
  </si>
  <si>
    <t>neo</t>
  </si>
  <si>
    <t>1639083_at</t>
  </si>
  <si>
    <t>CG1945</t>
  </si>
  <si>
    <t>fat facets</t>
  </si>
  <si>
    <t>faf</t>
  </si>
  <si>
    <t>1637570_at</t>
  </si>
  <si>
    <t>CG4679</t>
  </si>
  <si>
    <t>1629730_at</t>
  </si>
  <si>
    <t>CG8226</t>
  </si>
  <si>
    <t>Translocase of outer membrane 7</t>
  </si>
  <si>
    <t>Tom7</t>
  </si>
  <si>
    <t>1637286_a_at</t>
  </si>
  <si>
    <t>CG12437</t>
  </si>
  <si>
    <t>raw</t>
  </si>
  <si>
    <t>1637538_s_at</t>
  </si>
  <si>
    <t>CG9485</t>
  </si>
  <si>
    <t>1639520_at</t>
  </si>
  <si>
    <t>CG1298</t>
  </si>
  <si>
    <t>kune-kune</t>
  </si>
  <si>
    <t>kune</t>
  </si>
  <si>
    <t>1627165_a_at</t>
  </si>
  <si>
    <t>CG13645</t>
  </si>
  <si>
    <t>Nicotinamide mononucleotide adenylyltransferase</t>
  </si>
  <si>
    <t>Nmnat</t>
  </si>
  <si>
    <t>1627840_a_at</t>
  </si>
  <si>
    <t>CG15792</t>
  </si>
  <si>
    <t>zipper</t>
  </si>
  <si>
    <t>zip</t>
  </si>
  <si>
    <t>1633448_at</t>
  </si>
  <si>
    <t>CG11926</t>
  </si>
  <si>
    <t>Mon1 ortholog</t>
  </si>
  <si>
    <t>Mon1</t>
  </si>
  <si>
    <t>1626099_s_at</t>
  </si>
  <si>
    <t>CG7693</t>
  </si>
  <si>
    <t>frayed</t>
  </si>
  <si>
    <t>fray</t>
  </si>
  <si>
    <t>1637874_at</t>
  </si>
  <si>
    <t>Ras-related GTP binding A/B ortholog (H. sapiens)</t>
  </si>
  <si>
    <t>RagA-B</t>
  </si>
  <si>
    <t>1632433_at</t>
  </si>
  <si>
    <t>CG17598</t>
  </si>
  <si>
    <t>1635278_at</t>
  </si>
  <si>
    <t>CG4972</t>
  </si>
  <si>
    <t>1641295_s_at</t>
  </si>
  <si>
    <t>CG5183</t>
  </si>
  <si>
    <t>KDEL receptor</t>
  </si>
  <si>
    <t>KdelR</t>
  </si>
  <si>
    <t>1634197_at</t>
  </si>
  <si>
    <t>CG11576</t>
  </si>
  <si>
    <t>1628547_at</t>
  </si>
  <si>
    <t>CG5167</t>
  </si>
  <si>
    <t>1632840_s_at</t>
  </si>
  <si>
    <t>CG8205</t>
  </si>
  <si>
    <t>fusilli</t>
  </si>
  <si>
    <t>Ecdysone-induced protein 75B</t>
  </si>
  <si>
    <t>Eip75B</t>
  </si>
  <si>
    <t>1628865_at</t>
  </si>
  <si>
    <t>CG1133</t>
  </si>
  <si>
    <t>odd paired</t>
  </si>
  <si>
    <t>opa</t>
  </si>
  <si>
    <t>1626232_at</t>
  </si>
  <si>
    <t>CG8809</t>
  </si>
  <si>
    <t>Calmodulin-binding transcription activator</t>
  </si>
  <si>
    <t>Camta</t>
  </si>
  <si>
    <t>1638673_at</t>
  </si>
  <si>
    <t>CG12532</t>
  </si>
  <si>
    <t>Adaptor Protein complex 1/2, beta subunit</t>
  </si>
  <si>
    <t>AP-1-2beta</t>
  </si>
  <si>
    <t>1634899_a_at</t>
  </si>
  <si>
    <t>CG6512</t>
  </si>
  <si>
    <t>1636886_at</t>
  </si>
  <si>
    <t>CG3158</t>
  </si>
  <si>
    <t>spindle E</t>
  </si>
  <si>
    <t>spn-E</t>
  </si>
  <si>
    <t>1625107_at</t>
  </si>
  <si>
    <t>CG4934</t>
  </si>
  <si>
    <t>brainiac</t>
  </si>
  <si>
    <t>brn</t>
  </si>
  <si>
    <t>1640431_at</t>
  </si>
  <si>
    <t>CG5247</t>
  </si>
  <si>
    <t>Inverted repeat-binding protein</t>
  </si>
  <si>
    <t>Irbp</t>
  </si>
  <si>
    <t>1626412_at</t>
  </si>
  <si>
    <t>CG8549</t>
  </si>
  <si>
    <t>1623682_a_at</t>
  </si>
  <si>
    <t>CG8472</t>
  </si>
  <si>
    <t>Calmodulin</t>
  </si>
  <si>
    <t>Cam</t>
  </si>
  <si>
    <t>1623235_at</t>
  </si>
  <si>
    <t>CG6159</t>
  </si>
  <si>
    <t>sec10</t>
  </si>
  <si>
    <t>1631214_at</t>
  </si>
  <si>
    <t>CG1675</t>
  </si>
  <si>
    <t>N-terminal methyltransferase</t>
  </si>
  <si>
    <t>Ntmt</t>
  </si>
  <si>
    <t>1627662_at</t>
  </si>
  <si>
    <t>CG6644</t>
  </si>
  <si>
    <t>UDP-glycosyltransferase 35a</t>
  </si>
  <si>
    <t>Ugt35a</t>
  </si>
  <si>
    <t>1627875_at</t>
  </si>
  <si>
    <t>CG12814</t>
  </si>
  <si>
    <t>1625163_at</t>
  </si>
  <si>
    <t>CG9943</t>
  </si>
  <si>
    <t>Surfeit 1</t>
  </si>
  <si>
    <t>Surf1</t>
  </si>
  <si>
    <t>1625633_a_at</t>
  </si>
  <si>
    <t>CG32031</t>
  </si>
  <si>
    <t>Arginine kinase</t>
  </si>
  <si>
    <t>Argk</t>
  </si>
  <si>
    <t>1638970_at</t>
  </si>
  <si>
    <t>CG14543</t>
  </si>
  <si>
    <t>1623287_at</t>
  </si>
  <si>
    <t>CG13921</t>
  </si>
  <si>
    <t>1624583_at</t>
  </si>
  <si>
    <t>CG6115</t>
  </si>
  <si>
    <t>1638937_at</t>
  </si>
  <si>
    <t>CG3488</t>
  </si>
  <si>
    <t>alpha/beta hydrolase2</t>
  </si>
  <si>
    <t>Hydr2</t>
  </si>
  <si>
    <t>1631588_at</t>
  </si>
  <si>
    <t>CG3724</t>
  </si>
  <si>
    <t>Phosphogluconate dehydrogenase</t>
  </si>
  <si>
    <t>Pgd</t>
  </si>
  <si>
    <t>1623201_at</t>
  </si>
  <si>
    <t>CG5783</t>
  </si>
  <si>
    <t>1636653_at</t>
  </si>
  <si>
    <t>CG1857</t>
  </si>
  <si>
    <t>necrotic</t>
  </si>
  <si>
    <t>nec</t>
  </si>
  <si>
    <t>1631280_at</t>
  </si>
  <si>
    <t>CG9095</t>
  </si>
  <si>
    <t>1634656_s_at</t>
  </si>
  <si>
    <t>CG33184</t>
  </si>
  <si>
    <t>mitochondrial ribosomal protein L53</t>
  </si>
  <si>
    <t>mRpL53</t>
  </si>
  <si>
    <t>1641129_at</t>
  </si>
  <si>
    <t>CG4422</t>
  </si>
  <si>
    <t>GDP dissociation inhibitor</t>
  </si>
  <si>
    <t>Gdi</t>
  </si>
  <si>
    <t>1627142_at</t>
  </si>
  <si>
    <t>CG2943</t>
  </si>
  <si>
    <t>1630132_at</t>
  </si>
  <si>
    <t>CG8231</t>
  </si>
  <si>
    <t>T-cp1zeta</t>
  </si>
  <si>
    <t>Tcp-1zeta</t>
  </si>
  <si>
    <t>1640454_at</t>
  </si>
  <si>
    <t>CG17273</t>
  </si>
  <si>
    <t>Adenylosuccinate Synthetase</t>
  </si>
  <si>
    <t>AdSS</t>
  </si>
  <si>
    <t>1631362_at</t>
  </si>
  <si>
    <t>CG11279</t>
  </si>
  <si>
    <t>1625717_s_at</t>
  </si>
  <si>
    <t>CG9350</t>
  </si>
  <si>
    <t>1641341_at</t>
  </si>
  <si>
    <t>CG4552</t>
  </si>
  <si>
    <t>beta subunit of type II geranylgeranyl transferase</t>
  </si>
  <si>
    <t>betaggt-II</t>
  </si>
  <si>
    <t>1624881_at</t>
  </si>
  <si>
    <t>CG11448</t>
  </si>
  <si>
    <t>1627104_at</t>
  </si>
  <si>
    <t>CG8064</t>
  </si>
  <si>
    <t>1626320_at</t>
  </si>
  <si>
    <t>CG31344</t>
  </si>
  <si>
    <t>1629141_at</t>
  </si>
  <si>
    <t>CG18402</t>
  </si>
  <si>
    <t>Insulin-like receptor</t>
  </si>
  <si>
    <t>InR</t>
  </si>
  <si>
    <t>1633584_at</t>
  </si>
  <si>
    <t>CG17843</t>
  </si>
  <si>
    <t>1635637_at</t>
  </si>
  <si>
    <t>CG9773</t>
  </si>
  <si>
    <t>CG14830</t>
  </si>
  <si>
    <t>1641435_at</t>
  </si>
  <si>
    <t>CG1371</t>
  </si>
  <si>
    <t>1623227_s_at</t>
  </si>
  <si>
    <t>CG30147</t>
  </si>
  <si>
    <t>Hillarin</t>
  </si>
  <si>
    <t>Hil</t>
  </si>
  <si>
    <t>1641563_at</t>
  </si>
  <si>
    <t>CG8286</t>
  </si>
  <si>
    <t>P58IPK</t>
  </si>
  <si>
    <t>1635692_s_at</t>
  </si>
  <si>
    <t>CG9364</t>
  </si>
  <si>
    <t>Trehalase</t>
  </si>
  <si>
    <t>Treh</t>
  </si>
  <si>
    <t>1636999_a_at</t>
  </si>
  <si>
    <t>CG15669</t>
  </si>
  <si>
    <t>Misexpression suppressor of KSR 2</t>
  </si>
  <si>
    <t>MESK2</t>
  </si>
  <si>
    <t>1624244_at</t>
  </si>
  <si>
    <t>CG10539</t>
  </si>
  <si>
    <t>RPS6-p70-protein kinase</t>
  </si>
  <si>
    <t>S6k</t>
  </si>
  <si>
    <t>1631376_at</t>
  </si>
  <si>
    <t>CG4904</t>
  </si>
  <si>
    <t>Proteasome alpha6 subunit</t>
  </si>
  <si>
    <t>Prosalpha6</t>
  </si>
  <si>
    <t>1631650_a_at</t>
  </si>
  <si>
    <t>CG2056</t>
  </si>
  <si>
    <t>Serine Protease Immune Response Integrator</t>
  </si>
  <si>
    <t>spirit</t>
  </si>
  <si>
    <t>1633370_s_at</t>
  </si>
  <si>
    <t>CG11727</t>
  </si>
  <si>
    <t>Evi5</t>
  </si>
  <si>
    <t>1637827_at</t>
  </si>
  <si>
    <t>CG32775</t>
  </si>
  <si>
    <t>GlcAT-I</t>
  </si>
  <si>
    <t>1630438_at</t>
  </si>
  <si>
    <t>CG32409</t>
  </si>
  <si>
    <t>1636401_a_at</t>
  </si>
  <si>
    <t>CG7436</t>
  </si>
  <si>
    <t>N-myristoyl transferase</t>
  </si>
  <si>
    <t>Nmt</t>
  </si>
  <si>
    <t>1633553_s_at</t>
  </si>
  <si>
    <t>CG10121</t>
  </si>
  <si>
    <t>SP1173</t>
  </si>
  <si>
    <t>1641084_at</t>
  </si>
  <si>
    <t>CG13897</t>
  </si>
  <si>
    <t>1630085_s_at</t>
  </si>
  <si>
    <t>CG17058</t>
  </si>
  <si>
    <t>Peritrophin A</t>
  </si>
  <si>
    <t>Peritrophin-A</t>
  </si>
  <si>
    <t>1641635_s_at</t>
  </si>
  <si>
    <t>CG11537</t>
  </si>
  <si>
    <t>1628943_at</t>
  </si>
  <si>
    <t>CG10620</t>
  </si>
  <si>
    <t>Transferrin 2</t>
  </si>
  <si>
    <t>Tsf2</t>
  </si>
  <si>
    <t>1634253_at</t>
  </si>
  <si>
    <t>CG9917</t>
  </si>
  <si>
    <t>1624231_s_at</t>
  </si>
  <si>
    <t>CG8385</t>
  </si>
  <si>
    <t>ADP ribosylation factor at 79F</t>
  </si>
  <si>
    <t>Arf79F</t>
  </si>
  <si>
    <t>1630606_at</t>
  </si>
  <si>
    <t>CG6757</t>
  </si>
  <si>
    <t>SH3PX1</t>
  </si>
  <si>
    <t>1639303_at</t>
  </si>
  <si>
    <t>CG9001</t>
  </si>
  <si>
    <t>ste24b prenyl protease type I</t>
  </si>
  <si>
    <t>ste24b</t>
  </si>
  <si>
    <t>1640163_at</t>
  </si>
  <si>
    <t>CG3665</t>
  </si>
  <si>
    <t>Fasciclin 2</t>
  </si>
  <si>
    <t>Fas2</t>
  </si>
  <si>
    <t>1624219_s_at</t>
  </si>
  <si>
    <t>CG9739</t>
  </si>
  <si>
    <t>frizzled 2</t>
  </si>
  <si>
    <t>fz2</t>
  </si>
  <si>
    <t>1629744_a_at</t>
  </si>
  <si>
    <t>CG32684</t>
  </si>
  <si>
    <t>alpha Mannosidase I</t>
  </si>
  <si>
    <t>alpha-Man-I</t>
  </si>
  <si>
    <t>1627838_at</t>
  </si>
  <si>
    <t>CG3533</t>
  </si>
  <si>
    <t>unzipped</t>
  </si>
  <si>
    <t>uzip</t>
  </si>
  <si>
    <t>1630551_at</t>
  </si>
  <si>
    <t>CG5290</t>
  </si>
  <si>
    <t>1629592_at</t>
  </si>
  <si>
    <t>CG8931</t>
  </si>
  <si>
    <t>1633834_at</t>
  </si>
  <si>
    <t>CG9701</t>
  </si>
  <si>
    <t>1633059_at</t>
  </si>
  <si>
    <t>CG6357</t>
  </si>
  <si>
    <t>1633745_a_at</t>
  </si>
  <si>
    <t>CG18076</t>
  </si>
  <si>
    <t>short stop</t>
  </si>
  <si>
    <t>shot</t>
  </si>
  <si>
    <t>1631776_at</t>
  </si>
  <si>
    <t>CG11968</t>
  </si>
  <si>
    <t>CG5510</t>
  </si>
  <si>
    <t>1635363_a_at</t>
  </si>
  <si>
    <t>CG31363</t>
  </si>
  <si>
    <t>Jupiter</t>
  </si>
  <si>
    <t>1630792_at</t>
  </si>
  <si>
    <t>CG9750</t>
  </si>
  <si>
    <t>reptin</t>
  </si>
  <si>
    <t>rept</t>
  </si>
  <si>
    <t>1631149_s_at</t>
  </si>
  <si>
    <t>CG10922</t>
  </si>
  <si>
    <t>La autoantigen-like</t>
  </si>
  <si>
    <t>La</t>
  </si>
  <si>
    <t>1638244_s_at</t>
  </si>
  <si>
    <t>CG8177</t>
  </si>
  <si>
    <t>1626585_s_at</t>
  </si>
  <si>
    <t>CG4589</t>
  </si>
  <si>
    <t>LETM1 ortholog</t>
  </si>
  <si>
    <t>Letm1</t>
  </si>
  <si>
    <t>1640984_s_at</t>
  </si>
  <si>
    <t>fus</t>
  </si>
  <si>
    <t>1632179_at</t>
  </si>
  <si>
    <t>CG12117</t>
  </si>
  <si>
    <t>Sepiapterin reductase</t>
  </si>
  <si>
    <t>Sptr</t>
  </si>
  <si>
    <t>1639346_at</t>
  </si>
  <si>
    <t>CG9526</t>
  </si>
  <si>
    <t>farjavit</t>
  </si>
  <si>
    <t>frj</t>
  </si>
  <si>
    <t>1635808_s_at</t>
  </si>
  <si>
    <t>CG8790</t>
  </si>
  <si>
    <t>Dicarboxylate carrier 1</t>
  </si>
  <si>
    <t>1632475_at</t>
  </si>
  <si>
    <t>CG16973</t>
  </si>
  <si>
    <t>misshapen</t>
  </si>
  <si>
    <t>msn</t>
  </si>
  <si>
    <t>1641349_at</t>
  </si>
  <si>
    <t>CG10966</t>
  </si>
  <si>
    <t>retinal degeneration A</t>
  </si>
  <si>
    <t>rdgA</t>
  </si>
  <si>
    <t>1630142_at</t>
  </si>
  <si>
    <t>CG9224</t>
  </si>
  <si>
    <t>short gastrulation</t>
  </si>
  <si>
    <t>sog</t>
  </si>
  <si>
    <t>1623986_at</t>
  </si>
  <si>
    <t>CG15046</t>
  </si>
  <si>
    <t>1641464_s_at</t>
  </si>
  <si>
    <t>CG32850</t>
  </si>
  <si>
    <t>1632099_s_at</t>
  </si>
  <si>
    <t>CG11199</t>
  </si>
  <si>
    <t>Liprin-alpha</t>
  </si>
  <si>
    <t>1623080_at</t>
  </si>
  <si>
    <t>CG18410</t>
  </si>
  <si>
    <t>Uracil-DNA degrading factor</t>
  </si>
  <si>
    <t>Ude</t>
  </si>
  <si>
    <t>1625412_at</t>
  </si>
  <si>
    <t>CG4769</t>
  </si>
  <si>
    <t>1634351_at</t>
  </si>
  <si>
    <t>CG7860</t>
  </si>
  <si>
    <t>1637469_at</t>
  </si>
  <si>
    <t>CG33198</t>
  </si>
  <si>
    <t>presenilin enhancer</t>
  </si>
  <si>
    <t>pen-2</t>
  </si>
  <si>
    <t>1625131_s_at</t>
  </si>
  <si>
    <t>CG17369</t>
  </si>
  <si>
    <t>Vacuolar H[+]-ATPase 55kD subunit</t>
  </si>
  <si>
    <t>Vha55</t>
  </si>
  <si>
    <t>1628530_at</t>
  </si>
  <si>
    <t>CG10584</t>
  </si>
  <si>
    <t>1640228_at</t>
  </si>
  <si>
    <t>CG11658</t>
  </si>
  <si>
    <t>1636144_s_at</t>
  </si>
  <si>
    <t>CG10217</t>
  </si>
  <si>
    <t>1634191_at</t>
  </si>
  <si>
    <t>CG6398</t>
  </si>
  <si>
    <t>1637536_at</t>
  </si>
  <si>
    <t>CG14303</t>
  </si>
  <si>
    <t>qin</t>
  </si>
  <si>
    <t>1622949_at</t>
  </si>
  <si>
    <t>CG12212</t>
  </si>
  <si>
    <t>pebbled</t>
  </si>
  <si>
    <t>peb</t>
  </si>
  <si>
    <t>1633711_a_at</t>
  </si>
  <si>
    <t>CG31012</t>
  </si>
  <si>
    <t>CIN85 and CD2AP orthologue</t>
  </si>
  <si>
    <t>cindr</t>
  </si>
  <si>
    <t>1630824_a_at</t>
  </si>
  <si>
    <t>CG33145</t>
  </si>
  <si>
    <t>1625443_a_at</t>
  </si>
  <si>
    <t>CG33054</t>
  </si>
  <si>
    <t>1636025_at</t>
  </si>
  <si>
    <t>CG1167</t>
  </si>
  <si>
    <t>Ras oncogene at 64B</t>
  </si>
  <si>
    <t>Ras64B</t>
  </si>
  <si>
    <t>1640528_at</t>
  </si>
  <si>
    <t>CG5053</t>
  </si>
  <si>
    <t>RASSF8</t>
  </si>
  <si>
    <t>1630885_at</t>
  </si>
  <si>
    <t>CG12534</t>
  </si>
  <si>
    <t>Augmenter of liver regeneration</t>
  </si>
  <si>
    <t>Alr</t>
  </si>
  <si>
    <t>1630433_at</t>
  </si>
  <si>
    <t>CG11963</t>
  </si>
  <si>
    <t>skpA associated protein</t>
  </si>
  <si>
    <t>skap</t>
  </si>
  <si>
    <t>1625124_at</t>
  </si>
  <si>
    <t>CG10146</t>
  </si>
  <si>
    <t>Attacin-A</t>
  </si>
  <si>
    <t>AttA</t>
  </si>
  <si>
    <t>1625532_at</t>
  </si>
  <si>
    <t>CG12410</t>
  </si>
  <si>
    <t>crossveinless</t>
  </si>
  <si>
    <t>cv</t>
  </si>
  <si>
    <t>1625655_at</t>
  </si>
  <si>
    <t>CG3214</t>
  </si>
  <si>
    <t>1634776_at</t>
  </si>
  <si>
    <t>CG7509</t>
  </si>
  <si>
    <t>1625755_at</t>
  </si>
  <si>
    <t>CG1291</t>
  </si>
  <si>
    <t>1625014_at</t>
  </si>
  <si>
    <t>CG10504</t>
  </si>
  <si>
    <t>Integrin linked kinase</t>
  </si>
  <si>
    <t>Ilk</t>
  </si>
  <si>
    <t>1629084_at</t>
  </si>
  <si>
    <t>CG18627</t>
  </si>
  <si>
    <t>vrille</t>
  </si>
  <si>
    <t>vri</t>
  </si>
  <si>
    <t>1624029_at</t>
  </si>
  <si>
    <t>CG3608</t>
  </si>
  <si>
    <t>1627571_at</t>
  </si>
  <si>
    <t>CG7450</t>
  </si>
  <si>
    <t>Cyclic-AMP response element binding protein A</t>
  </si>
  <si>
    <t>CrebA</t>
  </si>
  <si>
    <t>1633566_at</t>
  </si>
  <si>
    <t>CG7694</t>
  </si>
  <si>
    <t>1630171_at</t>
  </si>
  <si>
    <t>CG6131</t>
  </si>
  <si>
    <t>Cuticular protein 97Ea</t>
  </si>
  <si>
    <t>Cpr97Ea</t>
  </si>
  <si>
    <t>1627488_at</t>
  </si>
  <si>
    <t>CG3172</t>
  </si>
  <si>
    <t>twinfilin</t>
  </si>
  <si>
    <t>twf</t>
  </si>
  <si>
    <t>1630912_at</t>
  </si>
  <si>
    <t>CG7789</t>
  </si>
  <si>
    <t>1624432_at</t>
  </si>
  <si>
    <t>CG7104</t>
  </si>
  <si>
    <t>spatzle 3</t>
  </si>
  <si>
    <t>spz3</t>
  </si>
  <si>
    <t>1633934_at</t>
  </si>
  <si>
    <t>CG8417</t>
  </si>
  <si>
    <t>1625728_at</t>
  </si>
  <si>
    <t>CG8866</t>
  </si>
  <si>
    <t>1623291_at</t>
  </si>
  <si>
    <t>CG31673</t>
  </si>
  <si>
    <t>1624051_at</t>
  </si>
  <si>
    <t>CG13850</t>
  </si>
  <si>
    <t>1625040_a_at</t>
  </si>
  <si>
    <t>CG13502</t>
  </si>
  <si>
    <t>1635329_at</t>
  </si>
  <si>
    <t>CG7638</t>
  </si>
  <si>
    <t>1626769_s_at</t>
  </si>
  <si>
    <t>CG1553</t>
  </si>
  <si>
    <t>Nop17 like</t>
  </si>
  <si>
    <t>Nop17l</t>
  </si>
  <si>
    <t>1631007_at</t>
  </si>
  <si>
    <t>CG5371</t>
  </si>
  <si>
    <t>Ribonucleoside diphosphate reductase large subunit</t>
  </si>
  <si>
    <t>RnrL</t>
  </si>
  <si>
    <t>1624386_at</t>
  </si>
  <si>
    <t>CG3889</t>
  </si>
  <si>
    <t>COP9 complex homolog subunit 1 b</t>
  </si>
  <si>
    <t>CSN1b</t>
  </si>
  <si>
    <t>1633594_at</t>
  </si>
  <si>
    <t>CG5378</t>
  </si>
  <si>
    <t>Regulatory particle non-ATPase 7</t>
  </si>
  <si>
    <t>Rpn7</t>
  </si>
  <si>
    <t>1637545_at</t>
  </si>
  <si>
    <t>CG1837</t>
  </si>
  <si>
    <t>pretaporter</t>
  </si>
  <si>
    <t>prtp</t>
  </si>
  <si>
    <t>1631427_s_at</t>
  </si>
  <si>
    <t>CG6562</t>
  </si>
  <si>
    <t>synaptojanin</t>
  </si>
  <si>
    <t>synj</t>
  </si>
  <si>
    <t>1630531_at</t>
  </si>
  <si>
    <t>CG3421</t>
  </si>
  <si>
    <t>Rho GTPase activating protein at 93B</t>
  </si>
  <si>
    <t>RhoGAP93B</t>
  </si>
  <si>
    <t>1624439_at</t>
  </si>
  <si>
    <t>CG4169</t>
  </si>
  <si>
    <t>1636857_at</t>
  </si>
  <si>
    <t>CG15879</t>
  </si>
  <si>
    <t>1623158_s_at</t>
  </si>
  <si>
    <t>CG1697</t>
  </si>
  <si>
    <t>rhomboid-4</t>
  </si>
  <si>
    <t>rho-4</t>
  </si>
  <si>
    <t>1626967_at</t>
  </si>
  <si>
    <t>CG8107</t>
  </si>
  <si>
    <t>Calpain-B</t>
  </si>
  <si>
    <t>CalpB</t>
  </si>
  <si>
    <t>1637432_at</t>
  </si>
  <si>
    <t>CG3097</t>
  </si>
  <si>
    <t>1636192_at</t>
  </si>
  <si>
    <t>CG18178</t>
  </si>
  <si>
    <t>1632118_s_at</t>
  </si>
  <si>
    <t>CG31121</t>
  </si>
  <si>
    <t>1632744_a_at</t>
  </si>
  <si>
    <t>CG9623</t>
  </si>
  <si>
    <t>inflated</t>
  </si>
  <si>
    <t>if</t>
  </si>
  <si>
    <t>1629759_at</t>
  </si>
  <si>
    <t>CG18815</t>
  </si>
  <si>
    <t>1636403_at</t>
  </si>
  <si>
    <t>CG5276</t>
  </si>
  <si>
    <t>1637943_at</t>
  </si>
  <si>
    <t>CG10293</t>
  </si>
  <si>
    <t>held out wings</t>
  </si>
  <si>
    <t>how</t>
  </si>
  <si>
    <t>1633812_at</t>
  </si>
  <si>
    <t>CG9080</t>
  </si>
  <si>
    <t>Listericin</t>
  </si>
  <si>
    <t>1640509_s_at</t>
  </si>
  <si>
    <t>CG10645</t>
  </si>
  <si>
    <t>lamina ancestor</t>
  </si>
  <si>
    <t>lama</t>
  </si>
  <si>
    <t>1641489_at</t>
  </si>
  <si>
    <t>CG33169</t>
  </si>
  <si>
    <t>1641195_at</t>
  </si>
  <si>
    <t>CG5826</t>
  </si>
  <si>
    <t>Peroxiredoxin 3</t>
  </si>
  <si>
    <t>Prx3</t>
  </si>
  <si>
    <t>1625722_at</t>
  </si>
  <si>
    <t>CG2774</t>
  </si>
  <si>
    <t>Sorting nexin 1</t>
  </si>
  <si>
    <t>Snx1</t>
  </si>
  <si>
    <t>1635224_s_at</t>
  </si>
  <si>
    <t>CG2275</t>
  </si>
  <si>
    <t>Jun-related antigen</t>
  </si>
  <si>
    <t>Jra</t>
  </si>
  <si>
    <t>1637650_at</t>
  </si>
  <si>
    <t>CG4164</t>
  </si>
  <si>
    <t>1633044_at</t>
  </si>
  <si>
    <t>CG17280</t>
  </si>
  <si>
    <t>levy</t>
  </si>
  <si>
    <t>1626845_at</t>
  </si>
  <si>
    <t>CG8351</t>
  </si>
  <si>
    <t>Tcp-1eta</t>
  </si>
  <si>
    <t>1626811_at</t>
  </si>
  <si>
    <t>1638864_at</t>
  </si>
  <si>
    <t>CG17060</t>
  </si>
  <si>
    <t>Rab10</t>
  </si>
  <si>
    <t>1639406_at</t>
  </si>
  <si>
    <t>CG2374</t>
  </si>
  <si>
    <t>late bloomer</t>
  </si>
  <si>
    <t>lbm</t>
  </si>
  <si>
    <t>1633556_s_at</t>
  </si>
  <si>
    <t>CG5201</t>
  </si>
  <si>
    <t>Daughters against dpp</t>
  </si>
  <si>
    <t>Dad</t>
  </si>
  <si>
    <t>1626460_at</t>
  </si>
  <si>
    <t>CG2658</t>
  </si>
  <si>
    <t>1626978_at</t>
  </si>
  <si>
    <t>CG31873</t>
  </si>
  <si>
    <t>Multi-substrate lipid kinase</t>
  </si>
  <si>
    <t>Mulk</t>
  </si>
  <si>
    <t>1633533_at</t>
  </si>
  <si>
    <t>CG5353</t>
  </si>
  <si>
    <t>Threonyl-tRNA synthetase</t>
  </si>
  <si>
    <t>Aats-thr</t>
  </si>
  <si>
    <t>1640412_at</t>
  </si>
  <si>
    <t>CG7012</t>
  </si>
  <si>
    <t>nicastrin</t>
  </si>
  <si>
    <t>nct</t>
  </si>
  <si>
    <t>1638505_at</t>
  </si>
  <si>
    <t>CG12120</t>
  </si>
  <si>
    <t>tan</t>
  </si>
  <si>
    <t>t</t>
  </si>
  <si>
    <t>1637612_at</t>
  </si>
  <si>
    <t>CG6017</t>
  </si>
  <si>
    <t>Huntingtin-interacting protein 14</t>
  </si>
  <si>
    <t>Hip14</t>
  </si>
  <si>
    <t>1634906_at</t>
  </si>
  <si>
    <t>CG4898</t>
  </si>
  <si>
    <t>Tropomyosin 1</t>
  </si>
  <si>
    <t>Tm1</t>
  </si>
  <si>
    <t>1640523_at</t>
  </si>
  <si>
    <t>CG3782</t>
  </si>
  <si>
    <t>mitochondrial ribosomal protein L28</t>
  </si>
  <si>
    <t>mRpL28</t>
  </si>
  <si>
    <t>1627409_at</t>
  </si>
  <si>
    <t>CG15727</t>
  </si>
  <si>
    <t>Aven ortholog</t>
  </si>
  <si>
    <t>Aven</t>
  </si>
  <si>
    <t>1629981_at</t>
  </si>
  <si>
    <t>CG10119</t>
  </si>
  <si>
    <t>Lamin C</t>
  </si>
  <si>
    <t>LamC</t>
  </si>
  <si>
    <t>1637676_at</t>
  </si>
  <si>
    <t>CG5482</t>
  </si>
  <si>
    <t>1631049_at</t>
  </si>
  <si>
    <t>CG9901</t>
  </si>
  <si>
    <t>Actin-related protein 2</t>
  </si>
  <si>
    <t>Arp2</t>
  </si>
  <si>
    <t>1636149_at</t>
  </si>
  <si>
    <t>CG31705</t>
  </si>
  <si>
    <t>1627319_at</t>
  </si>
  <si>
    <t>CG14430</t>
  </si>
  <si>
    <t>boudin</t>
  </si>
  <si>
    <t>bou</t>
  </si>
  <si>
    <t>1628418_at</t>
  </si>
  <si>
    <t>CG6093</t>
  </si>
  <si>
    <t>abnormal oocyte</t>
  </si>
  <si>
    <t>abo</t>
  </si>
  <si>
    <t>1628141_at</t>
  </si>
  <si>
    <t>CG6831</t>
  </si>
  <si>
    <t>rhea</t>
  </si>
  <si>
    <t>1630476_s_at</t>
  </si>
  <si>
    <t>CG12781</t>
  </si>
  <si>
    <t>nahoda</t>
  </si>
  <si>
    <t>1639882_at</t>
  </si>
  <si>
    <t>CG9424</t>
  </si>
  <si>
    <t>bocksbeutel</t>
  </si>
  <si>
    <t>1630557_at</t>
  </si>
  <si>
    <t>CG11859</t>
  </si>
  <si>
    <t>RIO kinase 2</t>
  </si>
  <si>
    <t>1640987_at</t>
  </si>
  <si>
    <t>CG11101</t>
  </si>
  <si>
    <t>pawn</t>
  </si>
  <si>
    <t>pwn</t>
  </si>
  <si>
    <t>1626579_at</t>
  </si>
  <si>
    <t>CG3040</t>
  </si>
  <si>
    <t>1624515_at</t>
  </si>
  <si>
    <t>CG6461</t>
  </si>
  <si>
    <t>gamma-glutamyl transpeptidase</t>
  </si>
  <si>
    <t>Ggt-1</t>
  </si>
  <si>
    <t>1624183_a_at</t>
  </si>
  <si>
    <t>CG6588</t>
  </si>
  <si>
    <t>Fasciclin 1</t>
  </si>
  <si>
    <t>Fas1</t>
  </si>
  <si>
    <t>1636813_s_at</t>
  </si>
  <si>
    <t>CG3731</t>
  </si>
  <si>
    <t>1637376_at</t>
  </si>
  <si>
    <t>CG30108</t>
  </si>
  <si>
    <t>1638059_at</t>
  </si>
  <si>
    <t>CG8269</t>
  </si>
  <si>
    <t>Dynamitin</t>
  </si>
  <si>
    <t>Dmn</t>
  </si>
  <si>
    <t>1628987_at</t>
  </si>
  <si>
    <t>CG5869</t>
  </si>
  <si>
    <t>1627421_at</t>
  </si>
  <si>
    <t>CG18292</t>
  </si>
  <si>
    <t>1625797_at</t>
  </si>
  <si>
    <t>CG11063</t>
  </si>
  <si>
    <t>Ajuba LIM protein</t>
  </si>
  <si>
    <t>jub</t>
  </si>
  <si>
    <t>1630083_at</t>
  </si>
  <si>
    <t>CG8287</t>
  </si>
  <si>
    <t>Rab8</t>
  </si>
  <si>
    <t>1627890_at</t>
  </si>
  <si>
    <t>CG18548</t>
  </si>
  <si>
    <t>Glutathione S transferase D10</t>
  </si>
  <si>
    <t>GstD10</t>
  </si>
  <si>
    <t>1625877_s_at</t>
  </si>
  <si>
    <t>CG40271</t>
  </si>
  <si>
    <t>1626766_s_at</t>
  </si>
  <si>
    <t>CG16987</t>
  </si>
  <si>
    <t>dawdle</t>
  </si>
  <si>
    <t>daw</t>
  </si>
  <si>
    <t>1639644_at</t>
  </si>
  <si>
    <t>CG13391</t>
  </si>
  <si>
    <t>Alanyl-tRNA synthetase</t>
  </si>
  <si>
    <t>Aats-ala</t>
  </si>
  <si>
    <t>1639273_s_at</t>
  </si>
  <si>
    <t>CG14029</t>
  </si>
  <si>
    <t>1641607_at</t>
  </si>
  <si>
    <t>CG8091</t>
  </si>
  <si>
    <t>Nedd2-like caspase</t>
  </si>
  <si>
    <t>Nc</t>
  </si>
  <si>
    <t>1639586_at</t>
  </si>
  <si>
    <t>CG12042</t>
  </si>
  <si>
    <t>1636131_at</t>
  </si>
  <si>
    <t>CG17227</t>
  </si>
  <si>
    <t>DNA ligase III</t>
  </si>
  <si>
    <t>lig3</t>
  </si>
  <si>
    <t>1626731_at</t>
  </si>
  <si>
    <t>CG5433</t>
  </si>
  <si>
    <t>Kinesin light chain</t>
  </si>
  <si>
    <t>Klc</t>
  </si>
  <si>
    <t>1624787_s_at</t>
  </si>
  <si>
    <t>CG16959</t>
  </si>
  <si>
    <t>1625584_at</t>
  </si>
  <si>
    <t>CG8654</t>
  </si>
  <si>
    <t>1623724_at</t>
  </si>
  <si>
    <t>CG15027</t>
  </si>
  <si>
    <t>1625414_at</t>
  </si>
  <si>
    <t>CG9078</t>
  </si>
  <si>
    <t>infertile crescent</t>
  </si>
  <si>
    <t>ifc</t>
  </si>
  <si>
    <t>1640907_at</t>
  </si>
  <si>
    <t>CG12055</t>
  </si>
  <si>
    <t>Glyceraldehyde 3 phosphate dehydrogenase 1</t>
  </si>
  <si>
    <t>Gapdh1</t>
  </si>
  <si>
    <t>1623900_a_at</t>
  </si>
  <si>
    <t>CG14935</t>
  </si>
  <si>
    <t>Maltase B2</t>
  </si>
  <si>
    <t>Mal-B2</t>
  </si>
  <si>
    <t>1639431_at</t>
  </si>
  <si>
    <t>CG10808</t>
  </si>
  <si>
    <t>Synaptogyrin</t>
  </si>
  <si>
    <t>Syngr</t>
  </si>
  <si>
    <t>1624372_at</t>
  </si>
  <si>
    <t>CG10908</t>
  </si>
  <si>
    <t>Derlin-1</t>
  </si>
  <si>
    <t>Der-1</t>
  </si>
  <si>
    <t>1641477_at</t>
  </si>
  <si>
    <t>CG32447</t>
  </si>
  <si>
    <t>1639469_a_at</t>
  </si>
  <si>
    <t>CG9441</t>
  </si>
  <si>
    <t>Punch</t>
  </si>
  <si>
    <t>Pu</t>
  </si>
  <si>
    <t>1634403_at</t>
  </si>
  <si>
    <t>CG4260</t>
  </si>
  <si>
    <t>Adaptor Protein complex 2, alpha subunit</t>
  </si>
  <si>
    <t>AP-2alpha</t>
  </si>
  <si>
    <t>1639984_at</t>
  </si>
  <si>
    <t>CG5692</t>
  </si>
  <si>
    <t>rapsynoid</t>
  </si>
  <si>
    <t>raps</t>
  </si>
  <si>
    <t>1635537_at</t>
  </si>
  <si>
    <t>CG9383</t>
  </si>
  <si>
    <t>anti-silencing factor 1</t>
  </si>
  <si>
    <t>asf1</t>
  </si>
  <si>
    <t>1634065_s_at</t>
  </si>
  <si>
    <t>CG17654</t>
  </si>
  <si>
    <t>Enolase</t>
  </si>
  <si>
    <t>Eno</t>
  </si>
  <si>
    <t>1634700_at</t>
  </si>
  <si>
    <t>CG8258</t>
  </si>
  <si>
    <t>1624905_at</t>
  </si>
  <si>
    <t>CG9000</t>
  </si>
  <si>
    <t>prenyl protease type I</t>
  </si>
  <si>
    <t>ste24a</t>
  </si>
  <si>
    <t>1625352_s_at</t>
  </si>
  <si>
    <t>CG4016</t>
  </si>
  <si>
    <t>Serine palmitoyltransferase subunit I</t>
  </si>
  <si>
    <t>Spt-I</t>
  </si>
  <si>
    <t>1629012_at</t>
  </si>
  <si>
    <t>CG33979</t>
  </si>
  <si>
    <t>capulet</t>
  </si>
  <si>
    <t>capt</t>
  </si>
  <si>
    <t>1623388_at</t>
  </si>
  <si>
    <t>CG15861</t>
  </si>
  <si>
    <t>1633549_s_at</t>
  </si>
  <si>
    <t>CG1871</t>
  </si>
  <si>
    <t>enhancer of rudimentary</t>
  </si>
  <si>
    <t>e(r)</t>
  </si>
  <si>
    <t>1631137_at</t>
  </si>
  <si>
    <t>CG18593</t>
  </si>
  <si>
    <t>viral IAP-associated factor</t>
  </si>
  <si>
    <t>viaf</t>
  </si>
  <si>
    <t>1633381_at</t>
  </si>
  <si>
    <t>CG9060</t>
  </si>
  <si>
    <t>Zpr1</t>
  </si>
  <si>
    <t>1638984_s_at</t>
  </si>
  <si>
    <t>CG17816</t>
  </si>
  <si>
    <t>1640112_at</t>
  </si>
  <si>
    <t>CG8050</t>
  </si>
  <si>
    <t>Cystatin-like</t>
  </si>
  <si>
    <t>Cys</t>
  </si>
  <si>
    <t>1628422_s_at</t>
  </si>
  <si>
    <t>CG31650</t>
  </si>
  <si>
    <t>1641400_at</t>
  </si>
  <si>
    <t>CG9170</t>
  </si>
  <si>
    <t>1626382_s_at</t>
  </si>
  <si>
    <t>CG13887</t>
  </si>
  <si>
    <t>1628751_at</t>
  </si>
  <si>
    <t>CG8728</t>
  </si>
  <si>
    <t>1632636_at</t>
  </si>
  <si>
    <t>CG2145</t>
  </si>
  <si>
    <t>1628638_at</t>
  </si>
  <si>
    <t>CG7200</t>
  </si>
  <si>
    <t>1624465_at</t>
  </si>
  <si>
    <t>CG6850</t>
  </si>
  <si>
    <t>UDP-glucose-glycoprotein glucosyltransferase</t>
  </si>
  <si>
    <t>Ugt</t>
  </si>
  <si>
    <t>1640364_at</t>
  </si>
  <si>
    <t>CG9258</t>
  </si>
  <si>
    <t>nervana 1</t>
  </si>
  <si>
    <t>nrv1</t>
  </si>
  <si>
    <t>1637954_at</t>
  </si>
  <si>
    <t>CG5844</t>
  </si>
  <si>
    <t>1640263_at</t>
  </si>
  <si>
    <t>CG13993</t>
  </si>
  <si>
    <t>1640871_at</t>
  </si>
  <si>
    <t>CG3637</t>
  </si>
  <si>
    <t>Cortactin</t>
  </si>
  <si>
    <t>CG31919</t>
  </si>
  <si>
    <t>CG44001</t>
  </si>
  <si>
    <t>1633794_a_at</t>
  </si>
  <si>
    <t>CG4710</t>
  </si>
  <si>
    <t>Pinocchio</t>
  </si>
  <si>
    <t>Pino</t>
  </si>
  <si>
    <t>1623094_at</t>
  </si>
  <si>
    <t>CG12843</t>
  </si>
  <si>
    <t>Tetraspanin 42Ei</t>
  </si>
  <si>
    <t>Tsp42Ei</t>
  </si>
  <si>
    <t>1633785_at</t>
  </si>
  <si>
    <t>CG9543</t>
  </si>
  <si>
    <t>epsilonCOP</t>
  </si>
  <si>
    <t>1637417_at</t>
  </si>
  <si>
    <t>CG6565</t>
  </si>
  <si>
    <t>1630026_s_at</t>
  </si>
  <si>
    <t>CG9885</t>
  </si>
  <si>
    <t>decapentaplegic</t>
  </si>
  <si>
    <t>dpp</t>
  </si>
  <si>
    <t>1632498_at</t>
  </si>
  <si>
    <t>CG6329</t>
  </si>
  <si>
    <t>1627863_at</t>
  </si>
  <si>
    <t>CG9947</t>
  </si>
  <si>
    <t>1624065_at</t>
  </si>
  <si>
    <t>CG3595</t>
  </si>
  <si>
    <t>spaghetti squash</t>
  </si>
  <si>
    <t>sqh</t>
  </si>
  <si>
    <t>1623383_at</t>
  </si>
  <si>
    <t>CG7507</t>
  </si>
  <si>
    <t>Dynein heavy chain 64C</t>
  </si>
  <si>
    <t>Dhc64C</t>
  </si>
  <si>
    <t>1634558_s_at</t>
  </si>
  <si>
    <t>CG9659</t>
  </si>
  <si>
    <t>egghead</t>
  </si>
  <si>
    <t>egh</t>
  </si>
  <si>
    <t>1636546_s_at</t>
  </si>
  <si>
    <t>CG1640</t>
  </si>
  <si>
    <t>1626556_at</t>
  </si>
  <si>
    <t>CG4560</t>
  </si>
  <si>
    <t>Actin-related protein 2/3 complex, subunit 3A</t>
  </si>
  <si>
    <t>Arpc3A</t>
  </si>
  <si>
    <t>1636510_a_at</t>
  </si>
  <si>
    <t>CG10374</t>
  </si>
  <si>
    <t>Lipid storage droplet-1</t>
  </si>
  <si>
    <t>Lsd-1</t>
  </si>
  <si>
    <t>1626492_s_at</t>
  </si>
  <si>
    <t>CG8978</t>
  </si>
  <si>
    <t>Actin-related protein 2/3 complex, subunit 1</t>
  </si>
  <si>
    <t>Arpc1</t>
  </si>
  <si>
    <t>1631832_at</t>
  </si>
  <si>
    <t>CG3201</t>
  </si>
  <si>
    <t>Myosin light chain cytoplasmic</t>
  </si>
  <si>
    <t>Mlc-c</t>
  </si>
  <si>
    <t>1626902_a_at</t>
  </si>
  <si>
    <t>CG5771</t>
  </si>
  <si>
    <t>Rab11</t>
  </si>
  <si>
    <t>1629790_at</t>
  </si>
  <si>
    <t>CG11267</t>
  </si>
  <si>
    <t>1631834_at</t>
  </si>
  <si>
    <t>CG31098</t>
  </si>
  <si>
    <t>1627148_at</t>
  </si>
  <si>
    <t>CG9020</t>
  </si>
  <si>
    <t>Arginyl-tRNA synthetase</t>
  </si>
  <si>
    <t>Aats-arg</t>
  </si>
  <si>
    <t>1624931_at</t>
  </si>
  <si>
    <t>CG4944</t>
  </si>
  <si>
    <t>ciboulot</t>
  </si>
  <si>
    <t>cib</t>
  </si>
  <si>
    <t>1624135_at</t>
  </si>
  <si>
    <t>CG1898</t>
  </si>
  <si>
    <t>HBS1</t>
  </si>
  <si>
    <t>1640303_a_at</t>
  </si>
  <si>
    <t>CG8588</t>
  </si>
  <si>
    <t>pastrel</t>
  </si>
  <si>
    <t>pst</t>
  </si>
  <si>
    <t>1636174_at</t>
  </si>
  <si>
    <t>CG10091</t>
  </si>
  <si>
    <t>Glutathione S transferase D9</t>
  </si>
  <si>
    <t>GstD9</t>
  </si>
  <si>
    <t>1635375_at</t>
  </si>
  <si>
    <t>CG5630</t>
  </si>
  <si>
    <t>hadley</t>
  </si>
  <si>
    <t>1630100_at</t>
  </si>
  <si>
    <t>CG31607</t>
  </si>
  <si>
    <t>CG43394</t>
  </si>
  <si>
    <t>1638192_a_at</t>
  </si>
  <si>
    <t>CG31127</t>
  </si>
  <si>
    <t>Wsck</t>
  </si>
  <si>
    <t>1628628_at</t>
  </si>
  <si>
    <t>CG7563</t>
  </si>
  <si>
    <t>Calpain-A</t>
  </si>
  <si>
    <t>CalpA</t>
  </si>
  <si>
    <t>1628835_at</t>
  </si>
  <si>
    <t>CG14534</t>
  </si>
  <si>
    <t>TweedleE</t>
  </si>
  <si>
    <t>TwdlE</t>
  </si>
  <si>
    <t>1631745_at</t>
  </si>
  <si>
    <t>CG6766</t>
  </si>
  <si>
    <t>1629614_at</t>
  </si>
  <si>
    <t>CG31549</t>
  </si>
  <si>
    <t>1623565_at</t>
  </si>
  <si>
    <t>CG17278</t>
  </si>
  <si>
    <t>1641677_at</t>
  </si>
  <si>
    <t>CG4354</t>
  </si>
  <si>
    <t>slow border cells</t>
  </si>
  <si>
    <t>slbo</t>
  </si>
  <si>
    <t>1627551_s_at</t>
  </si>
  <si>
    <t>CG18372</t>
  </si>
  <si>
    <t>Attacin-B</t>
  </si>
  <si>
    <t>AttB</t>
  </si>
  <si>
    <t>1626473_a_at</t>
  </si>
  <si>
    <t>CG15825</t>
  </si>
  <si>
    <t>fondue</t>
  </si>
  <si>
    <t>fon</t>
  </si>
  <si>
    <t>1634913_s_at</t>
  </si>
  <si>
    <t>CG7228</t>
  </si>
  <si>
    <t>peste</t>
  </si>
  <si>
    <t>pes</t>
  </si>
  <si>
    <t>1630530_at</t>
  </si>
  <si>
    <t>CG9296</t>
  </si>
  <si>
    <t>Prenyl-binding protein</t>
  </si>
  <si>
    <t>PrBP</t>
  </si>
  <si>
    <t>1628938_at</t>
  </si>
  <si>
    <t>CG10882</t>
  </si>
  <si>
    <t>ghost</t>
  </si>
  <si>
    <t>gho</t>
  </si>
  <si>
    <t>CG6756</t>
  </si>
  <si>
    <t>Translocase of outer membrane 70</t>
  </si>
  <si>
    <t>Tom70</t>
  </si>
  <si>
    <t>1624693_at</t>
  </si>
  <si>
    <t>CG11027</t>
  </si>
  <si>
    <t>ADP ribosylation factor at 102F</t>
  </si>
  <si>
    <t>Arf102F</t>
  </si>
  <si>
    <t>1631637_a_at</t>
  </si>
  <si>
    <t>CG11567</t>
  </si>
  <si>
    <t>Cytochrome P450 reductase</t>
  </si>
  <si>
    <t>Cpr</t>
  </si>
  <si>
    <t>1637658_at</t>
  </si>
  <si>
    <t>CG6530</t>
  </si>
  <si>
    <t>methuselah-like 3</t>
  </si>
  <si>
    <t>mthl3</t>
  </si>
  <si>
    <t>1627109_at</t>
  </si>
  <si>
    <t>CG8542</t>
  </si>
  <si>
    <t>AFFX-r2-Dros-Act5C-5_x_at</t>
  </si>
  <si>
    <t>CG4027</t>
  </si>
  <si>
    <t>Actin 5C</t>
  </si>
  <si>
    <t>Act5C</t>
  </si>
  <si>
    <t>1623193_at</t>
  </si>
  <si>
    <t>CG33123</t>
  </si>
  <si>
    <t>1637703_a_at</t>
  </si>
  <si>
    <t>CG15154</t>
  </si>
  <si>
    <t>Suppressor of cytokine signaling at 36E</t>
  </si>
  <si>
    <t>Socs36E</t>
  </si>
  <si>
    <t>1637412_a_at</t>
  </si>
  <si>
    <t>CG2507</t>
  </si>
  <si>
    <t>stranded at second</t>
  </si>
  <si>
    <t>sas</t>
  </si>
  <si>
    <t>1624434_at</t>
  </si>
  <si>
    <t>CG6868</t>
  </si>
  <si>
    <t>tolloid</t>
  </si>
  <si>
    <t>tld</t>
  </si>
  <si>
    <t>1641286_s_at</t>
  </si>
  <si>
    <t>CG12101</t>
  </si>
  <si>
    <t>Heat shock protein 60</t>
  </si>
  <si>
    <t>Hsp60</t>
  </si>
  <si>
    <t>1628489_at</t>
  </si>
  <si>
    <t>CG4974</t>
  </si>
  <si>
    <t>division abnormally delayed</t>
  </si>
  <si>
    <t>dally</t>
  </si>
  <si>
    <t>1633870_at</t>
  </si>
  <si>
    <t>CG9436</t>
  </si>
  <si>
    <t>1636476_a_at</t>
  </si>
  <si>
    <t>CG11109</t>
  </si>
  <si>
    <t>1634845_at</t>
  </si>
  <si>
    <t>CG12845</t>
  </si>
  <si>
    <t>Tetraspanin 42Ef</t>
  </si>
  <si>
    <t>Tsp42Ef</t>
  </si>
  <si>
    <t>1625110_at</t>
  </si>
  <si>
    <t>CG10540</t>
  </si>
  <si>
    <t>capping protein alpha</t>
  </si>
  <si>
    <t>cpa</t>
  </si>
  <si>
    <t>1625087_a_at</t>
  </si>
  <si>
    <t>CG32137</t>
  </si>
  <si>
    <t>1634204_at</t>
  </si>
  <si>
    <t>CG9881</t>
  </si>
  <si>
    <t>Actin-related protein 2/3 complex, subunit 5</t>
  </si>
  <si>
    <t>Arpc5</t>
  </si>
  <si>
    <t>1626143_a_at</t>
  </si>
  <si>
    <t>CG32138</t>
  </si>
  <si>
    <t>1641063_s_at</t>
  </si>
  <si>
    <t>CG3811</t>
  </si>
  <si>
    <t>Organic anion transporting polypeptide 30B</t>
  </si>
  <si>
    <t>Oatp30B</t>
  </si>
  <si>
    <t>1636605_at</t>
  </si>
  <si>
    <t>CG2816</t>
  </si>
  <si>
    <t>1631315_at</t>
  </si>
  <si>
    <t>CG12730</t>
  </si>
  <si>
    <t>1624393_at</t>
  </si>
  <si>
    <t>CG2759</t>
  </si>
  <si>
    <t>white</t>
  </si>
  <si>
    <t>w</t>
  </si>
  <si>
    <t>1633524_a_at</t>
  </si>
  <si>
    <t>1630949_s_at</t>
  </si>
  <si>
    <t>CG1081</t>
  </si>
  <si>
    <t>Rheb</t>
  </si>
  <si>
    <t>1626272_s_at</t>
  </si>
  <si>
    <t>CG3066</t>
  </si>
  <si>
    <t>Serine protease 7</t>
  </si>
  <si>
    <t>Sp7</t>
  </si>
  <si>
    <t>1630248_at</t>
  </si>
  <si>
    <t>CG5346</t>
  </si>
  <si>
    <t>1638431_at</t>
  </si>
  <si>
    <t>CG2911</t>
  </si>
  <si>
    <t>1640457_s_at</t>
  </si>
  <si>
    <t>CG31605</t>
  </si>
  <si>
    <t>Basigin</t>
  </si>
  <si>
    <t>Bsg</t>
  </si>
  <si>
    <t>1634668_at</t>
  </si>
  <si>
    <t>CG7788</t>
  </si>
  <si>
    <t>Ice</t>
  </si>
  <si>
    <t>1631094_s_at</t>
  </si>
  <si>
    <t>CG9339</t>
  </si>
  <si>
    <t>skywalker</t>
  </si>
  <si>
    <t>sky</t>
  </si>
  <si>
    <t>1625850_at</t>
  </si>
  <si>
    <t>CG3851</t>
  </si>
  <si>
    <t>odd skipped</t>
  </si>
  <si>
    <t>odd</t>
  </si>
  <si>
    <t>1636130_at</t>
  </si>
  <si>
    <t>CG6025</t>
  </si>
  <si>
    <t>ADP ribosylation factor-like 1</t>
  </si>
  <si>
    <t>Arl1</t>
  </si>
  <si>
    <t>1625334_at</t>
  </si>
  <si>
    <t>CG7291</t>
  </si>
  <si>
    <t>Niemann-Pick type C-2a</t>
  </si>
  <si>
    <t>Npc2a</t>
  </si>
  <si>
    <t>1634019_at</t>
  </si>
  <si>
    <t>CG2064</t>
  </si>
  <si>
    <t>1634883_at</t>
  </si>
  <si>
    <t>CG6750</t>
  </si>
  <si>
    <t>1632394_s_at</t>
  </si>
  <si>
    <t>1630014_at</t>
  </si>
  <si>
    <t>CG3896</t>
  </si>
  <si>
    <t>NADPH oxidase</t>
  </si>
  <si>
    <t>Nox</t>
  </si>
  <si>
    <t>1623569_at</t>
  </si>
  <si>
    <t>CG14907</t>
  </si>
  <si>
    <t>1626851_at</t>
  </si>
  <si>
    <t>CG9460</t>
  </si>
  <si>
    <t>Serpin 42De</t>
  </si>
  <si>
    <t>Spn42De</t>
  </si>
  <si>
    <t>1625923_s_at</t>
  </si>
  <si>
    <t>CG32593</t>
  </si>
  <si>
    <t>Flotillin-2</t>
  </si>
  <si>
    <t>Flo-2</t>
  </si>
  <si>
    <t>1623083_at</t>
  </si>
  <si>
    <t>CG1698</t>
  </si>
  <si>
    <t>1640658_at</t>
  </si>
  <si>
    <t>CG10005</t>
  </si>
  <si>
    <t>1636279_at</t>
  </si>
  <si>
    <t>CG6189</t>
  </si>
  <si>
    <t>lethal (1) 1Bi</t>
  </si>
  <si>
    <t>CG15629</t>
  </si>
  <si>
    <t>1625666_at</t>
  </si>
  <si>
    <t>1627244_at</t>
  </si>
  <si>
    <t>CG18870</t>
  </si>
  <si>
    <t>1640341_s_at</t>
  </si>
  <si>
    <t>CG5729</t>
  </si>
  <si>
    <t>Dgp-1</t>
  </si>
  <si>
    <t>AFFX-r2-Dros-Act5C-3_s_at</t>
  </si>
  <si>
    <t>1635551_at</t>
  </si>
  <si>
    <t>CG8386</t>
  </si>
  <si>
    <t>1634507_s_at</t>
  </si>
  <si>
    <t>CG17549</t>
  </si>
  <si>
    <t>1632734_s_at</t>
  </si>
  <si>
    <t>CG7088</t>
  </si>
  <si>
    <t>bangles and beads</t>
  </si>
  <si>
    <t>bnb</t>
  </si>
  <si>
    <t>1624614_at</t>
  </si>
  <si>
    <t>CG14894</t>
  </si>
  <si>
    <t>1633661_at</t>
  </si>
  <si>
    <t>CG11377</t>
  </si>
  <si>
    <t>1634675_s_at</t>
  </si>
  <si>
    <t>CG3774</t>
  </si>
  <si>
    <t>ER GDP-fucose transporter</t>
  </si>
  <si>
    <t>Efr</t>
  </si>
  <si>
    <t>1625465_a_at</t>
  </si>
  <si>
    <t>CG6028</t>
  </si>
  <si>
    <t>1639553_at</t>
  </si>
  <si>
    <t>CG9987</t>
  </si>
  <si>
    <t>1623753_at</t>
  </si>
  <si>
    <t>CG7068</t>
  </si>
  <si>
    <t>Thioester-containing protein 3</t>
  </si>
  <si>
    <t>Tep3</t>
  </si>
  <si>
    <t>1624156_at</t>
  </si>
  <si>
    <t>CG18578</t>
  </si>
  <si>
    <t>Ugt86Da</t>
  </si>
  <si>
    <t>1638667_a_at</t>
  </si>
  <si>
    <t>CG6359</t>
  </si>
  <si>
    <t>Sorting nexin 3</t>
  </si>
  <si>
    <t>Snx3</t>
  </si>
  <si>
    <t>1627795_at</t>
  </si>
  <si>
    <t>CG6747</t>
  </si>
  <si>
    <t>Inwardly rectifying potassium channel 1</t>
  </si>
  <si>
    <t>Irk1</t>
  </si>
  <si>
    <t>1629898_s_at</t>
  </si>
  <si>
    <t>CG10737</t>
  </si>
  <si>
    <t>1628723_at</t>
  </si>
  <si>
    <t>CG4038</t>
  </si>
  <si>
    <t>1623918_at</t>
  </si>
  <si>
    <t>CG4852</t>
  </si>
  <si>
    <t>severas</t>
  </si>
  <si>
    <t>Sras</t>
  </si>
  <si>
    <t>1628319_s_at</t>
  </si>
  <si>
    <t>CG5227</t>
  </si>
  <si>
    <t>sidekick</t>
  </si>
  <si>
    <t>sdk</t>
  </si>
  <si>
    <t>1625215_s_at</t>
  </si>
  <si>
    <t>CG9261</t>
  </si>
  <si>
    <t>nervana 2</t>
  </si>
  <si>
    <t>nrv2</t>
  </si>
  <si>
    <t>1623402_at</t>
  </si>
  <si>
    <t>CG10954</t>
  </si>
  <si>
    <t>Actin-related protein 2/3 complex, subunit 2</t>
  </si>
  <si>
    <t>Arpc2</t>
  </si>
  <si>
    <t>1628652_at</t>
  </si>
  <si>
    <t>CG2174</t>
  </si>
  <si>
    <t>Myosin 10A</t>
  </si>
  <si>
    <t>Myo10A</t>
  </si>
  <si>
    <t>1638501_at</t>
  </si>
  <si>
    <t>CG6259</t>
  </si>
  <si>
    <t>1641542_at</t>
  </si>
  <si>
    <t>CG14616</t>
  </si>
  <si>
    <t>lethal (1) G0196</t>
  </si>
  <si>
    <t>l(1)G0196</t>
  </si>
  <si>
    <t>1639834_at</t>
  </si>
  <si>
    <t>CG14291</t>
  </si>
  <si>
    <t>1640327_at</t>
  </si>
  <si>
    <t>CG6023</t>
  </si>
  <si>
    <t>1639460_a_at</t>
  </si>
  <si>
    <t>CG17218</t>
  </si>
  <si>
    <t>crooked</t>
  </si>
  <si>
    <t>crok</t>
  </si>
  <si>
    <t>1623206_a_at</t>
  </si>
  <si>
    <t>CG9554</t>
  </si>
  <si>
    <t>eyes absent</t>
  </si>
  <si>
    <t>eya</t>
  </si>
  <si>
    <t>1629309_at</t>
  </si>
  <si>
    <t>CG7627</t>
  </si>
  <si>
    <t>1628659_at</t>
  </si>
  <si>
    <t>CG3879</t>
  </si>
  <si>
    <t>Multi drug resistance 49</t>
  </si>
  <si>
    <t>Mdr49</t>
  </si>
  <si>
    <t>1623434_at</t>
  </si>
  <si>
    <t>CG3702</t>
  </si>
  <si>
    <t>1632200_s_at</t>
  </si>
  <si>
    <t>CG3810</t>
  </si>
  <si>
    <t>Edem1</t>
  </si>
  <si>
    <t>1629797_at</t>
  </si>
  <si>
    <t>CG6601</t>
  </si>
  <si>
    <t>Rab6</t>
  </si>
  <si>
    <t>1630724_at</t>
  </si>
  <si>
    <t>CG1890</t>
  </si>
  <si>
    <t>1629546_at</t>
  </si>
  <si>
    <t>CG7054</t>
  </si>
  <si>
    <t>1639093_s_at</t>
  </si>
  <si>
    <t>CG11073</t>
  </si>
  <si>
    <t>1637060_a_at</t>
  </si>
  <si>
    <t>CG7421</t>
  </si>
  <si>
    <t>Nopp140</t>
  </si>
  <si>
    <t>1636382_at</t>
  </si>
  <si>
    <t>CG17574</t>
  </si>
  <si>
    <t>1626052_at</t>
  </si>
  <si>
    <t>CG1102</t>
  </si>
  <si>
    <t>Melanization Protease 1</t>
  </si>
  <si>
    <t>MP1</t>
  </si>
  <si>
    <t>1633017_at</t>
  </si>
  <si>
    <t>CG3666</t>
  </si>
  <si>
    <t>Transferrin 3</t>
  </si>
  <si>
    <t>Tsf3</t>
  </si>
  <si>
    <t>1631783_at</t>
  </si>
  <si>
    <t>CG4267</t>
  </si>
  <si>
    <t>1634794_at</t>
  </si>
  <si>
    <t>CG10924</t>
  </si>
  <si>
    <t>1624779_at</t>
  </si>
  <si>
    <t>CG11583</t>
  </si>
  <si>
    <t>Heat shock protein cognate 5</t>
  </si>
  <si>
    <t>Hsc70-5</t>
  </si>
  <si>
    <t>1623016_at</t>
  </si>
  <si>
    <t>CG1299</t>
  </si>
  <si>
    <t>1636044_at</t>
  </si>
  <si>
    <t>CG3539</t>
  </si>
  <si>
    <t>SLY-1 homologous</t>
  </si>
  <si>
    <t>Slh</t>
  </si>
  <si>
    <t>1637858_at</t>
  </si>
  <si>
    <t>CG9716</t>
  </si>
  <si>
    <t>Cyp313b1</t>
  </si>
  <si>
    <t>1641074_s_at</t>
  </si>
  <si>
    <t>CG7438</t>
  </si>
  <si>
    <t>Myosin 31DF</t>
  </si>
  <si>
    <t>Myo31DF</t>
  </si>
  <si>
    <t>1632026_at</t>
  </si>
  <si>
    <t>CG4930</t>
  </si>
  <si>
    <t>Endonuclease G inhibitor</t>
  </si>
  <si>
    <t>EndoGI</t>
  </si>
  <si>
    <t>1638652_at</t>
  </si>
  <si>
    <t>CG40006</t>
  </si>
  <si>
    <t>1638113_at</t>
  </si>
  <si>
    <t>CG8536</t>
  </si>
  <si>
    <t>beta4GalNAcTA</t>
  </si>
  <si>
    <t>1631535_at</t>
  </si>
  <si>
    <t>CG3299</t>
  </si>
  <si>
    <t>Vinculin</t>
  </si>
  <si>
    <t>Vinc</t>
  </si>
  <si>
    <t>1623325_at</t>
  </si>
  <si>
    <t>CG6847</t>
  </si>
  <si>
    <t>1634270_at</t>
  </si>
  <si>
    <t>CG5037</t>
  </si>
  <si>
    <t>1638092_a_at</t>
  </si>
  <si>
    <t>1626079_a_at</t>
  </si>
  <si>
    <t>CG2201</t>
  </si>
  <si>
    <t>1626383_at</t>
  </si>
  <si>
    <t>CG4096</t>
  </si>
  <si>
    <t>1632526_s_at</t>
  </si>
  <si>
    <t>CG11661</t>
  </si>
  <si>
    <t>Neural conserved at 73EF</t>
  </si>
  <si>
    <t>Nc73EF</t>
  </si>
  <si>
    <t>1625747_at</t>
  </si>
  <si>
    <t>CG4755</t>
  </si>
  <si>
    <t>Rho GTPase activating protein at 92B</t>
  </si>
  <si>
    <t>RhoGAP92B</t>
  </si>
  <si>
    <t>1640377_s_at</t>
  </si>
  <si>
    <t>CG2849</t>
  </si>
  <si>
    <t>Ras-like protein A</t>
  </si>
  <si>
    <t>Rala</t>
  </si>
  <si>
    <t>1641320_s_at</t>
  </si>
  <si>
    <t>CG3168</t>
  </si>
  <si>
    <t>1638278_s_at</t>
  </si>
  <si>
    <t>CG9155</t>
  </si>
  <si>
    <t>Myosin 61F</t>
  </si>
  <si>
    <t>Myo61F</t>
  </si>
  <si>
    <t>1630802_at</t>
  </si>
  <si>
    <t>CG12800</t>
  </si>
  <si>
    <t>Cyp6d4</t>
  </si>
  <si>
    <t>1639286_s_at</t>
  </si>
  <si>
    <t>CG31689</t>
  </si>
  <si>
    <t>1626163_s_at</t>
  </si>
  <si>
    <t>1637926_s_at</t>
  </si>
  <si>
    <t>CG14084</t>
  </si>
  <si>
    <t>BET1 ortholog (S. cerevisiae)</t>
  </si>
  <si>
    <t>Bet1</t>
  </si>
  <si>
    <t>1624525_at</t>
  </si>
  <si>
    <t>CG12998</t>
  </si>
  <si>
    <t>1637750_at</t>
  </si>
  <si>
    <t>CG32139</t>
  </si>
  <si>
    <t>Sox21b</t>
  </si>
  <si>
    <t>1629097_at</t>
  </si>
  <si>
    <t>CG4717</t>
  </si>
  <si>
    <t>knirps</t>
  </si>
  <si>
    <t>kni</t>
  </si>
  <si>
    <t>1623503_at</t>
  </si>
  <si>
    <t>CG5518</t>
  </si>
  <si>
    <t>slamdance</t>
  </si>
  <si>
    <t>sda</t>
  </si>
  <si>
    <t>1629452_at</t>
  </si>
  <si>
    <t>CG5862</t>
  </si>
  <si>
    <t>1636742_at</t>
  </si>
  <si>
    <t>CG30418</t>
  </si>
  <si>
    <t>nord</t>
  </si>
  <si>
    <t>1624475_at</t>
  </si>
  <si>
    <t>CG10687</t>
  </si>
  <si>
    <t>Asparaginyl-tRNA synthetase</t>
  </si>
  <si>
    <t>Aats-asn</t>
  </si>
  <si>
    <t>1640230_at</t>
  </si>
  <si>
    <t>CG34228</t>
  </si>
  <si>
    <t>1636865_at</t>
  </si>
  <si>
    <t>CG3250</t>
  </si>
  <si>
    <t>Os-C</t>
  </si>
  <si>
    <t>1634762_a_at</t>
  </si>
  <si>
    <t>CG15096</t>
  </si>
  <si>
    <t>1629121_at</t>
  </si>
  <si>
    <t>CG10337</t>
  </si>
  <si>
    <t>1637557_a_at</t>
  </si>
  <si>
    <t>CG10724</t>
  </si>
  <si>
    <t>flare</t>
  </si>
  <si>
    <t>flr</t>
  </si>
  <si>
    <t>1623716_at</t>
  </si>
  <si>
    <t>CG7558</t>
  </si>
  <si>
    <t>Actin-related protein 3</t>
  </si>
  <si>
    <t>Arp3</t>
  </si>
  <si>
    <t>CG15282</t>
  </si>
  <si>
    <t>1630738_s_at</t>
  </si>
  <si>
    <t>CG5671</t>
  </si>
  <si>
    <t>Pten</t>
  </si>
  <si>
    <t>1635521_at</t>
  </si>
  <si>
    <t>CG4618</t>
  </si>
  <si>
    <t>Charged multivesicular body protein 2b</t>
  </si>
  <si>
    <t>CHMP2B</t>
  </si>
  <si>
    <t>AFFX-Dros-ACTIN_5_at</t>
  </si>
  <si>
    <t>1629956_at</t>
  </si>
  <si>
    <t>CG10098</t>
  </si>
  <si>
    <t>1637887_at</t>
  </si>
  <si>
    <t>CG1703</t>
  </si>
  <si>
    <t>1640070_a_at</t>
  </si>
  <si>
    <t>CG12070</t>
  </si>
  <si>
    <t>Saposin-related</t>
  </si>
  <si>
    <t>Sap-r</t>
  </si>
  <si>
    <t>1626808_s_at</t>
  </si>
  <si>
    <t>l(1)1Bi</t>
  </si>
  <si>
    <t>1623996_at</t>
  </si>
  <si>
    <t>CG5001</t>
  </si>
  <si>
    <t>1641259_at</t>
  </si>
  <si>
    <t>CG5210</t>
  </si>
  <si>
    <t>1638634_at</t>
  </si>
  <si>
    <t>CG32448</t>
  </si>
  <si>
    <t>1625173_s_at</t>
  </si>
  <si>
    <t>CG11652</t>
  </si>
  <si>
    <t>1627073_a_at</t>
  </si>
  <si>
    <t>CG10126</t>
  </si>
  <si>
    <t>1625519_at</t>
  </si>
  <si>
    <t>CG6453</t>
  </si>
  <si>
    <t>1639248_at</t>
  </si>
  <si>
    <t>CG15701</t>
  </si>
  <si>
    <t>1625394_at</t>
  </si>
  <si>
    <t>CG9922</t>
  </si>
  <si>
    <t>1636943_s_at</t>
  </si>
  <si>
    <t>CG18525</t>
  </si>
  <si>
    <t>Serpin 88Ea</t>
  </si>
  <si>
    <t>Spn88Ea</t>
  </si>
  <si>
    <t>1627478_at</t>
  </si>
  <si>
    <t>CG33232</t>
  </si>
  <si>
    <t>1623788_at</t>
  </si>
  <si>
    <t>CG7461</t>
  </si>
  <si>
    <t>1632431_s_at</t>
  </si>
  <si>
    <t>CG8827</t>
  </si>
  <si>
    <t>Angiotensin converting enzyme</t>
  </si>
  <si>
    <t>Ance</t>
  </si>
  <si>
    <t>1632557_s_at</t>
  </si>
  <si>
    <t>CG9100</t>
  </si>
  <si>
    <t>Rab30</t>
  </si>
  <si>
    <t>1627720_at</t>
  </si>
  <si>
    <t>CG14301</t>
  </si>
  <si>
    <t>1636942_at</t>
  </si>
  <si>
    <t>CG8498</t>
  </si>
  <si>
    <t>1630287_at</t>
  </si>
  <si>
    <t>CG2013</t>
  </si>
  <si>
    <t>Ubiquitin conjugating enzyme</t>
  </si>
  <si>
    <t>UbcD6</t>
  </si>
  <si>
    <t>1640321_at</t>
  </si>
  <si>
    <t>CG1347</t>
  </si>
  <si>
    <t>Atg17</t>
  </si>
  <si>
    <t>1631307_at</t>
  </si>
  <si>
    <t>CG11438</t>
  </si>
  <si>
    <t>1641221_at</t>
  </si>
  <si>
    <t>CG4362</t>
  </si>
  <si>
    <t>1625369_at</t>
  </si>
  <si>
    <t>CG10877</t>
  </si>
  <si>
    <t>1631493_at</t>
  </si>
  <si>
    <t>CG1548</t>
  </si>
  <si>
    <t>cathD</t>
  </si>
  <si>
    <t>1632360_s_at</t>
  </si>
  <si>
    <t>CG31038</t>
  </si>
  <si>
    <t>1632964_at</t>
  </si>
  <si>
    <t>CG15678</t>
  </si>
  <si>
    <t>poor Imd response upon knock-in</t>
  </si>
  <si>
    <t>pirk</t>
  </si>
  <si>
    <t>1637435_at</t>
  </si>
  <si>
    <t>CG9431</t>
  </si>
  <si>
    <t>kekkon4</t>
  </si>
  <si>
    <t>kek4</t>
  </si>
  <si>
    <t>1627354_at</t>
  </si>
  <si>
    <t>CG5835</t>
  </si>
  <si>
    <t>1631740_at</t>
  </si>
  <si>
    <t>CG30487</t>
  </si>
  <si>
    <t>1635260_at</t>
  </si>
  <si>
    <t>CG6521</t>
  </si>
  <si>
    <t>Signal transducing adaptor molecule</t>
  </si>
  <si>
    <t>Stam</t>
  </si>
  <si>
    <t>1624937_at</t>
  </si>
  <si>
    <t>CG12288</t>
  </si>
  <si>
    <t>1628251_at</t>
  </si>
  <si>
    <t>1637430_s_at</t>
  </si>
  <si>
    <t>CG1572</t>
  </si>
  <si>
    <t>1638021_at</t>
  </si>
  <si>
    <t>CG4757</t>
  </si>
  <si>
    <t>1628957_at</t>
  </si>
  <si>
    <t>CG3688</t>
  </si>
  <si>
    <t>lethal (2) 35Bd</t>
  </si>
  <si>
    <t>l(2)35Bd</t>
  </si>
  <si>
    <t>1624471_s_at</t>
  </si>
  <si>
    <t>CG12051</t>
  </si>
  <si>
    <t>Actin 42A</t>
  </si>
  <si>
    <t>Act42A</t>
  </si>
  <si>
    <t>1639621_at</t>
  </si>
  <si>
    <t>CG10916</t>
  </si>
  <si>
    <t>1635584_s_at</t>
  </si>
  <si>
    <t>1639515_at</t>
  </si>
  <si>
    <t>CG7367</t>
  </si>
  <si>
    <t>1638642_at</t>
  </si>
  <si>
    <t>CG17259</t>
  </si>
  <si>
    <t>1631388_at</t>
  </si>
  <si>
    <t>CG8432</t>
  </si>
  <si>
    <t>Rab escort protein</t>
  </si>
  <si>
    <t>Rep</t>
  </si>
  <si>
    <t>1625474_s_at</t>
  </si>
  <si>
    <t>CG1441</t>
  </si>
  <si>
    <t>1628601_at</t>
  </si>
  <si>
    <t>CG10642</t>
  </si>
  <si>
    <t>Kinesin-like protein at 64D</t>
  </si>
  <si>
    <t>Klp64D</t>
  </si>
  <si>
    <t>1631790_at</t>
  </si>
  <si>
    <t>CG8578</t>
  </si>
  <si>
    <t>1623429_at</t>
  </si>
  <si>
    <t>1638554_at</t>
  </si>
  <si>
    <t>CG4115</t>
  </si>
  <si>
    <t>1637307_at</t>
  </si>
  <si>
    <t>CG31694</t>
  </si>
  <si>
    <t>1636059_at</t>
  </si>
  <si>
    <t>CG9689</t>
  </si>
  <si>
    <t>1627939_a_at</t>
  </si>
  <si>
    <t>CG2098</t>
  </si>
  <si>
    <t>Ferrochelatase</t>
  </si>
  <si>
    <t>FeCH</t>
  </si>
  <si>
    <t>1633599_a_at</t>
  </si>
  <si>
    <t>CG17725</t>
  </si>
  <si>
    <t>Phosphoenolpyruvate carboxykinase</t>
  </si>
  <si>
    <t>Pepck</t>
  </si>
  <si>
    <t>1626831_at</t>
  </si>
  <si>
    <t>CG6579</t>
  </si>
  <si>
    <t>atilla</t>
  </si>
  <si>
    <t>1629648_s_at</t>
  </si>
  <si>
    <t>CG33175</t>
  </si>
  <si>
    <t>sprint</t>
  </si>
  <si>
    <t>1626988_at</t>
  </si>
  <si>
    <t>CG6805</t>
  </si>
  <si>
    <t>1640056_at</t>
  </si>
  <si>
    <t>CG13072</t>
  </si>
  <si>
    <t>Programmed Cell Death 5</t>
  </si>
  <si>
    <t>PDCD-5</t>
  </si>
  <si>
    <t>AFFX-Dros-ACTIN_3_at</t>
  </si>
  <si>
    <t>1633355_at</t>
  </si>
  <si>
    <t>CG10802</t>
  </si>
  <si>
    <t>1626314_at</t>
  </si>
  <si>
    <t>CG5269</t>
  </si>
  <si>
    <t>vibrator</t>
  </si>
  <si>
    <t>vib</t>
  </si>
  <si>
    <t>1627257_at</t>
  </si>
  <si>
    <t>CG4433</t>
  </si>
  <si>
    <t>1623252_a_at</t>
  </si>
  <si>
    <t>CG3861</t>
  </si>
  <si>
    <t>knockdown</t>
  </si>
  <si>
    <t>kdn</t>
  </si>
  <si>
    <t>1624503_at</t>
  </si>
  <si>
    <t>CG4786</t>
  </si>
  <si>
    <t>Reduction in Cnn dots 2</t>
  </si>
  <si>
    <t>Rcd2</t>
  </si>
  <si>
    <t>1636574_s_at</t>
  </si>
  <si>
    <t>CG33056</t>
  </si>
  <si>
    <t>1627476_at</t>
  </si>
  <si>
    <t>CG13691</t>
  </si>
  <si>
    <t>Bardet-Biedl syndrome 8 ortholog (H. sapiens)</t>
  </si>
  <si>
    <t>BBS8</t>
  </si>
  <si>
    <t>1633232_at</t>
  </si>
  <si>
    <t>CG18358</t>
  </si>
  <si>
    <t>1638175_at</t>
  </si>
  <si>
    <t>CG1424</t>
  </si>
  <si>
    <t>misato</t>
  </si>
  <si>
    <t>mst</t>
  </si>
  <si>
    <t>1632639_at</t>
  </si>
  <si>
    <t>CG13941</t>
  </si>
  <si>
    <t>Arc2</t>
  </si>
  <si>
    <t>1641035_a_at</t>
  </si>
  <si>
    <t>CG5854</t>
  </si>
  <si>
    <t>1634945_at</t>
  </si>
  <si>
    <t>CG7830</t>
  </si>
  <si>
    <t>Oligosaccharide transferase gamma subunit</t>
  </si>
  <si>
    <t>Ostgamma</t>
  </si>
  <si>
    <t>1638797_a_at</t>
  </si>
  <si>
    <t>CG31543</t>
  </si>
  <si>
    <t>HIF prolyl hydroxylase</t>
  </si>
  <si>
    <t>Hph</t>
  </si>
  <si>
    <t>1637772_at</t>
  </si>
  <si>
    <t>CG4726</t>
  </si>
  <si>
    <t>Major Facilitator Superfamily Transporter 3</t>
  </si>
  <si>
    <t>MFS3</t>
  </si>
  <si>
    <t>1625145_a_at</t>
  </si>
  <si>
    <t>CG9968</t>
  </si>
  <si>
    <t>Annexin B11</t>
  </si>
  <si>
    <t>AnxB11</t>
  </si>
  <si>
    <t>1631308_at</t>
  </si>
  <si>
    <t>1639180_at</t>
  </si>
  <si>
    <t>CG12505</t>
  </si>
  <si>
    <t>Arc1</t>
  </si>
  <si>
    <t>1639823_at</t>
  </si>
  <si>
    <t>CG3331</t>
  </si>
  <si>
    <t>ebony</t>
  </si>
  <si>
    <t>e</t>
  </si>
  <si>
    <t>1638693_s_at</t>
  </si>
  <si>
    <t>CG1882</t>
  </si>
  <si>
    <t>1624724_at</t>
  </si>
  <si>
    <t>CG3100</t>
  </si>
  <si>
    <t>b6</t>
  </si>
  <si>
    <t>1630779_s_at</t>
  </si>
  <si>
    <t>CG2061</t>
  </si>
  <si>
    <t>1625625_at</t>
  </si>
  <si>
    <t>1635109_at</t>
  </si>
  <si>
    <t>CG5888</t>
  </si>
  <si>
    <t>1624272_at</t>
  </si>
  <si>
    <t>CG10618</t>
  </si>
  <si>
    <t>CHKov1</t>
  </si>
  <si>
    <t>1628498_at</t>
  </si>
  <si>
    <t>CG11142</t>
  </si>
  <si>
    <t>obstructor-E</t>
  </si>
  <si>
    <t>obst-E</t>
  </si>
  <si>
    <t>1640185_at</t>
  </si>
  <si>
    <t>CG2076</t>
  </si>
  <si>
    <t>1631456_at</t>
  </si>
  <si>
    <t>CG6812</t>
  </si>
  <si>
    <t>1637322_at</t>
  </si>
  <si>
    <t>1633682_a_at</t>
  </si>
  <si>
    <t>CG32697</t>
  </si>
  <si>
    <t>lethal (1) G0232</t>
  </si>
  <si>
    <t>l(1)G0232</t>
  </si>
  <si>
    <t>1634788_at</t>
  </si>
  <si>
    <t>CG4872</t>
  </si>
  <si>
    <t>1623834_at</t>
  </si>
  <si>
    <t>CG18641</t>
  </si>
  <si>
    <t>1625995_a_at</t>
  </si>
  <si>
    <t>CG12529</t>
  </si>
  <si>
    <t>Zwischenferment</t>
  </si>
  <si>
    <t>Zw</t>
  </si>
  <si>
    <t>1626910_at</t>
  </si>
  <si>
    <t>CG6725</t>
  </si>
  <si>
    <t>Sulfated</t>
  </si>
  <si>
    <t>Sulf1</t>
  </si>
  <si>
    <t>1631441_s_at</t>
  </si>
  <si>
    <t>CG7447</t>
  </si>
  <si>
    <t>slowdown</t>
  </si>
  <si>
    <t>slow</t>
  </si>
  <si>
    <t>1630570_at</t>
  </si>
  <si>
    <t>CG13003</t>
  </si>
  <si>
    <t>1629776_a_at</t>
  </si>
  <si>
    <t>CG6643</t>
  </si>
  <si>
    <t>Extended synaptotagmin-like protein 2 ortholog (H. sapiens)</t>
  </si>
  <si>
    <t>Esyt2</t>
  </si>
  <si>
    <t>1640324_at</t>
  </si>
  <si>
    <t>CG5730</t>
  </si>
  <si>
    <t>Annexin B9</t>
  </si>
  <si>
    <t>AnxB9</t>
  </si>
  <si>
    <t>1635374_at</t>
  </si>
  <si>
    <t>CG8416</t>
  </si>
  <si>
    <t>Rho1</t>
  </si>
  <si>
    <t>1623733_at</t>
  </si>
  <si>
    <t>CG3460</t>
  </si>
  <si>
    <t>Nonsense-mediated mRNA 3</t>
  </si>
  <si>
    <t>Nmd3</t>
  </si>
  <si>
    <t>1634283_at</t>
  </si>
  <si>
    <t>CG3921</t>
  </si>
  <si>
    <t>1625035_at</t>
  </si>
  <si>
    <t>CG11312</t>
  </si>
  <si>
    <t>inscuteable</t>
  </si>
  <si>
    <t>insc</t>
  </si>
  <si>
    <t>1635263_at</t>
  </si>
  <si>
    <t>CG11825</t>
  </si>
  <si>
    <t>1626417_at</t>
  </si>
  <si>
    <t>CG18140</t>
  </si>
  <si>
    <t>Chitinase 3</t>
  </si>
  <si>
    <t>Cht3</t>
  </si>
  <si>
    <t>1638143_a_at</t>
  </si>
  <si>
    <t>CG8222</t>
  </si>
  <si>
    <t>PDGF- and VEGF-receptor related</t>
  </si>
  <si>
    <t>Pvr</t>
  </si>
  <si>
    <t>1626624_s_at</t>
  </si>
  <si>
    <t>CG31794</t>
  </si>
  <si>
    <t>Paxillin</t>
  </si>
  <si>
    <t>Pax</t>
  </si>
  <si>
    <t>1628321_at</t>
  </si>
  <si>
    <t>CG4788</t>
  </si>
  <si>
    <t>1638612_at</t>
  </si>
  <si>
    <t>1629318_at</t>
  </si>
  <si>
    <t>CG17104</t>
  </si>
  <si>
    <t>1639452_at</t>
  </si>
  <si>
    <t>CG14984</t>
  </si>
  <si>
    <t>1629440_at</t>
  </si>
  <si>
    <t>CG2937</t>
  </si>
  <si>
    <t>mitochondrial ribosomal protein S2</t>
  </si>
  <si>
    <t>mRpS2</t>
  </si>
  <si>
    <t>1631843_at</t>
  </si>
  <si>
    <t>CG6749</t>
  </si>
  <si>
    <t>1638216_at</t>
  </si>
  <si>
    <t>CG13623</t>
  </si>
  <si>
    <t>1635956_at</t>
  </si>
  <si>
    <t>CG10089</t>
  </si>
  <si>
    <t>1624017_at</t>
  </si>
  <si>
    <t>CG8956</t>
  </si>
  <si>
    <t>Adenosylhomocysteinase 89E</t>
  </si>
  <si>
    <t>Ahcy89E</t>
  </si>
  <si>
    <t>1639671_at</t>
  </si>
  <si>
    <t>CG12919</t>
  </si>
  <si>
    <t>eiger</t>
  </si>
  <si>
    <t>egr</t>
  </si>
  <si>
    <t>1641444_a_at</t>
  </si>
  <si>
    <t>CG9195</t>
  </si>
  <si>
    <t>Scamp</t>
  </si>
  <si>
    <t>1640585_at</t>
  </si>
  <si>
    <t>CG9487</t>
  </si>
  <si>
    <t>1631121_at</t>
  </si>
  <si>
    <t>CG7267</t>
  </si>
  <si>
    <t>CG44325</t>
  </si>
  <si>
    <t>1624731_s_at</t>
  </si>
  <si>
    <t>CG33205</t>
  </si>
  <si>
    <t>CG43897</t>
  </si>
  <si>
    <t>1624549_at</t>
  </si>
  <si>
    <t>CG3523</t>
  </si>
  <si>
    <t>1632160_s_at</t>
  </si>
  <si>
    <t>CG15279</t>
  </si>
  <si>
    <t>1627197_at</t>
  </si>
  <si>
    <t>CG15811</t>
  </si>
  <si>
    <t>Ras opposite</t>
  </si>
  <si>
    <t>Rop</t>
  </si>
  <si>
    <t>1624435_at</t>
  </si>
  <si>
    <t>CG12143</t>
  </si>
  <si>
    <t>Tetraspanin 42Ej</t>
  </si>
  <si>
    <t>Tsp42Ej</t>
  </si>
  <si>
    <t>1625405_at</t>
  </si>
  <si>
    <t>CG4182</t>
  </si>
  <si>
    <t>yellow-c</t>
  </si>
  <si>
    <t>1629922_at</t>
  </si>
  <si>
    <t>CG11409</t>
  </si>
  <si>
    <t>1638511_at</t>
  </si>
  <si>
    <t>CG9735</t>
  </si>
  <si>
    <t>Tryptophanyl-tRNA synthetase</t>
  </si>
  <si>
    <t>Aats-trp</t>
  </si>
  <si>
    <t>1634093_at</t>
  </si>
  <si>
    <t>CG32017</t>
  </si>
  <si>
    <t>1632613_at</t>
  </si>
  <si>
    <t>CG10913</t>
  </si>
  <si>
    <t>Serpin 55B</t>
  </si>
  <si>
    <t>Spn55B</t>
  </si>
  <si>
    <t>1632782_a_at</t>
  </si>
  <si>
    <t>CG7675</t>
  </si>
  <si>
    <t>1635547_a_at</t>
  </si>
  <si>
    <t>1633857_at</t>
  </si>
  <si>
    <t>CG13659</t>
  </si>
  <si>
    <t>1641527_at</t>
  </si>
  <si>
    <t>CG4576</t>
  </si>
  <si>
    <t>1632105_a_at</t>
  </si>
  <si>
    <t>1635177_at</t>
  </si>
  <si>
    <t>CG7770</t>
  </si>
  <si>
    <t>1637811_s_at</t>
  </si>
  <si>
    <t>CG5273</t>
  </si>
  <si>
    <t>1629944_at</t>
  </si>
  <si>
    <t>1625031_at</t>
  </si>
  <si>
    <t>CG7841</t>
  </si>
  <si>
    <t>1627721_at</t>
  </si>
  <si>
    <t>CG12880</t>
  </si>
  <si>
    <t>Serine-peptidase 212</t>
  </si>
  <si>
    <t>Sp212</t>
  </si>
  <si>
    <t>1624706_at</t>
  </si>
  <si>
    <t>CG11819</t>
  </si>
  <si>
    <t>1635980_s_at</t>
  </si>
  <si>
    <t>CG12991</t>
  </si>
  <si>
    <t>1638259_s_at</t>
  </si>
  <si>
    <t>CG4062</t>
  </si>
  <si>
    <t>Valyl-tRNA synthetase</t>
  </si>
  <si>
    <t>Aats-val</t>
  </si>
  <si>
    <t>1628231_at</t>
  </si>
  <si>
    <t>CG7978</t>
  </si>
  <si>
    <t>Adenylyl cyclase 76E</t>
  </si>
  <si>
    <t>Ac76E</t>
  </si>
  <si>
    <t>1635665_at</t>
  </si>
  <si>
    <t>CG30445</t>
  </si>
  <si>
    <t>Tyrosine decarboxylase 1</t>
  </si>
  <si>
    <t>Tdc1</t>
  </si>
  <si>
    <t>spri</t>
  </si>
  <si>
    <t>1633387_at</t>
  </si>
  <si>
    <t>CG32513</t>
  </si>
  <si>
    <t>bves</t>
  </si>
  <si>
    <t>1629387_s_at</t>
  </si>
  <si>
    <t>CG4276</t>
  </si>
  <si>
    <t>arouser</t>
  </si>
  <si>
    <t>aru</t>
  </si>
  <si>
    <t>1636015_s_at</t>
  </si>
  <si>
    <t>1636953_a_at</t>
  </si>
  <si>
    <t>CG32171</t>
  </si>
  <si>
    <t>Limpet</t>
  </si>
  <si>
    <t>Lmpt</t>
  </si>
  <si>
    <t>1634383_a_at</t>
  </si>
  <si>
    <t>CG12317</t>
  </si>
  <si>
    <t>JhI-21</t>
  </si>
  <si>
    <t>1639592_at</t>
  </si>
  <si>
    <t>CG3624</t>
  </si>
  <si>
    <t>babos</t>
  </si>
  <si>
    <t>1623769_at</t>
  </si>
  <si>
    <t>CG7322</t>
  </si>
  <si>
    <t>AFFX-r2-Dros-Act5C-M_s_at</t>
  </si>
  <si>
    <t>1640675_at</t>
  </si>
  <si>
    <t>CG34165</t>
  </si>
  <si>
    <t>1630572_at</t>
  </si>
  <si>
    <t>CG17158</t>
  </si>
  <si>
    <t>capping protein beta</t>
  </si>
  <si>
    <t>cpb</t>
  </si>
  <si>
    <t>1632873_at</t>
  </si>
  <si>
    <t>CG9470</t>
  </si>
  <si>
    <t>Metallothionein A</t>
  </si>
  <si>
    <t>MtnA</t>
  </si>
  <si>
    <t>1629095_a_at</t>
  </si>
  <si>
    <t>CG10120</t>
  </si>
  <si>
    <t>Malic enzyme</t>
  </si>
  <si>
    <t>Men</t>
  </si>
  <si>
    <t>1631426_at</t>
  </si>
  <si>
    <t>CG32412</t>
  </si>
  <si>
    <t>Glutaminyl cyclase</t>
  </si>
  <si>
    <t>QC</t>
  </si>
  <si>
    <t>1624069_at</t>
  </si>
  <si>
    <t>CG7296</t>
  </si>
  <si>
    <t>1630938_a_at</t>
  </si>
  <si>
    <t>CG14879</t>
  </si>
  <si>
    <t>1635266_at</t>
  </si>
  <si>
    <t>CG12023</t>
  </si>
  <si>
    <t>GV1</t>
  </si>
  <si>
    <t>1625279_a_at</t>
  </si>
  <si>
    <t>CG10619</t>
  </si>
  <si>
    <t>tailup</t>
  </si>
  <si>
    <t>tup</t>
  </si>
  <si>
    <t>1622932_s_at</t>
  </si>
  <si>
    <t>CG32858</t>
  </si>
  <si>
    <t>singed</t>
  </si>
  <si>
    <t>sn</t>
  </si>
  <si>
    <t>1630173_a_at</t>
  </si>
  <si>
    <t>CG15745</t>
  </si>
  <si>
    <t>Inositol 1,4,5-triphosphate kinase 2</t>
  </si>
  <si>
    <t>IP3K2</t>
  </si>
  <si>
    <t>1624692_at</t>
  </si>
  <si>
    <t>CG6830</t>
  </si>
  <si>
    <t>1638701_at</t>
  </si>
  <si>
    <t>CG3825</t>
  </si>
  <si>
    <t>Gadd34</t>
  </si>
  <si>
    <t>1637962_at</t>
  </si>
  <si>
    <t>CG10076</t>
  </si>
  <si>
    <t>spire</t>
  </si>
  <si>
    <t>spir</t>
  </si>
  <si>
    <t>1623160_at</t>
  </si>
  <si>
    <t>CG4859</t>
  </si>
  <si>
    <t>Matrix metalloproteinase 1</t>
  </si>
  <si>
    <t>Mmp1</t>
  </si>
  <si>
    <t>1641490_s_at</t>
  </si>
  <si>
    <t>CG11326</t>
  </si>
  <si>
    <t>Thrombospondin</t>
  </si>
  <si>
    <t>Tsp</t>
  </si>
  <si>
    <t>1638915_at</t>
  </si>
  <si>
    <t>CG2914</t>
  </si>
  <si>
    <t>Ets at 21C</t>
  </si>
  <si>
    <t>Ets21C</t>
  </si>
  <si>
    <t>1630263_at</t>
  </si>
  <si>
    <t>CG31370</t>
  </si>
  <si>
    <t>1631764_a_at</t>
  </si>
  <si>
    <t>CG30115</t>
  </si>
  <si>
    <t>Guanine nucleotide exchange factor in mesoderm</t>
  </si>
  <si>
    <t>GEFmeso</t>
  </si>
  <si>
    <t>1628121_at</t>
  </si>
  <si>
    <t>CG1155</t>
  </si>
  <si>
    <t>Osiris 14</t>
  </si>
  <si>
    <t>Osi14</t>
  </si>
  <si>
    <t>1634980_s_at</t>
  </si>
  <si>
    <t>CG18490</t>
  </si>
  <si>
    <t>CG42671</t>
  </si>
  <si>
    <t>1630430_a_at</t>
  </si>
  <si>
    <t>CG30437</t>
  </si>
  <si>
    <t>laccase 2</t>
  </si>
  <si>
    <t>laccase2</t>
  </si>
  <si>
    <t>1631474_s_at</t>
  </si>
  <si>
    <t>CG8256</t>
  </si>
  <si>
    <t>Glycerophosphate oxidase-1</t>
  </si>
  <si>
    <t>Gpo-1</t>
  </si>
  <si>
    <t>1624371_a_at</t>
  </si>
  <si>
    <t>CG7356</t>
  </si>
  <si>
    <t>Transglutaminase</t>
  </si>
  <si>
    <t>Tg</t>
  </si>
  <si>
    <t>1635007_at</t>
  </si>
  <si>
    <t>Peptidoglycan recognition protein LA</t>
  </si>
  <si>
    <t>PGRP-LA</t>
  </si>
  <si>
    <t>1626397_at</t>
  </si>
  <si>
    <t>CG32019</t>
  </si>
  <si>
    <t>bent</t>
  </si>
  <si>
    <t>bt</t>
  </si>
  <si>
    <t>1630067_a_at</t>
  </si>
  <si>
    <t>CG7052</t>
  </si>
  <si>
    <t>Thioester-containing protein 2</t>
  </si>
  <si>
    <t>Tep2</t>
  </si>
  <si>
    <t>1623254_s_at</t>
  </si>
  <si>
    <t>CG31531</t>
  </si>
  <si>
    <t>CG43427</t>
  </si>
  <si>
    <t>1632533_at</t>
  </si>
  <si>
    <t>CG6281</t>
  </si>
  <si>
    <t>Tissue inhibitor of metalloproteases</t>
  </si>
  <si>
    <t>CG31728</t>
  </si>
  <si>
    <t>1638405_at</t>
  </si>
  <si>
    <t>CG9338</t>
  </si>
  <si>
    <t>1627043_at</t>
  </si>
  <si>
    <t>CG4674</t>
  </si>
  <si>
    <t>Leash</t>
  </si>
  <si>
    <t>1625559_a_at</t>
  </si>
  <si>
    <t>CG30217</t>
  </si>
  <si>
    <t>CG43325</t>
  </si>
  <si>
    <t>1638939_at</t>
  </si>
  <si>
    <t>1629469_s_at</t>
  </si>
  <si>
    <t>CG10960</t>
  </si>
  <si>
    <t>1639997_s_at</t>
  </si>
  <si>
    <t>CG4006</t>
  </si>
  <si>
    <t>Akt1</t>
  </si>
  <si>
    <t>AFFX-Dros-ACTIN_M_f_at</t>
  </si>
  <si>
    <t>1635701_at</t>
  </si>
  <si>
    <t>CG4381</t>
  </si>
  <si>
    <t>Glutathione S transferase D3</t>
  </si>
  <si>
    <t>GstD3</t>
  </si>
  <si>
    <t>1640736_at</t>
  </si>
  <si>
    <t>CG7811</t>
  </si>
  <si>
    <t>black</t>
  </si>
  <si>
    <t>b</t>
  </si>
  <si>
    <t>1627343_a_at</t>
  </si>
  <si>
    <t>CG5535</t>
  </si>
  <si>
    <t>1626835_at</t>
  </si>
  <si>
    <t>CG12210</t>
  </si>
  <si>
    <t>Synaptobrevin</t>
  </si>
  <si>
    <t>Syb</t>
  </si>
  <si>
    <t>1625012_s_at</t>
  </si>
  <si>
    <t>CG31764</t>
  </si>
  <si>
    <t>virus-induced RNA 1</t>
  </si>
  <si>
    <t>vir-1</t>
  </si>
  <si>
    <t>1623643_s_at</t>
  </si>
  <si>
    <t>CG4559</t>
  </si>
  <si>
    <t>Imaginal disc growth factor 3</t>
  </si>
  <si>
    <t>Idgf3</t>
  </si>
  <si>
    <t>1637753_at</t>
  </si>
  <si>
    <t>CG14748</t>
  </si>
  <si>
    <t>CG42326</t>
  </si>
  <si>
    <t>1626220_at</t>
  </si>
  <si>
    <t>CG3448</t>
  </si>
  <si>
    <t>1634562_s_at</t>
  </si>
  <si>
    <t>CG13503</t>
  </si>
  <si>
    <t>Verprolin 1</t>
  </si>
  <si>
    <t>Vrp1</t>
  </si>
  <si>
    <t>1626326_at</t>
  </si>
  <si>
    <t>CG31436</t>
  </si>
  <si>
    <t>1640386_at</t>
  </si>
  <si>
    <t>CG7225</t>
  </si>
  <si>
    <t>windbeutel</t>
  </si>
  <si>
    <t>wbl</t>
  </si>
  <si>
    <t>1640901_at</t>
  </si>
  <si>
    <t>CG6753</t>
  </si>
  <si>
    <t>1634978_at</t>
  </si>
  <si>
    <t>CG13117</t>
  </si>
  <si>
    <t>1630996_s_at</t>
  </si>
  <si>
    <t>CG17723</t>
  </si>
  <si>
    <t>Zinc transporter 63C</t>
  </si>
  <si>
    <t>ZnT63C</t>
  </si>
  <si>
    <t>1637552_s_at</t>
  </si>
  <si>
    <t>1623374_a_at</t>
  </si>
  <si>
    <t>CG8649</t>
  </si>
  <si>
    <t>Fimbrin</t>
  </si>
  <si>
    <t>Fim</t>
  </si>
  <si>
    <t>1641049_at</t>
  </si>
  <si>
    <t>CG17903</t>
  </si>
  <si>
    <t>Cytochrome c proximal</t>
  </si>
  <si>
    <t>Cyt-c-p</t>
  </si>
  <si>
    <t>1629473_at</t>
  </si>
  <si>
    <t>CG6027</t>
  </si>
  <si>
    <t>center divider</t>
  </si>
  <si>
    <t>cdi</t>
  </si>
  <si>
    <t>1628087_s_at</t>
  </si>
  <si>
    <t>CG10200</t>
  </si>
  <si>
    <t>hase und igel</t>
  </si>
  <si>
    <t>hui</t>
  </si>
  <si>
    <t>1637605_s_at</t>
  </si>
  <si>
    <t>CG1146</t>
  </si>
  <si>
    <t>1631635_at</t>
  </si>
  <si>
    <t>CG7294</t>
  </si>
  <si>
    <t>1632339_s_at</t>
  </si>
  <si>
    <t>CG3937</t>
  </si>
  <si>
    <t>cheerio</t>
  </si>
  <si>
    <t>cher</t>
  </si>
  <si>
    <t>1637256_at</t>
  </si>
  <si>
    <t>CG34037</t>
  </si>
  <si>
    <t>Unc-13 ortholog 4B (C. elegans)</t>
  </si>
  <si>
    <t>1627590_at</t>
  </si>
  <si>
    <t>CG9336</t>
  </si>
  <si>
    <t>1641042_at</t>
  </si>
  <si>
    <t>CG16820</t>
  </si>
  <si>
    <t>1629015_a_at</t>
  </si>
  <si>
    <t>CG14622</t>
  </si>
  <si>
    <t>Dishevelled Associated Activator of Morphogenesis</t>
  </si>
  <si>
    <t>DAAM</t>
  </si>
  <si>
    <t>1628558_at</t>
  </si>
  <si>
    <t>CG30022</t>
  </si>
  <si>
    <t>1623244_at</t>
  </si>
  <si>
    <t>CG7915</t>
  </si>
  <si>
    <t>1626116_at</t>
  </si>
  <si>
    <t>CG33329</t>
  </si>
  <si>
    <t>Transferrin 1</t>
  </si>
  <si>
    <t>Tsf1</t>
  </si>
  <si>
    <t>1641098_at</t>
  </si>
  <si>
    <t>CG4382</t>
  </si>
  <si>
    <t>1627499_at</t>
  </si>
  <si>
    <t>CG2016</t>
  </si>
  <si>
    <t>1635370_at</t>
  </si>
  <si>
    <t>CG12840</t>
  </si>
  <si>
    <t>Tetraspanin 42El</t>
  </si>
  <si>
    <t>Tsp42El</t>
  </si>
  <si>
    <t>1629674_s_at</t>
  </si>
  <si>
    <t>CG10999</t>
  </si>
  <si>
    <t>CG42675</t>
  </si>
  <si>
    <t>1635073_at</t>
  </si>
  <si>
    <t>CG17108</t>
  </si>
  <si>
    <t>1632860_at</t>
  </si>
  <si>
    <t>CG15006</t>
  </si>
  <si>
    <t>1629396_a_at</t>
  </si>
  <si>
    <t>CG8486</t>
  </si>
  <si>
    <t>Piezo</t>
  </si>
  <si>
    <t>1641423_at</t>
  </si>
  <si>
    <t>CG6739</t>
  </si>
  <si>
    <t>1633471_at</t>
  </si>
  <si>
    <t>CG11765</t>
  </si>
  <si>
    <t>Peroxiredoxin 2540-2</t>
  </si>
  <si>
    <t>Prx2540-2</t>
  </si>
  <si>
    <t>1627472_at</t>
  </si>
  <si>
    <t>CG9579</t>
  </si>
  <si>
    <t>Annexin B10</t>
  </si>
  <si>
    <t>AnxB10</t>
  </si>
  <si>
    <t>1633946_at</t>
  </si>
  <si>
    <t>CG31955</t>
  </si>
  <si>
    <t>1632298_s_at</t>
  </si>
  <si>
    <t>CG3359</t>
  </si>
  <si>
    <t>midline fasciclin</t>
  </si>
  <si>
    <t>mfas</t>
  </si>
  <si>
    <t>AFFX-Dros-ACTIN_M_r_at</t>
  </si>
  <si>
    <t>1638859_at</t>
  </si>
  <si>
    <t>CG14741</t>
  </si>
  <si>
    <t>1634145_s_at</t>
  </si>
  <si>
    <t>CG14968</t>
  </si>
  <si>
    <t>1631446_at</t>
  </si>
  <si>
    <t>CG10531</t>
  </si>
  <si>
    <t>Cht9</t>
  </si>
  <si>
    <t>1624283_at</t>
  </si>
  <si>
    <t>CG13224</t>
  </si>
  <si>
    <t>Cuticular protein 47Eb</t>
  </si>
  <si>
    <t>Cpr47Eb</t>
  </si>
  <si>
    <t>1630503_at</t>
  </si>
  <si>
    <t>CG6045</t>
  </si>
  <si>
    <t>1641633_at</t>
  </si>
  <si>
    <t>CG15544</t>
  </si>
  <si>
    <t>1630711_at</t>
  </si>
  <si>
    <t>CG11175</t>
  </si>
  <si>
    <t>Reduction in Cnn dots 6</t>
  </si>
  <si>
    <t>Rcd6</t>
  </si>
  <si>
    <t>1626059_at</t>
  </si>
  <si>
    <t>CG4761</t>
  </si>
  <si>
    <t>knirps-like</t>
  </si>
  <si>
    <t>knrl</t>
  </si>
  <si>
    <t>1627100_s_at</t>
  </si>
  <si>
    <t>CG10016</t>
  </si>
  <si>
    <t>drumstick</t>
  </si>
  <si>
    <t>drm</t>
  </si>
  <si>
    <t>1629747_at</t>
  </si>
  <si>
    <t>CG8511</t>
  </si>
  <si>
    <t>Cuticular protein 49Ag</t>
  </si>
  <si>
    <t>Cpr49Ag</t>
  </si>
  <si>
    <t>1636202_s_at</t>
  </si>
  <si>
    <t>CG15009</t>
  </si>
  <si>
    <t>Ecdysone-inducible gene L2</t>
  </si>
  <si>
    <t>ImpL2</t>
  </si>
  <si>
    <t>1629897_a_at</t>
  </si>
  <si>
    <t>CG6044</t>
  </si>
  <si>
    <t>1625321_a_at</t>
  </si>
  <si>
    <t>CG7549</t>
  </si>
  <si>
    <t>mind the gap</t>
  </si>
  <si>
    <t>mtg</t>
  </si>
  <si>
    <t>1635191_at</t>
  </si>
  <si>
    <t>CG12846</t>
  </si>
  <si>
    <t>Tetraspanin 42Ed</t>
  </si>
  <si>
    <t>Tsp42Ed</t>
  </si>
  <si>
    <t>1640363_a_at</t>
  </si>
  <si>
    <t>CG6330</t>
  </si>
  <si>
    <t>1623342_at</t>
  </si>
  <si>
    <t>CG8369</t>
  </si>
  <si>
    <t>1633162_at</t>
  </si>
  <si>
    <t>CG13532</t>
  </si>
  <si>
    <t>1631730_at</t>
  </si>
  <si>
    <t>CG12911</t>
  </si>
  <si>
    <t>1640057_at</t>
  </si>
  <si>
    <t>CG9192</t>
  </si>
  <si>
    <t>1635183_at</t>
  </si>
  <si>
    <t>CG1865</t>
  </si>
  <si>
    <t>Serpin 43Ab</t>
  </si>
  <si>
    <t>Spn43Ab</t>
  </si>
  <si>
    <t>1628884_at</t>
  </si>
  <si>
    <t>CG11709</t>
  </si>
  <si>
    <t>Peptidoglycan recognition protein SA</t>
  </si>
  <si>
    <t>PGRP-SA</t>
  </si>
  <si>
    <t>1639255_s_at</t>
  </si>
  <si>
    <t>CG1516</t>
  </si>
  <si>
    <t>1639002_s_at</t>
  </si>
  <si>
    <t>CG14801</t>
  </si>
  <si>
    <t>CG42666</t>
  </si>
  <si>
    <t>1639694_s_at</t>
  </si>
  <si>
    <t>CG10102</t>
  </si>
  <si>
    <t>CR10102</t>
  </si>
  <si>
    <t>1640912_s_at</t>
  </si>
  <si>
    <t>CG11066</t>
  </si>
  <si>
    <t>scarface</t>
  </si>
  <si>
    <t>scaf</t>
  </si>
  <si>
    <t>1631573_a_at</t>
  </si>
  <si>
    <t>CG8804</t>
  </si>
  <si>
    <t>wunen</t>
  </si>
  <si>
    <t>wun</t>
  </si>
  <si>
    <t>1634574_a_at</t>
  </si>
  <si>
    <t>CG18255</t>
  </si>
  <si>
    <t>Stretchin-Mlck</t>
  </si>
  <si>
    <t>Strn-Mlck</t>
  </si>
  <si>
    <t>1625486_a_at</t>
  </si>
  <si>
    <t>CG32042</t>
  </si>
  <si>
    <t>Cuticular protein 64Aa</t>
  </si>
  <si>
    <t>Cpr64Aa</t>
  </si>
  <si>
    <t>1628261_at</t>
  </si>
  <si>
    <t>CG13067</t>
  </si>
  <si>
    <t>1626109_a_at</t>
  </si>
  <si>
    <t>CG9023</t>
  </si>
  <si>
    <t>Drip</t>
  </si>
  <si>
    <t>1625894_at</t>
  </si>
  <si>
    <t>CG11370</t>
  </si>
  <si>
    <t>1634546_at</t>
  </si>
  <si>
    <t>CG11527</t>
  </si>
  <si>
    <t>Tiggrin</t>
  </si>
  <si>
    <t>Tig</t>
  </si>
  <si>
    <t>PROBE</t>
  </si>
  <si>
    <t>NAME</t>
  </si>
  <si>
    <t>SYMBOL</t>
  </si>
  <si>
    <t>FOLD CHANGE</t>
  </si>
  <si>
    <t>P VALUE</t>
  </si>
  <si>
    <t>Timp</t>
  </si>
  <si>
    <t>1626530_at</t>
  </si>
  <si>
    <t>CG1878</t>
  </si>
  <si>
    <t>Cecropin B</t>
  </si>
  <si>
    <t>CecB</t>
  </si>
  <si>
    <t>1633391_at</t>
  </si>
  <si>
    <t>CG8913</t>
  </si>
  <si>
    <t>Immune-regulated catalase</t>
  </si>
  <si>
    <t>Irc</t>
  </si>
  <si>
    <t>1641413_s_at</t>
  </si>
  <si>
    <t>CG3074</t>
  </si>
  <si>
    <t>Secreted Wg-interacting molecule</t>
  </si>
  <si>
    <t>Swim</t>
  </si>
  <si>
    <t>1641476_a_at</t>
  </si>
  <si>
    <t>1627582_a_at</t>
  </si>
  <si>
    <t>CG30035</t>
  </si>
  <si>
    <t>Trehalose transporter 1-1</t>
  </si>
  <si>
    <t>Tret1-1</t>
  </si>
  <si>
    <t>1633641_a_at</t>
  </si>
  <si>
    <t>CG15611</t>
  </si>
  <si>
    <t>1631761_at</t>
  </si>
  <si>
    <t>CG31313</t>
  </si>
  <si>
    <t>1632719_at</t>
  </si>
  <si>
    <t>CG1373</t>
  </si>
  <si>
    <t>Cecropin C</t>
  </si>
  <si>
    <t>CecC</t>
  </si>
  <si>
    <t>1633039_at</t>
  </si>
  <si>
    <t>CG5646</t>
  </si>
  <si>
    <t>1626439_at</t>
  </si>
  <si>
    <t>CG15353</t>
  </si>
  <si>
    <t>1641598_at</t>
  </si>
  <si>
    <t>CG8805</t>
  </si>
  <si>
    <t>wunen-2</t>
  </si>
  <si>
    <t>wun2</t>
  </si>
  <si>
    <t>1624720_s_at</t>
  </si>
  <si>
    <t>CG6043</t>
  </si>
  <si>
    <t>CG44085</t>
  </si>
  <si>
    <t>1636759_at</t>
  </si>
  <si>
    <t>CG8303</t>
  </si>
  <si>
    <t>1631638_at</t>
  </si>
  <si>
    <t>CG7103</t>
  </si>
  <si>
    <t>PDGF- and VEGF-related factor 1</t>
  </si>
  <si>
    <t>Pvf1</t>
  </si>
  <si>
    <t>1634525_at</t>
  </si>
  <si>
    <t>CG7738</t>
  </si>
  <si>
    <t>1640465_at</t>
  </si>
  <si>
    <t>CG17124</t>
  </si>
  <si>
    <t>1633112_at</t>
  </si>
  <si>
    <t>CG4322</t>
  </si>
  <si>
    <t>moody</t>
  </si>
  <si>
    <t>1635512_at</t>
  </si>
  <si>
    <t>CG11893</t>
  </si>
  <si>
    <t>1638473_at</t>
  </si>
  <si>
    <t>CG4386</t>
  </si>
  <si>
    <t>1628927_at</t>
  </si>
  <si>
    <t>CG17914</t>
  </si>
  <si>
    <t>yellow-b</t>
  </si>
  <si>
    <t>1634195_at</t>
  </si>
  <si>
    <t>CG11093</t>
  </si>
  <si>
    <t>fussel</t>
  </si>
  <si>
    <t>fuss</t>
  </si>
  <si>
    <t>1638892_at</t>
  </si>
  <si>
    <t>CG5397</t>
  </si>
  <si>
    <t>1636040_at</t>
  </si>
  <si>
    <t>CG10527</t>
  </si>
  <si>
    <t>1629468_at</t>
  </si>
  <si>
    <t>CG9372</t>
  </si>
  <si>
    <t>1633795_a_at</t>
  </si>
  <si>
    <t>1631701_a_at</t>
  </si>
  <si>
    <t>CG8502</t>
  </si>
  <si>
    <t>Cuticular protein 49Ac</t>
  </si>
  <si>
    <t>Cpr49Ac</t>
  </si>
  <si>
    <t>1627135_at</t>
  </si>
  <si>
    <t>CG4608</t>
  </si>
  <si>
    <t>branchless</t>
  </si>
  <si>
    <t>bnl</t>
  </si>
  <si>
    <t>1635389_s_at</t>
  </si>
  <si>
    <t>CG1780</t>
  </si>
  <si>
    <t>Imaginal disc growth factor 4</t>
  </si>
  <si>
    <t>Idgf4</t>
  </si>
  <si>
    <t>1624398_at</t>
  </si>
  <si>
    <t>CG8630</t>
  </si>
  <si>
    <t>1623612_at</t>
  </si>
  <si>
    <t>CG7722</t>
  </si>
  <si>
    <t>Serpin 47C</t>
  </si>
  <si>
    <t>Spn47C</t>
  </si>
  <si>
    <t>1636057_at</t>
  </si>
  <si>
    <t>CG9572</t>
  </si>
  <si>
    <t>1640734_a_at</t>
  </si>
  <si>
    <t>CG16718</t>
  </si>
  <si>
    <t>1625761_a_at</t>
  </si>
  <si>
    <t>1632204_at</t>
  </si>
  <si>
    <t>1632260_s_at</t>
  </si>
  <si>
    <t>CG31761</t>
  </si>
  <si>
    <t>bruno-2</t>
  </si>
  <si>
    <t>bru-2</t>
  </si>
  <si>
    <t>1638388_at</t>
  </si>
  <si>
    <t>CG10559</t>
  </si>
  <si>
    <t>1635227_at</t>
  </si>
  <si>
    <t>CG10160</t>
  </si>
  <si>
    <t>Ecdysone-inducible gene L3</t>
  </si>
  <si>
    <t>ImpL3</t>
  </si>
  <si>
    <t>1626908_at</t>
  </si>
  <si>
    <t>CG8066</t>
  </si>
  <si>
    <t>1632652_s_at</t>
  </si>
  <si>
    <t>CG40100</t>
  </si>
  <si>
    <t>CR40100</t>
  </si>
  <si>
    <t>1632430_at</t>
  </si>
  <si>
    <t>CG6186</t>
  </si>
  <si>
    <t>polychaetoid, Isoform F</t>
  </si>
  <si>
    <t>polychaetoid, Isoforms K and L</t>
  </si>
  <si>
    <t>Ecdysone-inducible gene E1, Isoforms A, B and C</t>
  </si>
  <si>
    <t>Ecdysone-inducible gene E1, Isoforms A and C</t>
  </si>
  <si>
    <t>alan shepard, Isoforms A and F</t>
  </si>
  <si>
    <t>alan shepard, Isoforms A to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0"/>
      <name val="Verdana"/>
    </font>
    <font>
      <sz val="10"/>
      <name val="Verdana"/>
    </font>
    <font>
      <sz val="12"/>
      <color rgb="FF9C6500"/>
      <name val="Calibri"/>
      <family val="2"/>
      <scheme val="minor"/>
    </font>
    <font>
      <u/>
      <sz val="10"/>
      <color indexed="12"/>
      <name val="Verdana"/>
      <family val="2"/>
    </font>
    <font>
      <u/>
      <sz val="12"/>
      <color theme="11"/>
      <name val="Calibri"/>
      <family val="2"/>
      <scheme val="minor"/>
    </font>
    <font>
      <sz val="8"/>
      <name val="Verdana"/>
    </font>
    <font>
      <sz val="10"/>
      <color indexed="8"/>
      <name val="Verdana"/>
    </font>
  </fonts>
  <fills count="9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339900"/>
        <bgColor indexed="64"/>
      </patternFill>
    </fill>
    <fill>
      <patternFill patternType="solid">
        <fgColor rgb="FFFF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3AC536"/>
        <bgColor indexed="64"/>
      </patternFill>
    </fill>
    <fill>
      <patternFill patternType="solid">
        <fgColor indexed="1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4" fillId="0" borderId="0" applyNumberFormat="0" applyFill="0" applyBorder="0" applyAlignment="0" applyProtection="0">
      <alignment vertical="top"/>
      <protection locked="0"/>
    </xf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0" xfId="2" applyFont="1" applyFill="1" applyBorder="1" applyAlignment="1" applyProtection="1">
      <alignment horizontal="center" vertical="center" wrapText="1"/>
    </xf>
    <xf numFmtId="0" fontId="4" fillId="0" borderId="0" xfId="0" applyFont="1" applyFill="1" applyBorder="1" applyAlignment="1" applyProtection="1">
      <alignment horizontal="center" vertical="center" wrapText="1"/>
    </xf>
    <xf numFmtId="17" fontId="4" fillId="0" borderId="0" xfId="2" applyNumberFormat="1" applyFont="1" applyFill="1" applyBorder="1" applyAlignment="1" applyProtection="1">
      <alignment horizontal="center" vertical="center" wrapText="1"/>
    </xf>
    <xf numFmtId="0" fontId="1" fillId="0" borderId="0" xfId="0" applyFont="1" applyBorder="1" applyAlignment="1" applyProtection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64" fontId="2" fillId="3" borderId="0" xfId="0" applyNumberFormat="1" applyFont="1" applyFill="1" applyBorder="1" applyAlignment="1">
      <alignment horizontal="center" vertical="center"/>
    </xf>
    <xf numFmtId="164" fontId="2" fillId="7" borderId="0" xfId="0" applyNumberFormat="1" applyFont="1" applyFill="1" applyBorder="1" applyAlignment="1">
      <alignment horizontal="center" vertical="center"/>
    </xf>
    <xf numFmtId="0" fontId="4" fillId="0" borderId="0" xfId="2" applyFont="1" applyBorder="1" applyAlignment="1" applyProtection="1">
      <alignment horizontal="center" vertical="center"/>
    </xf>
    <xf numFmtId="164" fontId="2" fillId="8" borderId="0" xfId="0" applyNumberFormat="1" applyFont="1" applyFill="1" applyBorder="1" applyAlignment="1">
      <alignment horizontal="center" vertical="center"/>
    </xf>
    <xf numFmtId="164" fontId="2" fillId="4" borderId="0" xfId="0" applyNumberFormat="1" applyFont="1" applyFill="1" applyBorder="1" applyAlignment="1">
      <alignment horizontal="center" vertical="center"/>
    </xf>
    <xf numFmtId="164" fontId="2" fillId="5" borderId="0" xfId="0" applyNumberFormat="1" applyFont="1" applyFill="1" applyBorder="1" applyAlignment="1">
      <alignment horizontal="center" vertical="center"/>
    </xf>
    <xf numFmtId="164" fontId="2" fillId="5" borderId="0" xfId="0" applyNumberFormat="1" applyFont="1" applyFill="1" applyBorder="1" applyAlignment="1">
      <alignment horizontal="center" vertical="center" wrapText="1"/>
    </xf>
    <xf numFmtId="164" fontId="2" fillId="6" borderId="0" xfId="0" applyNumberFormat="1" applyFont="1" applyFill="1" applyBorder="1" applyAlignment="1">
      <alignment horizontal="center" vertical="center"/>
    </xf>
    <xf numFmtId="164" fontId="2" fillId="6" borderId="0" xfId="0" applyNumberFormat="1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164" fontId="7" fillId="4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164" fontId="7" fillId="8" borderId="0" xfId="0" applyNumberFormat="1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 wrapText="1"/>
    </xf>
    <xf numFmtId="164" fontId="2" fillId="7" borderId="0" xfId="0" applyNumberFormat="1" applyFont="1" applyFill="1" applyBorder="1" applyAlignment="1">
      <alignment horizontal="center" vertical="center" wrapText="1"/>
    </xf>
  </cellXfs>
  <cellStyles count="4">
    <cellStyle name="Hipervínculo" xfId="2" builtinId="8"/>
    <cellStyle name="Hipervínculo visitado" xfId="3" builtinId="9" hidden="1"/>
    <cellStyle name="Neutral" xfId="1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30" Type="http://schemas.openxmlformats.org/officeDocument/2006/relationships/hyperlink" Target="http://flybase.org/cgi-bin/fbidq.html?FBgn0259226" TargetMode="External"/><Relationship Id="rId231" Type="http://schemas.openxmlformats.org/officeDocument/2006/relationships/hyperlink" Target="http://flybase.org/cgi-bin/fbidq.html?FBgn0259226" TargetMode="External"/><Relationship Id="rId232" Type="http://schemas.openxmlformats.org/officeDocument/2006/relationships/hyperlink" Target="http://flybase.org/cgi-bin/fbidq.html?FBgn0020414" TargetMode="External"/><Relationship Id="rId233" Type="http://schemas.openxmlformats.org/officeDocument/2006/relationships/hyperlink" Target="http://flybase.org/cgi-bin/fbidq.html?FBgn0020414" TargetMode="External"/><Relationship Id="rId234" Type="http://schemas.openxmlformats.org/officeDocument/2006/relationships/hyperlink" Target="http://flybase.org/cgi-bin/fbidq.html?FBgn0043841" TargetMode="External"/><Relationship Id="rId235" Type="http://schemas.openxmlformats.org/officeDocument/2006/relationships/hyperlink" Target="http://flybase.org/cgi-bin/fbidq.html?FBgn0043841" TargetMode="External"/><Relationship Id="rId236" Type="http://schemas.openxmlformats.org/officeDocument/2006/relationships/hyperlink" Target="http://flybase.org/cgi-bin/fbidq.html?FBgn0003660" TargetMode="External"/><Relationship Id="rId237" Type="http://schemas.openxmlformats.org/officeDocument/2006/relationships/hyperlink" Target="http://flybase.org/cgi-bin/fbidq.html?FBgn0003660" TargetMode="External"/><Relationship Id="rId238" Type="http://schemas.openxmlformats.org/officeDocument/2006/relationships/hyperlink" Target="http://flybase.org/cgi-bin/fbidq.html?FBgn0036764" TargetMode="External"/><Relationship Id="rId239" Type="http://schemas.openxmlformats.org/officeDocument/2006/relationships/hyperlink" Target="http://flybase.org/cgi-bin/fbidq.html?FBgn0036764" TargetMode="External"/><Relationship Id="rId1170" Type="http://schemas.openxmlformats.org/officeDocument/2006/relationships/hyperlink" Target="http://flybase.org/cgi-bin/fbidq.html?FBgn0031381" TargetMode="External"/><Relationship Id="rId1171" Type="http://schemas.openxmlformats.org/officeDocument/2006/relationships/hyperlink" Target="http://flybase.org/cgi-bin/fbidq.html?FBgn0031381" TargetMode="External"/><Relationship Id="rId2600" Type="http://schemas.openxmlformats.org/officeDocument/2006/relationships/hyperlink" Target="http://flybase.org/cgi-bin/fbidq.html?FBgn0038261" TargetMode="External"/><Relationship Id="rId2601" Type="http://schemas.openxmlformats.org/officeDocument/2006/relationships/hyperlink" Target="http://flybase.org/cgi-bin/fbidq.html?FBgn0030114" TargetMode="External"/><Relationship Id="rId2602" Type="http://schemas.openxmlformats.org/officeDocument/2006/relationships/hyperlink" Target="http://flybase.org/cgi-bin/fbidq.html?FBgn0030114" TargetMode="External"/><Relationship Id="rId2603" Type="http://schemas.openxmlformats.org/officeDocument/2006/relationships/hyperlink" Target="http://flybase.org/cgi-bin/fbidq.html?FBgn0037849" TargetMode="External"/><Relationship Id="rId2604" Type="http://schemas.openxmlformats.org/officeDocument/2006/relationships/hyperlink" Target="http://flybase.org/cgi-bin/fbidq.html?FBgn0037849" TargetMode="External"/><Relationship Id="rId2605" Type="http://schemas.openxmlformats.org/officeDocument/2006/relationships/hyperlink" Target="http://flybase.org/cgi-bin/fbidq.html?FBgn0263005" TargetMode="External"/><Relationship Id="rId2606" Type="http://schemas.openxmlformats.org/officeDocument/2006/relationships/hyperlink" Target="http://flybase.org/cgi-bin/fbidq.html?FBgn0263005" TargetMode="External"/><Relationship Id="rId2607" Type="http://schemas.openxmlformats.org/officeDocument/2006/relationships/hyperlink" Target="http://flybase.org/cgi-bin/fbidq.html?FBgn0003301" TargetMode="External"/><Relationship Id="rId2608" Type="http://schemas.openxmlformats.org/officeDocument/2006/relationships/hyperlink" Target="http://flybase.org/cgi-bin/fbidq.html?FBgn0003301" TargetMode="External"/><Relationship Id="rId2609" Type="http://schemas.openxmlformats.org/officeDocument/2006/relationships/hyperlink" Target="http://flybase.org/cgi-bin/fbidq.html?FBgn0034462" TargetMode="External"/><Relationship Id="rId1172" Type="http://schemas.openxmlformats.org/officeDocument/2006/relationships/hyperlink" Target="http://flybase.org/cgi-bin/fbidq.html?FBgn0000115" TargetMode="External"/><Relationship Id="rId1173" Type="http://schemas.openxmlformats.org/officeDocument/2006/relationships/hyperlink" Target="http://flybase.org/cgi-bin/fbidq.html?FBgn0000115" TargetMode="External"/><Relationship Id="rId1174" Type="http://schemas.openxmlformats.org/officeDocument/2006/relationships/hyperlink" Target="http://flybase.org/cgi-bin/fbidq.html?FBgn0002985" TargetMode="External"/><Relationship Id="rId1175" Type="http://schemas.openxmlformats.org/officeDocument/2006/relationships/hyperlink" Target="http://flybase.org/cgi-bin/fbidq.html?FBgn0002985" TargetMode="External"/><Relationship Id="rId1176" Type="http://schemas.openxmlformats.org/officeDocument/2006/relationships/hyperlink" Target="http://flybase.org/cgi-bin/fbidq.html?FBgn0032901" TargetMode="External"/><Relationship Id="rId1177" Type="http://schemas.openxmlformats.org/officeDocument/2006/relationships/hyperlink" Target="http://flybase.org/cgi-bin/fbidq.html?FBgn0032901" TargetMode="External"/><Relationship Id="rId1178" Type="http://schemas.openxmlformats.org/officeDocument/2006/relationships/hyperlink" Target="http://flybase.org/cgi-bin/fbidq.html?FBgn0019972" TargetMode="External"/><Relationship Id="rId1179" Type="http://schemas.openxmlformats.org/officeDocument/2006/relationships/hyperlink" Target="http://flybase.org/cgi-bin/fbidq.html?FBgn0019972" TargetMode="External"/><Relationship Id="rId1900" Type="http://schemas.openxmlformats.org/officeDocument/2006/relationships/hyperlink" Target="http://flybase.org/cgi-bin/fbidq.html?FBgn0003862" TargetMode="External"/><Relationship Id="rId1901" Type="http://schemas.openxmlformats.org/officeDocument/2006/relationships/hyperlink" Target="http://flybase.org/cgi-bin/fbidq.html?FBgn0037653" TargetMode="External"/><Relationship Id="rId1902" Type="http://schemas.openxmlformats.org/officeDocument/2006/relationships/hyperlink" Target="http://flybase.org/cgi-bin/fbidq.html?FBgn0037653" TargetMode="External"/><Relationship Id="rId1903" Type="http://schemas.openxmlformats.org/officeDocument/2006/relationships/hyperlink" Target="http://flybase.org/cgi-bin/fbidq.html?FBgn0053108" TargetMode="External"/><Relationship Id="rId1904" Type="http://schemas.openxmlformats.org/officeDocument/2006/relationships/hyperlink" Target="http://flybase.org/cgi-bin/fbidq.html?FBgn0053108" TargetMode="External"/><Relationship Id="rId1905" Type="http://schemas.openxmlformats.org/officeDocument/2006/relationships/hyperlink" Target="http://flybase.org/cgi-bin/fbidq.html?FBgn0031397" TargetMode="External"/><Relationship Id="rId1906" Type="http://schemas.openxmlformats.org/officeDocument/2006/relationships/hyperlink" Target="http://flybase.org/cgi-bin/fbidq.html?FBgn0031397" TargetMode="External"/><Relationship Id="rId1907" Type="http://schemas.openxmlformats.org/officeDocument/2006/relationships/hyperlink" Target="http://flybase.org/cgi-bin/fbidq.html?FBgn0022238" TargetMode="External"/><Relationship Id="rId1908" Type="http://schemas.openxmlformats.org/officeDocument/2006/relationships/hyperlink" Target="http://flybase.org/cgi-bin/fbidq.html?FBgn0022238" TargetMode="External"/><Relationship Id="rId1909" Type="http://schemas.openxmlformats.org/officeDocument/2006/relationships/hyperlink" Target="http://flybase.org/cgi-bin/fbidq.html?FBgn0264357" TargetMode="External"/><Relationship Id="rId780" Type="http://schemas.openxmlformats.org/officeDocument/2006/relationships/hyperlink" Target="http://flybase.org/cgi-bin/fbidq.html?FBgn0005630" TargetMode="External"/><Relationship Id="rId781" Type="http://schemas.openxmlformats.org/officeDocument/2006/relationships/hyperlink" Target="http://flybase.org/cgi-bin/fbidq.html?FBgn0015269" TargetMode="External"/><Relationship Id="rId782" Type="http://schemas.openxmlformats.org/officeDocument/2006/relationships/hyperlink" Target="http://flybase.org/cgi-bin/fbidq.html?FBgn0015269" TargetMode="External"/><Relationship Id="rId783" Type="http://schemas.openxmlformats.org/officeDocument/2006/relationships/hyperlink" Target="http://flybase.org/cgi-bin/fbidq.html?FBgn0053003" TargetMode="External"/><Relationship Id="rId784" Type="http://schemas.openxmlformats.org/officeDocument/2006/relationships/hyperlink" Target="http://flybase.org/cgi-bin/fbidq.html?FBgn0053003" TargetMode="External"/><Relationship Id="rId785" Type="http://schemas.openxmlformats.org/officeDocument/2006/relationships/hyperlink" Target="http://flybase.org/cgi-bin/fbidq.html?FBgn0004797" TargetMode="External"/><Relationship Id="rId786" Type="http://schemas.openxmlformats.org/officeDocument/2006/relationships/hyperlink" Target="http://flybase.org/cgi-bin/fbidq.html?FBgn0004797" TargetMode="External"/><Relationship Id="rId787" Type="http://schemas.openxmlformats.org/officeDocument/2006/relationships/hyperlink" Target="http://flybase.org/cgi-bin/fbidq.html?FBgn0029863" TargetMode="External"/><Relationship Id="rId788" Type="http://schemas.openxmlformats.org/officeDocument/2006/relationships/hyperlink" Target="http://flybase.org/cgi-bin/fbidq.html?FBgn0029863" TargetMode="External"/><Relationship Id="rId789" Type="http://schemas.openxmlformats.org/officeDocument/2006/relationships/hyperlink" Target="http://flybase.org/cgi-bin/fbidq.html?FBgn0262738" TargetMode="External"/><Relationship Id="rId240" Type="http://schemas.openxmlformats.org/officeDocument/2006/relationships/hyperlink" Target="http://flybase.org/cgi-bin/fbidq.html?FBgn0000153" TargetMode="External"/><Relationship Id="rId241" Type="http://schemas.openxmlformats.org/officeDocument/2006/relationships/hyperlink" Target="http://flybase.org/cgi-bin/fbidq.html?FBgn0000153" TargetMode="External"/><Relationship Id="rId242" Type="http://schemas.openxmlformats.org/officeDocument/2006/relationships/hyperlink" Target="http://flybase.org/cgi-bin/fbidq.html?FBgn0010039" TargetMode="External"/><Relationship Id="rId243" Type="http://schemas.openxmlformats.org/officeDocument/2006/relationships/hyperlink" Target="http://flybase.org/cgi-bin/fbidq.html?FBgn0010039" TargetMode="External"/><Relationship Id="rId244" Type="http://schemas.openxmlformats.org/officeDocument/2006/relationships/hyperlink" Target="http://flybase.org/cgi-bin/fbidq.html?FBgn0000043" TargetMode="External"/><Relationship Id="rId245" Type="http://schemas.openxmlformats.org/officeDocument/2006/relationships/hyperlink" Target="http://flybase.org/cgi-bin/fbidq.html?FBgn0000043" TargetMode="External"/><Relationship Id="rId246" Type="http://schemas.openxmlformats.org/officeDocument/2006/relationships/hyperlink" Target="http://flybase.org/cgi-bin/fbidq.html?FBgn0010379" TargetMode="External"/><Relationship Id="rId247" Type="http://schemas.openxmlformats.org/officeDocument/2006/relationships/hyperlink" Target="http://flybase.org/cgi-bin/fbidq.html?FBgn0010379" TargetMode="External"/><Relationship Id="rId248" Type="http://schemas.openxmlformats.org/officeDocument/2006/relationships/hyperlink" Target="http://flybase.org/cgi-bin/fbidq.html?FBgn0036316" TargetMode="External"/><Relationship Id="rId249" Type="http://schemas.openxmlformats.org/officeDocument/2006/relationships/hyperlink" Target="http://flybase.org/cgi-bin/fbidq.html?FBgn0036316" TargetMode="External"/><Relationship Id="rId1180" Type="http://schemas.openxmlformats.org/officeDocument/2006/relationships/hyperlink" Target="http://flybase.org/cgi-bin/fbidq.html?FBgn0261822" TargetMode="External"/><Relationship Id="rId1181" Type="http://schemas.openxmlformats.org/officeDocument/2006/relationships/hyperlink" Target="http://flybase.org/cgi-bin/fbidq.html?FBgn0261822" TargetMode="External"/><Relationship Id="rId2610" Type="http://schemas.openxmlformats.org/officeDocument/2006/relationships/hyperlink" Target="http://flybase.org/cgi-bin/fbidq.html?FBgn0034462" TargetMode="External"/><Relationship Id="rId2611" Type="http://schemas.openxmlformats.org/officeDocument/2006/relationships/hyperlink" Target="http://flybase.org/cgi-bin/fbidq.html?FBgn0017551" TargetMode="External"/><Relationship Id="rId2612" Type="http://schemas.openxmlformats.org/officeDocument/2006/relationships/hyperlink" Target="http://flybase.org/cgi-bin/fbidq.html?FBgn0017551" TargetMode="External"/><Relationship Id="rId2613" Type="http://schemas.openxmlformats.org/officeDocument/2006/relationships/hyperlink" Target="http://flybase.org/cgi-bin/fbidq.html?FBgn0011659" TargetMode="External"/><Relationship Id="rId2614" Type="http://schemas.openxmlformats.org/officeDocument/2006/relationships/hyperlink" Target="http://flybase.org/cgi-bin/fbidq.html?FBgn0011659" TargetMode="External"/><Relationship Id="rId2615" Type="http://schemas.openxmlformats.org/officeDocument/2006/relationships/hyperlink" Target="http://flybase.org/cgi-bin/fbidq.html?FBgn0028670" TargetMode="External"/><Relationship Id="rId2616" Type="http://schemas.openxmlformats.org/officeDocument/2006/relationships/hyperlink" Target="http://flybase.org/cgi-bin/fbidq.html?FBgn0028670" TargetMode="External"/><Relationship Id="rId2617" Type="http://schemas.openxmlformats.org/officeDocument/2006/relationships/hyperlink" Target="http://flybase.org/cgi-bin/fbidq.html?FBgn0028577" TargetMode="External"/><Relationship Id="rId2618" Type="http://schemas.openxmlformats.org/officeDocument/2006/relationships/hyperlink" Target="http://flybase.org/cgi-bin/fbidq.html?FBgn0028577" TargetMode="External"/><Relationship Id="rId2619" Type="http://schemas.openxmlformats.org/officeDocument/2006/relationships/hyperlink" Target="http://flybase.org/cgi-bin/fbidq.html?FBgn0034726" TargetMode="External"/><Relationship Id="rId1182" Type="http://schemas.openxmlformats.org/officeDocument/2006/relationships/hyperlink" Target="http://flybase.org/cgi-bin/fbidq.html?FBgn0037350" TargetMode="External"/><Relationship Id="rId1183" Type="http://schemas.openxmlformats.org/officeDocument/2006/relationships/hyperlink" Target="http://flybase.org/cgi-bin/fbidq.html?FBgn0037350" TargetMode="External"/><Relationship Id="rId1184" Type="http://schemas.openxmlformats.org/officeDocument/2006/relationships/hyperlink" Target="http://flybase.org/cgi-bin/fbidq.html?FBgn0038981" TargetMode="External"/><Relationship Id="rId1185" Type="http://schemas.openxmlformats.org/officeDocument/2006/relationships/hyperlink" Target="http://flybase.org/cgi-bin/fbidq.html?FBgn0038981" TargetMode="External"/><Relationship Id="rId1186" Type="http://schemas.openxmlformats.org/officeDocument/2006/relationships/hyperlink" Target="http://flybase.org/cgi-bin/fbidq.html?FBgn0037515" TargetMode="External"/><Relationship Id="rId1187" Type="http://schemas.openxmlformats.org/officeDocument/2006/relationships/hyperlink" Target="http://flybase.org/cgi-bin/fbidq.html?FBgn0037515" TargetMode="External"/><Relationship Id="rId1188" Type="http://schemas.openxmlformats.org/officeDocument/2006/relationships/hyperlink" Target="http://flybase.org/cgi-bin/fbidq.html?FBgn0041191" TargetMode="External"/><Relationship Id="rId1189" Type="http://schemas.openxmlformats.org/officeDocument/2006/relationships/hyperlink" Target="http://flybase.org/cgi-bin/fbidq.html?FBgn0041191" TargetMode="External"/><Relationship Id="rId1910" Type="http://schemas.openxmlformats.org/officeDocument/2006/relationships/hyperlink" Target="http://flybase.org/cgi-bin/fbidq.html?FBgn0264357" TargetMode="External"/><Relationship Id="rId1911" Type="http://schemas.openxmlformats.org/officeDocument/2006/relationships/hyperlink" Target="http://flybase.org/cgi-bin/fbidq.html?FBgn0031877" TargetMode="External"/><Relationship Id="rId1912" Type="http://schemas.openxmlformats.org/officeDocument/2006/relationships/hyperlink" Target="http://flybase.org/cgi-bin/fbidq.html?FBgn0031877" TargetMode="External"/><Relationship Id="rId1913" Type="http://schemas.openxmlformats.org/officeDocument/2006/relationships/hyperlink" Target="http://flybase.org/cgi-bin/fbidq.html?FBgn0037617" TargetMode="External"/><Relationship Id="rId1914" Type="http://schemas.openxmlformats.org/officeDocument/2006/relationships/hyperlink" Target="http://flybase.org/cgi-bin/fbidq.html?FBgn0037617" TargetMode="External"/><Relationship Id="rId1915" Type="http://schemas.openxmlformats.org/officeDocument/2006/relationships/hyperlink" Target="http://flybase.org/cgi-bin/fbidq.html?FBgn0031773" TargetMode="External"/><Relationship Id="rId1916" Type="http://schemas.openxmlformats.org/officeDocument/2006/relationships/hyperlink" Target="http://flybase.org/cgi-bin/fbidq.html?FBgn0031773" TargetMode="External"/><Relationship Id="rId1917" Type="http://schemas.openxmlformats.org/officeDocument/2006/relationships/hyperlink" Target="http://flybase.org/cgi-bin/fbidq.html?FBgn0263416" TargetMode="External"/><Relationship Id="rId1918" Type="http://schemas.openxmlformats.org/officeDocument/2006/relationships/hyperlink" Target="http://flybase.org/cgi-bin/fbidq.html?FBgn0263416" TargetMode="External"/><Relationship Id="rId1919" Type="http://schemas.openxmlformats.org/officeDocument/2006/relationships/hyperlink" Target="http://flybase.org/cgi-bin/fbidq.html?FBgn0053172" TargetMode="External"/><Relationship Id="rId790" Type="http://schemas.openxmlformats.org/officeDocument/2006/relationships/hyperlink" Target="http://flybase.org/cgi-bin/fbidq.html?FBgn0262738" TargetMode="External"/><Relationship Id="rId791" Type="http://schemas.openxmlformats.org/officeDocument/2006/relationships/hyperlink" Target="http://flybase.org/cgi-bin/fbidq.html?FBgn0000459" TargetMode="External"/><Relationship Id="rId792" Type="http://schemas.openxmlformats.org/officeDocument/2006/relationships/hyperlink" Target="http://flybase.org/cgi-bin/fbidq.html?FBgn0000459" TargetMode="External"/><Relationship Id="rId793" Type="http://schemas.openxmlformats.org/officeDocument/2006/relationships/hyperlink" Target="http://flybase.org/cgi-bin/fbidq.html?FBgn0035092" TargetMode="External"/><Relationship Id="rId794" Type="http://schemas.openxmlformats.org/officeDocument/2006/relationships/hyperlink" Target="http://flybase.org/cgi-bin/fbidq.html?FBgn0035092" TargetMode="External"/><Relationship Id="rId795" Type="http://schemas.openxmlformats.org/officeDocument/2006/relationships/hyperlink" Target="http://flybase.org/cgi-bin/fbidq.html?FBgn0031558" TargetMode="External"/><Relationship Id="rId796" Type="http://schemas.openxmlformats.org/officeDocument/2006/relationships/hyperlink" Target="http://flybase.org/cgi-bin/fbidq.html?FBgn0031558" TargetMode="External"/><Relationship Id="rId797" Type="http://schemas.openxmlformats.org/officeDocument/2006/relationships/hyperlink" Target="http://flybase.org/cgi-bin/fbidq.html?FBgn0085265" TargetMode="External"/><Relationship Id="rId798" Type="http://schemas.openxmlformats.org/officeDocument/2006/relationships/hyperlink" Target="http://flybase.org/cgi-bin/fbidq.html?FBgn0085265" TargetMode="External"/><Relationship Id="rId799" Type="http://schemas.openxmlformats.org/officeDocument/2006/relationships/hyperlink" Target="http://flybase.org/cgi-bin/fbidq.html?FBgn0033845" TargetMode="External"/><Relationship Id="rId250" Type="http://schemas.openxmlformats.org/officeDocument/2006/relationships/hyperlink" Target="http://flybase.org/cgi-bin/fbidq.html?FBgn0012051" TargetMode="External"/><Relationship Id="rId251" Type="http://schemas.openxmlformats.org/officeDocument/2006/relationships/hyperlink" Target="http://flybase.org/cgi-bin/fbidq.html?FBgn0012051" TargetMode="External"/><Relationship Id="rId252" Type="http://schemas.openxmlformats.org/officeDocument/2006/relationships/hyperlink" Target="http://flybase.org/cgi-bin/fbidq.html?FBgn0263030" TargetMode="External"/><Relationship Id="rId253" Type="http://schemas.openxmlformats.org/officeDocument/2006/relationships/hyperlink" Target="http://flybase.org/cgi-bin/fbidq.html?FBgn0263030" TargetMode="External"/><Relationship Id="rId254" Type="http://schemas.openxmlformats.org/officeDocument/2006/relationships/hyperlink" Target="http://flybase.org/cgi-bin/fbidq.html?FBgn0037856" TargetMode="External"/><Relationship Id="rId255" Type="http://schemas.openxmlformats.org/officeDocument/2006/relationships/hyperlink" Target="http://flybase.org/cgi-bin/fbidq.html?FBgn0032899" TargetMode="External"/><Relationship Id="rId256" Type="http://schemas.openxmlformats.org/officeDocument/2006/relationships/hyperlink" Target="http://flybase.org/cgi-bin/fbidq.html?FBgn0032899" TargetMode="External"/><Relationship Id="rId257" Type="http://schemas.openxmlformats.org/officeDocument/2006/relationships/hyperlink" Target="http://flybase.org/cgi-bin/fbidq.html?FBgn0051728" TargetMode="External"/><Relationship Id="rId258" Type="http://schemas.openxmlformats.org/officeDocument/2006/relationships/hyperlink" Target="http://flybase.org/cgi-bin/fbidq.html?FBgn0051728" TargetMode="External"/><Relationship Id="rId259" Type="http://schemas.openxmlformats.org/officeDocument/2006/relationships/hyperlink" Target="http://flybase.org/cgi-bin/fbidq.html?FBgn0000083" TargetMode="External"/><Relationship Id="rId1190" Type="http://schemas.openxmlformats.org/officeDocument/2006/relationships/hyperlink" Target="http://flybase.org/cgi-bin/fbidq.html?FBgn0012051" TargetMode="External"/><Relationship Id="rId1191" Type="http://schemas.openxmlformats.org/officeDocument/2006/relationships/hyperlink" Target="http://flybase.org/cgi-bin/fbidq.html?FBgn0012051" TargetMode="External"/><Relationship Id="rId2620" Type="http://schemas.openxmlformats.org/officeDocument/2006/relationships/hyperlink" Target="http://flybase.org/cgi-bin/fbidq.html?FBgn0034726" TargetMode="External"/><Relationship Id="rId2621" Type="http://schemas.openxmlformats.org/officeDocument/2006/relationships/hyperlink" Target="http://flybase.org/cgi-bin/fbidq.html?FBgn0001332" TargetMode="External"/><Relationship Id="rId2622" Type="http://schemas.openxmlformats.org/officeDocument/2006/relationships/hyperlink" Target="http://flybase.org/cgi-bin/fbidq.html?FBgn0001332" TargetMode="External"/><Relationship Id="rId2623" Type="http://schemas.openxmlformats.org/officeDocument/2006/relationships/hyperlink" Target="http://flybase.org/cgi-bin/fbidq.html?FBgn0027786" TargetMode="External"/><Relationship Id="rId2624" Type="http://schemas.openxmlformats.org/officeDocument/2006/relationships/hyperlink" Target="http://flybase.org/cgi-bin/fbidq.html?FBgn0027786" TargetMode="External"/><Relationship Id="rId2625" Type="http://schemas.openxmlformats.org/officeDocument/2006/relationships/hyperlink" Target="http://flybase.org/cgi-bin/fbidq.html?FBgn0037831" TargetMode="External"/><Relationship Id="rId2626" Type="http://schemas.openxmlformats.org/officeDocument/2006/relationships/hyperlink" Target="http://flybase.org/cgi-bin/fbidq.html?FBgn0037831" TargetMode="External"/><Relationship Id="rId2627" Type="http://schemas.openxmlformats.org/officeDocument/2006/relationships/hyperlink" Target="http://flybase.org/cgi-bin/fbidq.html?FBgn0028717" TargetMode="External"/><Relationship Id="rId2628" Type="http://schemas.openxmlformats.org/officeDocument/2006/relationships/hyperlink" Target="http://flybase.org/cgi-bin/fbidq.html?FBgn0028717" TargetMode="External"/><Relationship Id="rId2629" Type="http://schemas.openxmlformats.org/officeDocument/2006/relationships/hyperlink" Target="http://flybase.org/cgi-bin/fbidq.html?FBgn0040569" TargetMode="External"/><Relationship Id="rId1192" Type="http://schemas.openxmlformats.org/officeDocument/2006/relationships/hyperlink" Target="http://flybase.org/cgi-bin/fbidq.html?FBgn0003996" TargetMode="External"/><Relationship Id="rId1193" Type="http://schemas.openxmlformats.org/officeDocument/2006/relationships/hyperlink" Target="http://flybase.org/cgi-bin/fbidq.html?FBgn0003996" TargetMode="External"/><Relationship Id="rId1194" Type="http://schemas.openxmlformats.org/officeDocument/2006/relationships/hyperlink" Target="http://flybase.org/cgi-bin/fbidq.html?FBgn0029771" TargetMode="External"/><Relationship Id="rId1195" Type="http://schemas.openxmlformats.org/officeDocument/2006/relationships/hyperlink" Target="http://flybase.org/cgi-bin/fbidq.html?FBgn0029771" TargetMode="External"/><Relationship Id="rId1196" Type="http://schemas.openxmlformats.org/officeDocument/2006/relationships/hyperlink" Target="http://flybase.org/cgi-bin/fbidq.html?FBgn0031564" TargetMode="External"/><Relationship Id="rId1197" Type="http://schemas.openxmlformats.org/officeDocument/2006/relationships/hyperlink" Target="http://flybase.org/cgi-bin/fbidq.html?FBgn0031564" TargetMode="External"/><Relationship Id="rId1198" Type="http://schemas.openxmlformats.org/officeDocument/2006/relationships/hyperlink" Target="http://flybase.org/cgi-bin/fbidq.html?FBgn0032123" TargetMode="External"/><Relationship Id="rId1199" Type="http://schemas.openxmlformats.org/officeDocument/2006/relationships/hyperlink" Target="http://flybase.org/cgi-bin/fbidq.html?FBgn0032123" TargetMode="External"/><Relationship Id="rId1920" Type="http://schemas.openxmlformats.org/officeDocument/2006/relationships/hyperlink" Target="http://flybase.org/cgi-bin/fbidq.html?FBgn0053172" TargetMode="External"/><Relationship Id="rId1921" Type="http://schemas.openxmlformats.org/officeDocument/2006/relationships/hyperlink" Target="http://flybase.org/cgi-bin/fbidq.html?FBgn0262955" TargetMode="External"/><Relationship Id="rId1922" Type="http://schemas.openxmlformats.org/officeDocument/2006/relationships/hyperlink" Target="http://flybase.org/cgi-bin/fbidq.html?FBgn0262955" TargetMode="External"/><Relationship Id="rId1923" Type="http://schemas.openxmlformats.org/officeDocument/2006/relationships/hyperlink" Target="http://flybase.org/cgi-bin/fbidq.html?FBgn0050356" TargetMode="External"/><Relationship Id="rId1924" Type="http://schemas.openxmlformats.org/officeDocument/2006/relationships/hyperlink" Target="http://flybase.org/cgi-bin/fbidq.html?FBgn0050356" TargetMode="External"/><Relationship Id="rId1925" Type="http://schemas.openxmlformats.org/officeDocument/2006/relationships/hyperlink" Target="http://flybase.org/cgi-bin/fbidq.html?FBgn0031022" TargetMode="External"/><Relationship Id="rId1926" Type="http://schemas.openxmlformats.org/officeDocument/2006/relationships/hyperlink" Target="http://flybase.org/cgi-bin/fbidq.html?FBgn0031022" TargetMode="External"/><Relationship Id="rId1927" Type="http://schemas.openxmlformats.org/officeDocument/2006/relationships/hyperlink" Target="http://flybase.org/cgi-bin/fbidq.html?FBgn0005533" TargetMode="External"/><Relationship Id="rId1928" Type="http://schemas.openxmlformats.org/officeDocument/2006/relationships/hyperlink" Target="http://flybase.org/cgi-bin/fbidq.html?FBgn0005533" TargetMode="External"/><Relationship Id="rId1929" Type="http://schemas.openxmlformats.org/officeDocument/2006/relationships/hyperlink" Target="http://flybase.org/cgi-bin/fbidq.html?FBgn0036838" TargetMode="External"/><Relationship Id="rId260" Type="http://schemas.openxmlformats.org/officeDocument/2006/relationships/hyperlink" Target="http://flybase.org/cgi-bin/fbidq.html?FBgn0000083" TargetMode="External"/><Relationship Id="rId261" Type="http://schemas.openxmlformats.org/officeDocument/2006/relationships/hyperlink" Target="http://flybase.org/cgi-bin/fbidq.html?FBgn0039208" TargetMode="External"/><Relationship Id="rId262" Type="http://schemas.openxmlformats.org/officeDocument/2006/relationships/hyperlink" Target="http://flybase.org/cgi-bin/fbidq.html?FBgn0039208" TargetMode="External"/><Relationship Id="rId263" Type="http://schemas.openxmlformats.org/officeDocument/2006/relationships/hyperlink" Target="http://flybase.org/cgi-bin/fbidq.html?FBgn0030798" TargetMode="External"/><Relationship Id="rId264" Type="http://schemas.openxmlformats.org/officeDocument/2006/relationships/hyperlink" Target="http://flybase.org/cgi-bin/fbidq.html?FBgn0030798" TargetMode="External"/><Relationship Id="rId265" Type="http://schemas.openxmlformats.org/officeDocument/2006/relationships/hyperlink" Target="http://flybase.org/cgi-bin/fbidq.html?FBgn0035539" TargetMode="External"/><Relationship Id="rId266" Type="http://schemas.openxmlformats.org/officeDocument/2006/relationships/hyperlink" Target="http://flybase.org/cgi-bin/fbidq.html?FBgn0035539" TargetMode="External"/><Relationship Id="rId267" Type="http://schemas.openxmlformats.org/officeDocument/2006/relationships/hyperlink" Target="http://flybase.org/cgi-bin/fbidq.html?FBgn0040271" TargetMode="External"/><Relationship Id="rId268" Type="http://schemas.openxmlformats.org/officeDocument/2006/relationships/hyperlink" Target="http://flybase.org/cgi-bin/fbidq.html?FBgn0040271" TargetMode="External"/><Relationship Id="rId269" Type="http://schemas.openxmlformats.org/officeDocument/2006/relationships/hyperlink" Target="http://flybase.org/cgi-bin/fbidq.html?FBgn0031975" TargetMode="External"/><Relationship Id="rId2630" Type="http://schemas.openxmlformats.org/officeDocument/2006/relationships/hyperlink" Target="http://flybase.org/cgi-bin/fbidq.html?FBgn0040569" TargetMode="External"/><Relationship Id="rId2631" Type="http://schemas.openxmlformats.org/officeDocument/2006/relationships/hyperlink" Target="http://flybase.org/cgi-bin/fbidq.html?FBgn0033897" TargetMode="External"/><Relationship Id="rId2632" Type="http://schemas.openxmlformats.org/officeDocument/2006/relationships/hyperlink" Target="http://flybase.org/cgi-bin/fbidq.html?FBgn0033897" TargetMode="External"/><Relationship Id="rId2633" Type="http://schemas.openxmlformats.org/officeDocument/2006/relationships/hyperlink" Target="http://flybase.org/cgi-bin/fbidq.html?FBgn0028955" TargetMode="External"/><Relationship Id="rId2634" Type="http://schemas.openxmlformats.org/officeDocument/2006/relationships/hyperlink" Target="http://flybase.org/cgi-bin/fbidq.html?FBgn0028955" TargetMode="External"/><Relationship Id="rId2635" Type="http://schemas.openxmlformats.org/officeDocument/2006/relationships/hyperlink" Target="http://flybase.org/cgi-bin/fbidq.html?FBgn0029584" TargetMode="External"/><Relationship Id="rId2636" Type="http://schemas.openxmlformats.org/officeDocument/2006/relationships/hyperlink" Target="http://flybase.org/cgi-bin/fbidq.html?FBgn0029584" TargetMode="External"/><Relationship Id="rId2637" Type="http://schemas.openxmlformats.org/officeDocument/2006/relationships/hyperlink" Target="http://flybase.org/cgi-bin/fbidq.html?FBgn0039560" TargetMode="External"/><Relationship Id="rId2638" Type="http://schemas.openxmlformats.org/officeDocument/2006/relationships/hyperlink" Target="http://flybase.org/cgi-bin/fbidq.html?FBgn0039560" TargetMode="External"/><Relationship Id="rId2639" Type="http://schemas.openxmlformats.org/officeDocument/2006/relationships/hyperlink" Target="http://flybase.org/cgi-bin/fbidq.html?FBgn0002734" TargetMode="External"/><Relationship Id="rId1930" Type="http://schemas.openxmlformats.org/officeDocument/2006/relationships/hyperlink" Target="http://flybase.org/cgi-bin/fbidq.html?FBgn0036838" TargetMode="External"/><Relationship Id="rId1931" Type="http://schemas.openxmlformats.org/officeDocument/2006/relationships/hyperlink" Target="http://flybase.org/cgi-bin/fbidq.html?FBgn0040751" TargetMode="External"/><Relationship Id="rId1932" Type="http://schemas.openxmlformats.org/officeDocument/2006/relationships/hyperlink" Target="http://flybase.org/cgi-bin/fbidq.html?FBgn0040751" TargetMode="External"/><Relationship Id="rId1933" Type="http://schemas.openxmlformats.org/officeDocument/2006/relationships/hyperlink" Target="http://flybase.org/cgi-bin/fbidq.html?FBgn0020764" TargetMode="External"/><Relationship Id="rId1934" Type="http://schemas.openxmlformats.org/officeDocument/2006/relationships/hyperlink" Target="http://flybase.org/cgi-bin/fbidq.html?FBgn0020764" TargetMode="External"/><Relationship Id="rId1935" Type="http://schemas.openxmlformats.org/officeDocument/2006/relationships/hyperlink" Target="http://flybase.org/cgi-bin/fbidq.html?FBgn0261872" TargetMode="External"/><Relationship Id="rId1936" Type="http://schemas.openxmlformats.org/officeDocument/2006/relationships/hyperlink" Target="http://flybase.org/cgi-bin/fbidq.html?FBgn0261872" TargetMode="External"/><Relationship Id="rId1937" Type="http://schemas.openxmlformats.org/officeDocument/2006/relationships/hyperlink" Target="http://flybase.org/cgi-bin/fbidq.html?FBgn0033639" TargetMode="External"/><Relationship Id="rId1938" Type="http://schemas.openxmlformats.org/officeDocument/2006/relationships/hyperlink" Target="http://flybase.org/cgi-bin/fbidq.html?FBgn0033639" TargetMode="External"/><Relationship Id="rId1939" Type="http://schemas.openxmlformats.org/officeDocument/2006/relationships/hyperlink" Target="http://flybase.org/cgi-bin/fbidq.html?FBgn0031947" TargetMode="External"/><Relationship Id="rId270" Type="http://schemas.openxmlformats.org/officeDocument/2006/relationships/hyperlink" Target="http://flybase.org/cgi-bin/fbidq.html?FBgn0031975" TargetMode="External"/><Relationship Id="rId271" Type="http://schemas.openxmlformats.org/officeDocument/2006/relationships/hyperlink" Target="http://flybase.org/cgi-bin/fbidq.html?FBgn0022160" TargetMode="External"/><Relationship Id="rId272" Type="http://schemas.openxmlformats.org/officeDocument/2006/relationships/hyperlink" Target="http://flybase.org/cgi-bin/fbidq.html?FBgn0022160" TargetMode="External"/><Relationship Id="rId273" Type="http://schemas.openxmlformats.org/officeDocument/2006/relationships/hyperlink" Target="http://flybase.org/cgi-bin/fbidq.html?FBgn0259247" TargetMode="External"/><Relationship Id="rId274" Type="http://schemas.openxmlformats.org/officeDocument/2006/relationships/hyperlink" Target="http://flybase.org/cgi-bin/fbidq.html?FBgn0259247" TargetMode="External"/><Relationship Id="rId275" Type="http://schemas.openxmlformats.org/officeDocument/2006/relationships/hyperlink" Target="http://flybase.org/cgi-bin/fbidq.html?FBgn0261553" TargetMode="External"/><Relationship Id="rId276" Type="http://schemas.openxmlformats.org/officeDocument/2006/relationships/hyperlink" Target="http://flybase.org/cgi-bin/fbidq.html?FBgn0261553" TargetMode="External"/><Relationship Id="rId277" Type="http://schemas.openxmlformats.org/officeDocument/2006/relationships/hyperlink" Target="http://flybase.org/cgi-bin/fbidq.html?FBgn0040279" TargetMode="External"/><Relationship Id="rId278" Type="http://schemas.openxmlformats.org/officeDocument/2006/relationships/hyperlink" Target="http://flybase.org/cgi-bin/fbidq.html?FBgn0040279" TargetMode="External"/><Relationship Id="rId279" Type="http://schemas.openxmlformats.org/officeDocument/2006/relationships/hyperlink" Target="http://flybase.org/cgi-bin/fbidq.html?FBgn0050115" TargetMode="External"/><Relationship Id="rId2640" Type="http://schemas.openxmlformats.org/officeDocument/2006/relationships/hyperlink" Target="http://flybase.org/cgi-bin/fbidq.html?FBgn0002734" TargetMode="External"/><Relationship Id="rId2641" Type="http://schemas.openxmlformats.org/officeDocument/2006/relationships/hyperlink" Target="http://flybase.org/cgi-bin/fbidq.html?FBgn0036899" TargetMode="External"/><Relationship Id="rId2642" Type="http://schemas.openxmlformats.org/officeDocument/2006/relationships/hyperlink" Target="http://flybase.org/cgi-bin/fbidq.html?FBgn0036899" TargetMode="External"/><Relationship Id="rId2643" Type="http://schemas.openxmlformats.org/officeDocument/2006/relationships/hyperlink" Target="http://flybase.org/cgi-bin/fbidq.html?FBgn0026375" TargetMode="External"/><Relationship Id="rId2644" Type="http://schemas.openxmlformats.org/officeDocument/2006/relationships/hyperlink" Target="http://flybase.org/cgi-bin/fbidq.html?FBgn0026375" TargetMode="External"/><Relationship Id="rId2645" Type="http://schemas.openxmlformats.org/officeDocument/2006/relationships/hyperlink" Target="http://flybase.org/cgi-bin/fbidq.html?FBgn0263667" TargetMode="External"/><Relationship Id="rId2646" Type="http://schemas.openxmlformats.org/officeDocument/2006/relationships/hyperlink" Target="http://flybase.org/cgi-bin/fbidq.html?FBgn0263667" TargetMode="External"/><Relationship Id="rId2647" Type="http://schemas.openxmlformats.org/officeDocument/2006/relationships/hyperlink" Target="http://flybase.org/cgi-bin/fbidq.html?FBgn0036289" TargetMode="External"/><Relationship Id="rId2648" Type="http://schemas.openxmlformats.org/officeDocument/2006/relationships/hyperlink" Target="http://flybase.org/cgi-bin/fbidq.html?FBgn0036289" TargetMode="External"/><Relationship Id="rId2649" Type="http://schemas.openxmlformats.org/officeDocument/2006/relationships/hyperlink" Target="http://flybase.org/cgi-bin/fbidq.html?FBgn0037483" TargetMode="External"/><Relationship Id="rId1940" Type="http://schemas.openxmlformats.org/officeDocument/2006/relationships/hyperlink" Target="http://flybase.org/cgi-bin/fbidq.html?FBgn0031947" TargetMode="External"/><Relationship Id="rId1941" Type="http://schemas.openxmlformats.org/officeDocument/2006/relationships/hyperlink" Target="http://flybase.org/cgi-bin/fbidq.html?FBgn0028473" TargetMode="External"/><Relationship Id="rId1942" Type="http://schemas.openxmlformats.org/officeDocument/2006/relationships/hyperlink" Target="http://flybase.org/cgi-bin/fbidq.html?FBgn0028473" TargetMode="External"/><Relationship Id="rId1943" Type="http://schemas.openxmlformats.org/officeDocument/2006/relationships/hyperlink" Target="http://flybase.org/cgi-bin/fbidq.html?FBgn0027375" TargetMode="External"/><Relationship Id="rId1944" Type="http://schemas.openxmlformats.org/officeDocument/2006/relationships/hyperlink" Target="http://flybase.org/cgi-bin/fbidq.html?FBgn0027375" TargetMode="External"/><Relationship Id="rId1945" Type="http://schemas.openxmlformats.org/officeDocument/2006/relationships/hyperlink" Target="http://flybase.org/cgi-bin/fbidq.html?FBgn0052685" TargetMode="External"/><Relationship Id="rId1946" Type="http://schemas.openxmlformats.org/officeDocument/2006/relationships/hyperlink" Target="http://flybase.org/cgi-bin/fbidq.html?FBgn0052685" TargetMode="External"/><Relationship Id="rId1947" Type="http://schemas.openxmlformats.org/officeDocument/2006/relationships/hyperlink" Target="http://flybase.org/cgi-bin/fbidq.html?FBgn0039767" TargetMode="External"/><Relationship Id="rId1948" Type="http://schemas.openxmlformats.org/officeDocument/2006/relationships/hyperlink" Target="http://flybase.org/cgi-bin/fbidq.html?FBgn0039767" TargetMode="External"/><Relationship Id="rId1949" Type="http://schemas.openxmlformats.org/officeDocument/2006/relationships/hyperlink" Target="http://flybase.org/cgi-bin/fbidq.html?FBgn0051236" TargetMode="External"/><Relationship Id="rId2100" Type="http://schemas.openxmlformats.org/officeDocument/2006/relationships/hyperlink" Target="http://flybase.org/cgi-bin/fbidq.html?FBgn0040536" TargetMode="External"/><Relationship Id="rId2101" Type="http://schemas.openxmlformats.org/officeDocument/2006/relationships/hyperlink" Target="http://flybase.org/cgi-bin/fbidq.html?FBgn0262029" TargetMode="External"/><Relationship Id="rId2102" Type="http://schemas.openxmlformats.org/officeDocument/2006/relationships/hyperlink" Target="http://flybase.org/cgi-bin/fbidq.html?FBgn0262029" TargetMode="External"/><Relationship Id="rId2103" Type="http://schemas.openxmlformats.org/officeDocument/2006/relationships/hyperlink" Target="http://flybase.org/cgi-bin/fbidq.html?FBgn0024912" TargetMode="External"/><Relationship Id="rId2104" Type="http://schemas.openxmlformats.org/officeDocument/2006/relationships/hyperlink" Target="http://flybase.org/cgi-bin/fbidq.html?FBgn0024912" TargetMode="External"/><Relationship Id="rId2105" Type="http://schemas.openxmlformats.org/officeDocument/2006/relationships/hyperlink" Target="http://flybase.org/cgi-bin/fbidq.html?FBgn0050169" TargetMode="External"/><Relationship Id="rId2106" Type="http://schemas.openxmlformats.org/officeDocument/2006/relationships/hyperlink" Target="http://flybase.org/cgi-bin/fbidq.html?FBgn0050169" TargetMode="External"/><Relationship Id="rId2107" Type="http://schemas.openxmlformats.org/officeDocument/2006/relationships/hyperlink" Target="http://flybase.org/cgi-bin/fbidq.html?FBgn0035815" TargetMode="External"/><Relationship Id="rId2108" Type="http://schemas.openxmlformats.org/officeDocument/2006/relationships/hyperlink" Target="http://flybase.org/cgi-bin/fbidq.html?FBgn0035815" TargetMode="External"/><Relationship Id="rId2109" Type="http://schemas.openxmlformats.org/officeDocument/2006/relationships/hyperlink" Target="http://flybase.org/cgi-bin/fbidq.html?FBgn0032138" TargetMode="External"/><Relationship Id="rId1400" Type="http://schemas.openxmlformats.org/officeDocument/2006/relationships/hyperlink" Target="http://flybase.org/cgi-bin/fbidq.html?FBgn0262518" TargetMode="External"/><Relationship Id="rId1401" Type="http://schemas.openxmlformats.org/officeDocument/2006/relationships/hyperlink" Target="http://flybase.org/cgi-bin/fbidq.html?FBgn0030530" TargetMode="External"/><Relationship Id="rId1402" Type="http://schemas.openxmlformats.org/officeDocument/2006/relationships/hyperlink" Target="http://flybase.org/cgi-bin/fbidq.html?FBgn0030530" TargetMode="External"/><Relationship Id="rId1403" Type="http://schemas.openxmlformats.org/officeDocument/2006/relationships/hyperlink" Target="http://flybase.org/cgi-bin/fbidq.html?FBgn0030269" TargetMode="External"/><Relationship Id="rId1404" Type="http://schemas.openxmlformats.org/officeDocument/2006/relationships/hyperlink" Target="http://flybase.org/cgi-bin/fbidq.html?FBgn0030269" TargetMode="External"/><Relationship Id="rId1405" Type="http://schemas.openxmlformats.org/officeDocument/2006/relationships/hyperlink" Target="http://flybase.org/cgi-bin/fbidq.html?FBgn0028894" TargetMode="External"/><Relationship Id="rId1406" Type="http://schemas.openxmlformats.org/officeDocument/2006/relationships/hyperlink" Target="http://flybase.org/cgi-bin/fbidq.html?FBgn0028894" TargetMode="External"/><Relationship Id="rId1407" Type="http://schemas.openxmlformats.org/officeDocument/2006/relationships/hyperlink" Target="http://flybase.org/cgi-bin/fbidq.html?FBgn0021825" TargetMode="External"/><Relationship Id="rId1408" Type="http://schemas.openxmlformats.org/officeDocument/2006/relationships/hyperlink" Target="http://flybase.org/cgi-bin/fbidq.html?FBgn0021825" TargetMode="External"/><Relationship Id="rId1409" Type="http://schemas.openxmlformats.org/officeDocument/2006/relationships/hyperlink" Target="http://flybase.org/cgi-bin/fbidq.html?FBgn0050108" TargetMode="External"/><Relationship Id="rId280" Type="http://schemas.openxmlformats.org/officeDocument/2006/relationships/hyperlink" Target="http://flybase.org/cgi-bin/fbidq.html?FBgn0050115" TargetMode="External"/><Relationship Id="rId281" Type="http://schemas.openxmlformats.org/officeDocument/2006/relationships/hyperlink" Target="http://flybase.org/cgi-bin/fbidq.html?FBgn0051370" TargetMode="External"/><Relationship Id="rId282" Type="http://schemas.openxmlformats.org/officeDocument/2006/relationships/hyperlink" Target="http://flybase.org/cgi-bin/fbidq.html?FBgn0051370" TargetMode="External"/><Relationship Id="rId283" Type="http://schemas.openxmlformats.org/officeDocument/2006/relationships/hyperlink" Target="http://flybase.org/cgi-bin/fbidq.html?FBgn0005660" TargetMode="External"/><Relationship Id="rId284" Type="http://schemas.openxmlformats.org/officeDocument/2006/relationships/hyperlink" Target="http://flybase.org/cgi-bin/fbidq.html?FBgn0005660" TargetMode="External"/><Relationship Id="rId285" Type="http://schemas.openxmlformats.org/officeDocument/2006/relationships/hyperlink" Target="http://flybase.org/cgi-bin/fbidq.html?FBgn0031850" TargetMode="External"/><Relationship Id="rId286" Type="http://schemas.openxmlformats.org/officeDocument/2006/relationships/hyperlink" Target="http://flybase.org/cgi-bin/fbidq.html?FBgn0031850" TargetMode="External"/><Relationship Id="rId287" Type="http://schemas.openxmlformats.org/officeDocument/2006/relationships/hyperlink" Target="http://flybase.org/cgi-bin/fbidq.html?FBgn0035049" TargetMode="External"/><Relationship Id="rId288" Type="http://schemas.openxmlformats.org/officeDocument/2006/relationships/hyperlink" Target="http://flybase.org/cgi-bin/fbidq.html?FBgn0035049" TargetMode="External"/><Relationship Id="rId289" Type="http://schemas.openxmlformats.org/officeDocument/2006/relationships/hyperlink" Target="http://flybase.org/cgi-bin/fbidq.html?FBgn0003475" TargetMode="External"/><Relationship Id="rId2650" Type="http://schemas.openxmlformats.org/officeDocument/2006/relationships/hyperlink" Target="http://flybase.org/cgi-bin/fbidq.html?FBgn0037483" TargetMode="External"/><Relationship Id="rId2651" Type="http://schemas.openxmlformats.org/officeDocument/2006/relationships/hyperlink" Target="http://flybase.org/cgi-bin/fbidq.html?FBgn0085434" TargetMode="External"/><Relationship Id="rId2652" Type="http://schemas.openxmlformats.org/officeDocument/2006/relationships/hyperlink" Target="http://flybase.org/cgi-bin/fbidq.html?FBgn0085434" TargetMode="External"/><Relationship Id="rId2653" Type="http://schemas.openxmlformats.org/officeDocument/2006/relationships/hyperlink" Target="http://flybase.org/cgi-bin/fbidq.html?FBgn0030669" TargetMode="External"/><Relationship Id="rId2654" Type="http://schemas.openxmlformats.org/officeDocument/2006/relationships/hyperlink" Target="http://flybase.org/cgi-bin/fbidq.html?FBgn0030669" TargetMode="External"/><Relationship Id="rId2655" Type="http://schemas.openxmlformats.org/officeDocument/2006/relationships/hyperlink" Target="http://flybase.org/cgi-bin/fbidq.html?FBgn0039283" TargetMode="External"/><Relationship Id="rId2656" Type="http://schemas.openxmlformats.org/officeDocument/2006/relationships/hyperlink" Target="http://flybase.org/cgi-bin/fbidq.html?FBgn0039283" TargetMode="External"/><Relationship Id="rId2657" Type="http://schemas.openxmlformats.org/officeDocument/2006/relationships/hyperlink" Target="http://flybase.org/cgi-bin/fbidq.html?FBgn0031562" TargetMode="External"/><Relationship Id="rId2658" Type="http://schemas.openxmlformats.org/officeDocument/2006/relationships/hyperlink" Target="http://flybase.org/cgi-bin/fbidq.html?FBgn0031562" TargetMode="External"/><Relationship Id="rId2659" Type="http://schemas.openxmlformats.org/officeDocument/2006/relationships/hyperlink" Target="http://flybase.org/cgi-bin/fbidq.html?FBgn0030648" TargetMode="External"/><Relationship Id="rId1950" Type="http://schemas.openxmlformats.org/officeDocument/2006/relationships/hyperlink" Target="http://flybase.org/cgi-bin/fbidq.html?FBgn0051236" TargetMode="External"/><Relationship Id="rId1951" Type="http://schemas.openxmlformats.org/officeDocument/2006/relationships/hyperlink" Target="http://flybase.org/cgi-bin/fbidq.html?FBgn0037295" TargetMode="External"/><Relationship Id="rId1952" Type="http://schemas.openxmlformats.org/officeDocument/2006/relationships/hyperlink" Target="http://flybase.org/cgi-bin/fbidq.html?FBgn0037295" TargetMode="External"/><Relationship Id="rId1953" Type="http://schemas.openxmlformats.org/officeDocument/2006/relationships/hyperlink" Target="http://flybase.org/cgi-bin/fbidq.html?FBgn0033186" TargetMode="External"/><Relationship Id="rId1954" Type="http://schemas.openxmlformats.org/officeDocument/2006/relationships/hyperlink" Target="http://flybase.org/cgi-bin/fbidq.html?FBgn0033186" TargetMode="External"/><Relationship Id="rId1955" Type="http://schemas.openxmlformats.org/officeDocument/2006/relationships/hyperlink" Target="http://flybase.org/cgi-bin/fbidq.html?FBgn0262737" TargetMode="External"/><Relationship Id="rId1956" Type="http://schemas.openxmlformats.org/officeDocument/2006/relationships/hyperlink" Target="http://flybase.org/cgi-bin/fbidq.html?FBgn0262737" TargetMode="External"/><Relationship Id="rId1957" Type="http://schemas.openxmlformats.org/officeDocument/2006/relationships/hyperlink" Target="http://flybase.org/cgi-bin/fbidq.html?FBgn0262109" TargetMode="External"/><Relationship Id="rId1958" Type="http://schemas.openxmlformats.org/officeDocument/2006/relationships/hyperlink" Target="http://flybase.org/cgi-bin/fbidq.html?FBgn0262109" TargetMode="External"/><Relationship Id="rId1959" Type="http://schemas.openxmlformats.org/officeDocument/2006/relationships/hyperlink" Target="http://flybase.org/cgi-bin/fbidq.html?FBgn0014869" TargetMode="External"/><Relationship Id="rId2110" Type="http://schemas.openxmlformats.org/officeDocument/2006/relationships/hyperlink" Target="http://flybase.org/cgi-bin/fbidq.html?FBgn0032138" TargetMode="External"/><Relationship Id="rId2111" Type="http://schemas.openxmlformats.org/officeDocument/2006/relationships/hyperlink" Target="http://flybase.org/cgi-bin/fbidq.html?FBgn0039381" TargetMode="External"/><Relationship Id="rId2112" Type="http://schemas.openxmlformats.org/officeDocument/2006/relationships/hyperlink" Target="http://flybase.org/cgi-bin/fbidq.html?FBgn0039381" TargetMode="External"/><Relationship Id="rId2113" Type="http://schemas.openxmlformats.org/officeDocument/2006/relationships/hyperlink" Target="http://flybase.org/cgi-bin/fbidq.html?FBgn0002781" TargetMode="External"/><Relationship Id="rId2114" Type="http://schemas.openxmlformats.org/officeDocument/2006/relationships/hyperlink" Target="http://flybase.org/cgi-bin/fbidq.html?FBgn0002781" TargetMode="External"/><Relationship Id="rId2115" Type="http://schemas.openxmlformats.org/officeDocument/2006/relationships/hyperlink" Target="http://flybase.org/cgi-bin/fbidq.html?FBgn0265194" TargetMode="External"/><Relationship Id="rId2116" Type="http://schemas.openxmlformats.org/officeDocument/2006/relationships/hyperlink" Target="http://flybase.org/cgi-bin/fbidq.html?FBgn0265194" TargetMode="External"/><Relationship Id="rId2117" Type="http://schemas.openxmlformats.org/officeDocument/2006/relationships/hyperlink" Target="http://flybase.org/cgi-bin/fbidq.html?FBgn0011280" TargetMode="External"/><Relationship Id="rId2118" Type="http://schemas.openxmlformats.org/officeDocument/2006/relationships/hyperlink" Target="http://flybase.org/cgi-bin/fbidq.html?FBgn0011280" TargetMode="External"/><Relationship Id="rId2119" Type="http://schemas.openxmlformats.org/officeDocument/2006/relationships/hyperlink" Target="http://flybase.org/cgi-bin/fbidq.html?FBgn0266083" TargetMode="External"/><Relationship Id="rId1410" Type="http://schemas.openxmlformats.org/officeDocument/2006/relationships/hyperlink" Target="http://flybase.org/cgi-bin/fbidq.html?FBgn0050108" TargetMode="External"/><Relationship Id="rId1411" Type="http://schemas.openxmlformats.org/officeDocument/2006/relationships/hyperlink" Target="http://flybase.org/cgi-bin/fbidq.html?FBgn0038271" TargetMode="External"/><Relationship Id="rId1412" Type="http://schemas.openxmlformats.org/officeDocument/2006/relationships/hyperlink" Target="http://flybase.org/cgi-bin/fbidq.html?FBgn0038271" TargetMode="External"/><Relationship Id="rId1413" Type="http://schemas.openxmlformats.org/officeDocument/2006/relationships/hyperlink" Target="http://flybase.org/cgi-bin/fbidq.html?FBgn0262742" TargetMode="External"/><Relationship Id="rId1414" Type="http://schemas.openxmlformats.org/officeDocument/2006/relationships/hyperlink" Target="http://flybase.org/cgi-bin/fbidq.html?FBgn0262742" TargetMode="External"/><Relationship Id="rId1415" Type="http://schemas.openxmlformats.org/officeDocument/2006/relationships/hyperlink" Target="http://flybase.org/cgi-bin/fbidq.html?FBgn0030932" TargetMode="External"/><Relationship Id="rId1416" Type="http://schemas.openxmlformats.org/officeDocument/2006/relationships/hyperlink" Target="http://flybase.org/cgi-bin/fbidq.html?FBgn0030932" TargetMode="External"/><Relationship Id="rId1417" Type="http://schemas.openxmlformats.org/officeDocument/2006/relationships/hyperlink" Target="http://flybase.org/cgi-bin/fbidq.html?FBgn0029925" TargetMode="External"/><Relationship Id="rId1418" Type="http://schemas.openxmlformats.org/officeDocument/2006/relationships/hyperlink" Target="http://flybase.org/cgi-bin/fbidq.html?FBgn0029925" TargetMode="External"/><Relationship Id="rId1419" Type="http://schemas.openxmlformats.org/officeDocument/2006/relationships/hyperlink" Target="http://flybase.org/cgi-bin/fbidq.html?FBgn0003174" TargetMode="External"/><Relationship Id="rId290" Type="http://schemas.openxmlformats.org/officeDocument/2006/relationships/hyperlink" Target="http://flybase.org/cgi-bin/fbidq.html?FBgn0003475" TargetMode="External"/><Relationship Id="rId291" Type="http://schemas.openxmlformats.org/officeDocument/2006/relationships/hyperlink" Target="http://flybase.org/cgi-bin/fbidq.html?FBgn0034948" TargetMode="External"/><Relationship Id="rId292" Type="http://schemas.openxmlformats.org/officeDocument/2006/relationships/hyperlink" Target="http://flybase.org/cgi-bin/fbidq.html?FBgn0034948" TargetMode="External"/><Relationship Id="rId293" Type="http://schemas.openxmlformats.org/officeDocument/2006/relationships/hyperlink" Target="http://flybase.org/cgi-bin/fbidq.html?FBgn0037934" TargetMode="External"/><Relationship Id="rId294" Type="http://schemas.openxmlformats.org/officeDocument/2006/relationships/hyperlink" Target="http://flybase.org/cgi-bin/fbidq.html?FBgn0037934" TargetMode="External"/><Relationship Id="rId295" Type="http://schemas.openxmlformats.org/officeDocument/2006/relationships/hyperlink" Target="http://flybase.org/cgi-bin/fbidq.html?FBgn0266375" TargetMode="External"/><Relationship Id="rId296" Type="http://schemas.openxmlformats.org/officeDocument/2006/relationships/hyperlink" Target="http://flybase.org/cgi-bin/fbidq.html?FBgn0266375" TargetMode="External"/><Relationship Id="rId297" Type="http://schemas.openxmlformats.org/officeDocument/2006/relationships/hyperlink" Target="http://flybase.org/cgi-bin/fbidq.html?FBgn0003447" TargetMode="External"/><Relationship Id="rId298" Type="http://schemas.openxmlformats.org/officeDocument/2006/relationships/hyperlink" Target="http://flybase.org/cgi-bin/fbidq.html?FBgn0003447" TargetMode="External"/><Relationship Id="rId299" Type="http://schemas.openxmlformats.org/officeDocument/2006/relationships/hyperlink" Target="http://flybase.org/cgi-bin/fbidq.html?FBgn0003896" TargetMode="External"/><Relationship Id="rId2660" Type="http://schemas.openxmlformats.org/officeDocument/2006/relationships/hyperlink" Target="http://flybase.org/cgi-bin/fbidq.html?FBgn0030648" TargetMode="External"/><Relationship Id="rId2661" Type="http://schemas.openxmlformats.org/officeDocument/2006/relationships/hyperlink" Target="http://flybase.org/cgi-bin/fbidq.html?FBgn0013576" TargetMode="External"/><Relationship Id="rId2662" Type="http://schemas.openxmlformats.org/officeDocument/2006/relationships/hyperlink" Target="http://flybase.org/cgi-bin/fbidq.html?FBgn0013576" TargetMode="External"/><Relationship Id="rId2663" Type="http://schemas.openxmlformats.org/officeDocument/2006/relationships/hyperlink" Target="http://flybase.org/cgi-bin/fbidq.html?FBgn0034366" TargetMode="External"/><Relationship Id="rId2664" Type="http://schemas.openxmlformats.org/officeDocument/2006/relationships/hyperlink" Target="http://flybase.org/cgi-bin/fbidq.html?FBgn0034366" TargetMode="External"/><Relationship Id="rId2665" Type="http://schemas.openxmlformats.org/officeDocument/2006/relationships/hyperlink" Target="http://flybase.org/cgi-bin/fbidq.html?FBgn0032817" TargetMode="External"/><Relationship Id="rId2666" Type="http://schemas.openxmlformats.org/officeDocument/2006/relationships/hyperlink" Target="http://flybase.org/cgi-bin/fbidq.html?FBgn0032817" TargetMode="External"/><Relationship Id="rId2667" Type="http://schemas.openxmlformats.org/officeDocument/2006/relationships/hyperlink" Target="http://flybase.org/cgi-bin/fbidq.html?FBgn0035713" TargetMode="External"/><Relationship Id="rId2668" Type="http://schemas.openxmlformats.org/officeDocument/2006/relationships/hyperlink" Target="http://flybase.org/cgi-bin/fbidq.html?FBgn0035713" TargetMode="External"/><Relationship Id="rId2669" Type="http://schemas.openxmlformats.org/officeDocument/2006/relationships/hyperlink" Target="http://flybase.org/cgi-bin/fbidq.html?FBgn0036987" TargetMode="External"/><Relationship Id="rId1960" Type="http://schemas.openxmlformats.org/officeDocument/2006/relationships/hyperlink" Target="http://flybase.org/cgi-bin/fbidq.html?FBgn0014869" TargetMode="External"/><Relationship Id="rId1961" Type="http://schemas.openxmlformats.org/officeDocument/2006/relationships/hyperlink" Target="http://flybase.org/cgi-bin/fbidq.html?FBgn0036677" TargetMode="External"/><Relationship Id="rId1962" Type="http://schemas.openxmlformats.org/officeDocument/2006/relationships/hyperlink" Target="http://flybase.org/cgi-bin/fbidq.html?FBgn0036677" TargetMode="External"/><Relationship Id="rId1963" Type="http://schemas.openxmlformats.org/officeDocument/2006/relationships/hyperlink" Target="http://flybase.org/cgi-bin/fbidq.html?FBgn0034906" TargetMode="External"/><Relationship Id="rId1964" Type="http://schemas.openxmlformats.org/officeDocument/2006/relationships/hyperlink" Target="http://flybase.org/cgi-bin/fbidq.html?FBgn0034906" TargetMode="External"/><Relationship Id="rId1965" Type="http://schemas.openxmlformats.org/officeDocument/2006/relationships/hyperlink" Target="http://flybase.org/cgi-bin/fbidq.html?FBgn0030851" TargetMode="External"/><Relationship Id="rId1966" Type="http://schemas.openxmlformats.org/officeDocument/2006/relationships/hyperlink" Target="http://flybase.org/cgi-bin/fbidq.html?FBgn0030851" TargetMode="External"/><Relationship Id="rId1967" Type="http://schemas.openxmlformats.org/officeDocument/2006/relationships/hyperlink" Target="http://flybase.org/cgi-bin/fbidq.html?FBgn0046225" TargetMode="External"/><Relationship Id="rId1968" Type="http://schemas.openxmlformats.org/officeDocument/2006/relationships/hyperlink" Target="http://flybase.org/cgi-bin/fbidq.html?FBgn0046225" TargetMode="External"/><Relationship Id="rId1969" Type="http://schemas.openxmlformats.org/officeDocument/2006/relationships/hyperlink" Target="http://flybase.org/cgi-bin/fbidq.html?FBgn0023215" TargetMode="External"/><Relationship Id="rId2120" Type="http://schemas.openxmlformats.org/officeDocument/2006/relationships/hyperlink" Target="http://flybase.org/cgi-bin/fbidq.html?FBgn0266083" TargetMode="External"/><Relationship Id="rId2121" Type="http://schemas.openxmlformats.org/officeDocument/2006/relationships/hyperlink" Target="http://flybase.org/cgi-bin/fbidq.html?FBgn0039600" TargetMode="External"/><Relationship Id="rId2122" Type="http://schemas.openxmlformats.org/officeDocument/2006/relationships/hyperlink" Target="http://flybase.org/cgi-bin/fbidq.html?FBgn0039600" TargetMode="External"/><Relationship Id="rId2123" Type="http://schemas.openxmlformats.org/officeDocument/2006/relationships/hyperlink" Target="http://flybase.org/cgi-bin/fbidq.html?FBgn0002781" TargetMode="External"/><Relationship Id="rId2124" Type="http://schemas.openxmlformats.org/officeDocument/2006/relationships/hyperlink" Target="http://flybase.org/cgi-bin/fbidq.html?FBgn0002781" TargetMode="External"/><Relationship Id="rId2125" Type="http://schemas.openxmlformats.org/officeDocument/2006/relationships/hyperlink" Target="http://flybase.org/cgi-bin/fbidq.html?FBgn0051182" TargetMode="External"/><Relationship Id="rId2126" Type="http://schemas.openxmlformats.org/officeDocument/2006/relationships/hyperlink" Target="http://flybase.org/cgi-bin/fbidq.html?FBgn0051182" TargetMode="External"/><Relationship Id="rId2127" Type="http://schemas.openxmlformats.org/officeDocument/2006/relationships/hyperlink" Target="http://flybase.org/cgi-bin/fbidq.html?FBgn0265182" TargetMode="External"/><Relationship Id="rId2128" Type="http://schemas.openxmlformats.org/officeDocument/2006/relationships/hyperlink" Target="http://flybase.org/cgi-bin/fbidq.html?FBgn0265182" TargetMode="External"/><Relationship Id="rId2129" Type="http://schemas.openxmlformats.org/officeDocument/2006/relationships/hyperlink" Target="http://flybase.org/cgi-bin/fbidq.html?FBgn0028482" TargetMode="External"/><Relationship Id="rId1420" Type="http://schemas.openxmlformats.org/officeDocument/2006/relationships/hyperlink" Target="http://flybase.org/cgi-bin/fbidq.html?FBgn0003174" TargetMode="External"/><Relationship Id="rId1421" Type="http://schemas.openxmlformats.org/officeDocument/2006/relationships/hyperlink" Target="http://flybase.org/cgi-bin/fbidq.html?FBgn0039306" TargetMode="External"/><Relationship Id="rId1422" Type="http://schemas.openxmlformats.org/officeDocument/2006/relationships/hyperlink" Target="http://flybase.org/cgi-bin/fbidq.html?FBgn0037719" TargetMode="External"/><Relationship Id="rId1423" Type="http://schemas.openxmlformats.org/officeDocument/2006/relationships/hyperlink" Target="http://flybase.org/cgi-bin/fbidq.html?FBgn0037719" TargetMode="External"/><Relationship Id="rId1424" Type="http://schemas.openxmlformats.org/officeDocument/2006/relationships/hyperlink" Target="http://flybase.org/cgi-bin/fbidq.html?FBgn0034797" TargetMode="External"/><Relationship Id="rId1425" Type="http://schemas.openxmlformats.org/officeDocument/2006/relationships/hyperlink" Target="http://flybase.org/cgi-bin/fbidq.html?FBgn0034797" TargetMode="External"/><Relationship Id="rId1426" Type="http://schemas.openxmlformats.org/officeDocument/2006/relationships/hyperlink" Target="http://flybase.org/cgi-bin/fbidq.html?FBgn0260442" TargetMode="External"/><Relationship Id="rId1427" Type="http://schemas.openxmlformats.org/officeDocument/2006/relationships/hyperlink" Target="http://flybase.org/cgi-bin/fbidq.html?FBgn0260442" TargetMode="External"/><Relationship Id="rId1428" Type="http://schemas.openxmlformats.org/officeDocument/2006/relationships/hyperlink" Target="http://flybase.org/cgi-bin/fbidq.html?FBgn0000018" TargetMode="External"/><Relationship Id="rId1429" Type="http://schemas.openxmlformats.org/officeDocument/2006/relationships/hyperlink" Target="http://flybase.org/cgi-bin/fbidq.html?FBgn0000018" TargetMode="External"/><Relationship Id="rId2670" Type="http://schemas.openxmlformats.org/officeDocument/2006/relationships/hyperlink" Target="http://flybase.org/cgi-bin/fbidq.html?FBgn0036987" TargetMode="External"/><Relationship Id="rId2671" Type="http://schemas.openxmlformats.org/officeDocument/2006/relationships/hyperlink" Target="http://flybase.org/cgi-bin/fbidq.html?FBgn0023515" TargetMode="External"/><Relationship Id="rId2672" Type="http://schemas.openxmlformats.org/officeDocument/2006/relationships/hyperlink" Target="http://flybase.org/cgi-bin/fbidq.html?FBgn0023515" TargetMode="External"/><Relationship Id="rId2673" Type="http://schemas.openxmlformats.org/officeDocument/2006/relationships/hyperlink" Target="http://flybase.org/cgi-bin/fbidq.html?FBgn0010453" TargetMode="External"/><Relationship Id="rId2674" Type="http://schemas.openxmlformats.org/officeDocument/2006/relationships/hyperlink" Target="http://flybase.org/cgi-bin/fbidq.html?FBgn0010453" TargetMode="External"/><Relationship Id="rId2675" Type="http://schemas.openxmlformats.org/officeDocument/2006/relationships/hyperlink" Target="http://flybase.org/cgi-bin/fbidq.html?FBgn0085427" TargetMode="External"/><Relationship Id="rId2676" Type="http://schemas.openxmlformats.org/officeDocument/2006/relationships/hyperlink" Target="http://flybase.org/cgi-bin/fbidq.html?FBgn0085427" TargetMode="External"/><Relationship Id="rId2677" Type="http://schemas.openxmlformats.org/officeDocument/2006/relationships/hyperlink" Target="http://flybase.org/cgi-bin/fbidq.html?FBgn0019662" TargetMode="External"/><Relationship Id="rId2678" Type="http://schemas.openxmlformats.org/officeDocument/2006/relationships/hyperlink" Target="http://flybase.org/cgi-bin/fbidq.html?FBgn0019662" TargetMode="External"/><Relationship Id="rId2679" Type="http://schemas.openxmlformats.org/officeDocument/2006/relationships/hyperlink" Target="http://flybase.org/cgi-bin/fbidq.html?FBgn0261723" TargetMode="External"/><Relationship Id="rId1970" Type="http://schemas.openxmlformats.org/officeDocument/2006/relationships/hyperlink" Target="http://flybase.org/cgi-bin/fbidq.html?FBgn0023215" TargetMode="External"/><Relationship Id="rId1971" Type="http://schemas.openxmlformats.org/officeDocument/2006/relationships/hyperlink" Target="http://flybase.org/cgi-bin/fbidq.html?FBgn0033352" TargetMode="External"/><Relationship Id="rId1972" Type="http://schemas.openxmlformats.org/officeDocument/2006/relationships/hyperlink" Target="http://flybase.org/cgi-bin/fbidq.html?FBgn0033352" TargetMode="External"/><Relationship Id="rId1973" Type="http://schemas.openxmlformats.org/officeDocument/2006/relationships/hyperlink" Target="http://flybase.org/cgi-bin/fbidq.html?FBgn0024836" TargetMode="External"/><Relationship Id="rId1974" Type="http://schemas.openxmlformats.org/officeDocument/2006/relationships/hyperlink" Target="http://flybase.org/cgi-bin/fbidq.html?FBgn0024836" TargetMode="External"/><Relationship Id="rId1975" Type="http://schemas.openxmlformats.org/officeDocument/2006/relationships/hyperlink" Target="http://flybase.org/cgi-bin/fbidq.html?FBgn0264490" TargetMode="External"/><Relationship Id="rId1976" Type="http://schemas.openxmlformats.org/officeDocument/2006/relationships/hyperlink" Target="http://flybase.org/cgi-bin/fbidq.html?FBgn0264490" TargetMode="External"/><Relationship Id="rId1977" Type="http://schemas.openxmlformats.org/officeDocument/2006/relationships/hyperlink" Target="http://flybase.org/cgi-bin/fbidq.html?FBgn0013279" TargetMode="External"/><Relationship Id="rId1978" Type="http://schemas.openxmlformats.org/officeDocument/2006/relationships/hyperlink" Target="http://flybase.org/cgi-bin/fbidq.html?FBgn0013279" TargetMode="External"/><Relationship Id="rId1979" Type="http://schemas.openxmlformats.org/officeDocument/2006/relationships/hyperlink" Target="http://flybase.org/cgi-bin/fbidq.html?FBgn0031816" TargetMode="External"/><Relationship Id="rId2130" Type="http://schemas.openxmlformats.org/officeDocument/2006/relationships/hyperlink" Target="http://flybase.org/cgi-bin/fbidq.html?FBgn0028482" TargetMode="External"/><Relationship Id="rId2131" Type="http://schemas.openxmlformats.org/officeDocument/2006/relationships/hyperlink" Target="http://flybase.org/cgi-bin/fbidq.html?FBgn0015391" TargetMode="External"/><Relationship Id="rId2132" Type="http://schemas.openxmlformats.org/officeDocument/2006/relationships/hyperlink" Target="http://flybase.org/cgi-bin/fbidq.html?FBgn0015391" TargetMode="External"/><Relationship Id="rId2133" Type="http://schemas.openxmlformats.org/officeDocument/2006/relationships/hyperlink" Target="http://flybase.org/cgi-bin/fbidq.html?FBgn0040551" TargetMode="External"/><Relationship Id="rId2134" Type="http://schemas.openxmlformats.org/officeDocument/2006/relationships/hyperlink" Target="http://flybase.org/cgi-bin/fbidq.html?FBgn0040551" TargetMode="External"/><Relationship Id="rId2135" Type="http://schemas.openxmlformats.org/officeDocument/2006/relationships/hyperlink" Target="http://flybase.org/cgi-bin/fbidq.html?FBgn0017550" TargetMode="External"/><Relationship Id="rId2136" Type="http://schemas.openxmlformats.org/officeDocument/2006/relationships/hyperlink" Target="http://flybase.org/cgi-bin/fbidq.html?FBgn0017550" TargetMode="External"/><Relationship Id="rId2137" Type="http://schemas.openxmlformats.org/officeDocument/2006/relationships/hyperlink" Target="http://flybase.org/cgi-bin/fbidq.html?FBgn0031611" TargetMode="External"/><Relationship Id="rId2138" Type="http://schemas.openxmlformats.org/officeDocument/2006/relationships/hyperlink" Target="http://flybase.org/cgi-bin/fbidq.html?FBgn0031611" TargetMode="External"/><Relationship Id="rId2139" Type="http://schemas.openxmlformats.org/officeDocument/2006/relationships/hyperlink" Target="http://flybase.org/cgi-bin/fbidq.html?FBgn0035398" TargetMode="External"/><Relationship Id="rId1430" Type="http://schemas.openxmlformats.org/officeDocument/2006/relationships/hyperlink" Target="http://flybase.org/cgi-bin/fbidq.html?FBgn0261284" TargetMode="External"/><Relationship Id="rId1431" Type="http://schemas.openxmlformats.org/officeDocument/2006/relationships/hyperlink" Target="http://flybase.org/cgi-bin/fbidq.html?FBgn0261284" TargetMode="External"/><Relationship Id="rId1432" Type="http://schemas.openxmlformats.org/officeDocument/2006/relationships/hyperlink" Target="http://flybase.org/cgi-bin/fbidq.html?FBgn0028490" TargetMode="External"/><Relationship Id="rId1433" Type="http://schemas.openxmlformats.org/officeDocument/2006/relationships/hyperlink" Target="http://flybase.org/cgi-bin/fbidq.html?FBgn0028490" TargetMode="External"/><Relationship Id="rId1434" Type="http://schemas.openxmlformats.org/officeDocument/2006/relationships/hyperlink" Target="http://flybase.org/cgi-bin/fbidq.html?FBgn0011742" TargetMode="External"/><Relationship Id="rId1435" Type="http://schemas.openxmlformats.org/officeDocument/2006/relationships/hyperlink" Target="http://flybase.org/cgi-bin/fbidq.html?FBgn0011742" TargetMode="External"/><Relationship Id="rId1436" Type="http://schemas.openxmlformats.org/officeDocument/2006/relationships/hyperlink" Target="http://flybase.org/cgi-bin/fbidq.html?FBgn0034368" TargetMode="External"/><Relationship Id="rId1437" Type="http://schemas.openxmlformats.org/officeDocument/2006/relationships/hyperlink" Target="http://flybase.org/cgi-bin/fbidq.html?FBgn0034368" TargetMode="External"/><Relationship Id="rId1438" Type="http://schemas.openxmlformats.org/officeDocument/2006/relationships/hyperlink" Target="http://flybase.org/cgi-bin/fbidq.html?FBgn0010397" TargetMode="External"/><Relationship Id="rId1439" Type="http://schemas.openxmlformats.org/officeDocument/2006/relationships/hyperlink" Target="http://flybase.org/cgi-bin/fbidq.html?FBgn0010397" TargetMode="External"/><Relationship Id="rId2680" Type="http://schemas.openxmlformats.org/officeDocument/2006/relationships/hyperlink" Target="http://flybase.org/cgi-bin/fbidq.html?FBgn0261723" TargetMode="External"/><Relationship Id="rId2681" Type="http://schemas.openxmlformats.org/officeDocument/2006/relationships/hyperlink" Target="http://flybase.org/cgi-bin/fbidq.html?FBgn0013263" TargetMode="External"/><Relationship Id="rId2682" Type="http://schemas.openxmlformats.org/officeDocument/2006/relationships/hyperlink" Target="http://flybase.org/cgi-bin/fbidq.html?FBgn0013263" TargetMode="External"/><Relationship Id="rId2683" Type="http://schemas.openxmlformats.org/officeDocument/2006/relationships/hyperlink" Target="http://flybase.org/cgi-bin/fbidq.html?FBgn0087021" TargetMode="External"/><Relationship Id="rId2684" Type="http://schemas.openxmlformats.org/officeDocument/2006/relationships/hyperlink" Target="http://flybase.org/cgi-bin/fbidq.html?FBgn0087021" TargetMode="External"/><Relationship Id="rId2685" Type="http://schemas.openxmlformats.org/officeDocument/2006/relationships/hyperlink" Target="http://flybase.org/cgi-bin/fbidq.html?FBgn0030114" TargetMode="External"/><Relationship Id="rId2686" Type="http://schemas.openxmlformats.org/officeDocument/2006/relationships/hyperlink" Target="http://flybase.org/cgi-bin/fbidq.html?FBgn0030114" TargetMode="External"/><Relationship Id="rId2687" Type="http://schemas.openxmlformats.org/officeDocument/2006/relationships/hyperlink" Target="http://flybase.org/cgi-bin/fbidq.html?FBgn0010762" TargetMode="External"/><Relationship Id="rId2688" Type="http://schemas.openxmlformats.org/officeDocument/2006/relationships/hyperlink" Target="http://flybase.org/cgi-bin/fbidq.html?FBgn0010762" TargetMode="External"/><Relationship Id="rId2689" Type="http://schemas.openxmlformats.org/officeDocument/2006/relationships/hyperlink" Target="http://flybase.org/cgi-bin/fbidq.html?FBgn0028658" TargetMode="External"/><Relationship Id="rId1980" Type="http://schemas.openxmlformats.org/officeDocument/2006/relationships/hyperlink" Target="http://flybase.org/cgi-bin/fbidq.html?FBgn0031816" TargetMode="External"/><Relationship Id="rId1981" Type="http://schemas.openxmlformats.org/officeDocument/2006/relationships/hyperlink" Target="http://flybase.org/cgi-bin/fbidq.html?FBgn0033169" TargetMode="External"/><Relationship Id="rId1982" Type="http://schemas.openxmlformats.org/officeDocument/2006/relationships/hyperlink" Target="http://flybase.org/cgi-bin/fbidq.html?FBgn0033169" TargetMode="External"/><Relationship Id="rId1983" Type="http://schemas.openxmlformats.org/officeDocument/2006/relationships/hyperlink" Target="http://flybase.org/cgi-bin/fbidq.html?FBgn0019890" TargetMode="External"/><Relationship Id="rId1984" Type="http://schemas.openxmlformats.org/officeDocument/2006/relationships/hyperlink" Target="http://flybase.org/cgi-bin/fbidq.html?FBgn0019890" TargetMode="External"/><Relationship Id="rId1985" Type="http://schemas.openxmlformats.org/officeDocument/2006/relationships/hyperlink" Target="http://flybase.org/cgi-bin/fbidq.html?FBgn0053062" TargetMode="External"/><Relationship Id="rId1986" Type="http://schemas.openxmlformats.org/officeDocument/2006/relationships/hyperlink" Target="http://flybase.org/cgi-bin/fbidq.html?FBgn0053062" TargetMode="External"/><Relationship Id="rId1987" Type="http://schemas.openxmlformats.org/officeDocument/2006/relationships/hyperlink" Target="http://flybase.org/cgi-bin/fbidq.html?FBgn0038967" TargetMode="External"/><Relationship Id="rId1988" Type="http://schemas.openxmlformats.org/officeDocument/2006/relationships/hyperlink" Target="http://flybase.org/cgi-bin/fbidq.html?FBgn0038967" TargetMode="External"/><Relationship Id="rId1989" Type="http://schemas.openxmlformats.org/officeDocument/2006/relationships/hyperlink" Target="http://flybase.org/cgi-bin/fbidq.html?FBgn0000256" TargetMode="External"/><Relationship Id="rId2140" Type="http://schemas.openxmlformats.org/officeDocument/2006/relationships/hyperlink" Target="http://flybase.org/cgi-bin/fbidq.html?FBgn0035398" TargetMode="External"/><Relationship Id="rId2141" Type="http://schemas.openxmlformats.org/officeDocument/2006/relationships/hyperlink" Target="http://flybase.org/cgi-bin/fbidq.html?FBgn0002781" TargetMode="External"/><Relationship Id="rId2142" Type="http://schemas.openxmlformats.org/officeDocument/2006/relationships/hyperlink" Target="http://flybase.org/cgi-bin/fbidq.html?FBgn0002781" TargetMode="External"/><Relationship Id="rId2143" Type="http://schemas.openxmlformats.org/officeDocument/2006/relationships/hyperlink" Target="http://flybase.org/cgi-bin/fbidq.html?FBgn0030466" TargetMode="External"/><Relationship Id="rId2144" Type="http://schemas.openxmlformats.org/officeDocument/2006/relationships/hyperlink" Target="http://flybase.org/cgi-bin/fbidq.html?FBgn0030466" TargetMode="External"/><Relationship Id="rId2145" Type="http://schemas.openxmlformats.org/officeDocument/2006/relationships/hyperlink" Target="http://flybase.org/cgi-bin/fbidq.html?FBgn0001085" TargetMode="External"/><Relationship Id="rId2146" Type="http://schemas.openxmlformats.org/officeDocument/2006/relationships/hyperlink" Target="http://flybase.org/cgi-bin/fbidq.html?FBgn0001085" TargetMode="External"/><Relationship Id="rId2147" Type="http://schemas.openxmlformats.org/officeDocument/2006/relationships/hyperlink" Target="http://flybase.org/cgi-bin/fbidq.html?FBgn0032843" TargetMode="External"/><Relationship Id="rId2148" Type="http://schemas.openxmlformats.org/officeDocument/2006/relationships/hyperlink" Target="http://flybase.org/cgi-bin/fbidq.html?FBgn0032843" TargetMode="External"/><Relationship Id="rId2149" Type="http://schemas.openxmlformats.org/officeDocument/2006/relationships/hyperlink" Target="http://flybase.org/cgi-bin/fbidq.html?FBgn0038741" TargetMode="External"/><Relationship Id="rId500" Type="http://schemas.openxmlformats.org/officeDocument/2006/relationships/hyperlink" Target="http://flybase.org/cgi-bin/fbidq.html?FBgn0261955" TargetMode="External"/><Relationship Id="rId501" Type="http://schemas.openxmlformats.org/officeDocument/2006/relationships/hyperlink" Target="http://flybase.org/cgi-bin/fbidq.html?FBgn0038763" TargetMode="External"/><Relationship Id="rId502" Type="http://schemas.openxmlformats.org/officeDocument/2006/relationships/hyperlink" Target="http://flybase.org/cgi-bin/fbidq.html?FBgn0038763" TargetMode="External"/><Relationship Id="rId503" Type="http://schemas.openxmlformats.org/officeDocument/2006/relationships/hyperlink" Target="http://flybase.org/cgi-bin/fbidq.html?FBgn0262468" TargetMode="External"/><Relationship Id="rId504" Type="http://schemas.openxmlformats.org/officeDocument/2006/relationships/hyperlink" Target="http://flybase.org/cgi-bin/fbidq.html?FBgn0262468" TargetMode="External"/><Relationship Id="rId505" Type="http://schemas.openxmlformats.org/officeDocument/2006/relationships/hyperlink" Target="http://flybase.org/cgi-bin/fbidq.html?FBgn0029664" TargetMode="External"/><Relationship Id="rId506" Type="http://schemas.openxmlformats.org/officeDocument/2006/relationships/hyperlink" Target="http://flybase.org/cgi-bin/fbidq.html?FBgn0029664" TargetMode="External"/><Relationship Id="rId507" Type="http://schemas.openxmlformats.org/officeDocument/2006/relationships/hyperlink" Target="http://flybase.org/cgi-bin/fbidq.html?FBgn0000043" TargetMode="External"/><Relationship Id="rId508" Type="http://schemas.openxmlformats.org/officeDocument/2006/relationships/hyperlink" Target="http://flybase.org/cgi-bin/fbidq.html?FBgn0000043" TargetMode="External"/><Relationship Id="rId509" Type="http://schemas.openxmlformats.org/officeDocument/2006/relationships/hyperlink" Target="http://flybase.org/cgi-bin/fbidq.html?FBgn0036580" TargetMode="External"/><Relationship Id="rId1440" Type="http://schemas.openxmlformats.org/officeDocument/2006/relationships/hyperlink" Target="http://flybase.org/cgi-bin/fbidq.html?FBgn0030410" TargetMode="External"/><Relationship Id="rId1441" Type="http://schemas.openxmlformats.org/officeDocument/2006/relationships/hyperlink" Target="http://flybase.org/cgi-bin/fbidq.html?FBgn0030410" TargetMode="External"/><Relationship Id="rId1442" Type="http://schemas.openxmlformats.org/officeDocument/2006/relationships/hyperlink" Target="http://flybase.org/cgi-bin/fbidq.html?FBgn0031660" TargetMode="External"/><Relationship Id="rId1443" Type="http://schemas.openxmlformats.org/officeDocument/2006/relationships/hyperlink" Target="http://flybase.org/cgi-bin/fbidq.html?FBgn0031660" TargetMode="External"/><Relationship Id="rId1444" Type="http://schemas.openxmlformats.org/officeDocument/2006/relationships/hyperlink" Target="http://flybase.org/cgi-bin/fbidq.html?FBgn0003721" TargetMode="External"/><Relationship Id="rId1445" Type="http://schemas.openxmlformats.org/officeDocument/2006/relationships/hyperlink" Target="http://flybase.org/cgi-bin/fbidq.html?FBgn0003721" TargetMode="External"/><Relationship Id="rId1446" Type="http://schemas.openxmlformats.org/officeDocument/2006/relationships/hyperlink" Target="http://flybase.org/cgi-bin/fbidq.html?FBgn0259824" TargetMode="External"/><Relationship Id="rId1447" Type="http://schemas.openxmlformats.org/officeDocument/2006/relationships/hyperlink" Target="http://flybase.org/cgi-bin/fbidq.html?FBgn0259824" TargetMode="External"/><Relationship Id="rId1448" Type="http://schemas.openxmlformats.org/officeDocument/2006/relationships/hyperlink" Target="http://flybase.org/cgi-bin/fbidq.html?FBgn0086367" TargetMode="External"/><Relationship Id="rId1449" Type="http://schemas.openxmlformats.org/officeDocument/2006/relationships/hyperlink" Target="http://flybase.org/cgi-bin/fbidq.html?FBgn0086367" TargetMode="External"/><Relationship Id="rId2690" Type="http://schemas.openxmlformats.org/officeDocument/2006/relationships/hyperlink" Target="http://flybase.org/cgi-bin/fbidq.html?FBgn0028658" TargetMode="External"/><Relationship Id="rId2691" Type="http://schemas.openxmlformats.org/officeDocument/2006/relationships/hyperlink" Target="http://flybase.org/cgi-bin/fbidq.html?FBgn0029861" TargetMode="External"/><Relationship Id="rId2692" Type="http://schemas.openxmlformats.org/officeDocument/2006/relationships/hyperlink" Target="http://flybase.org/cgi-bin/fbidq.html?FBgn0029861" TargetMode="External"/><Relationship Id="rId2693" Type="http://schemas.openxmlformats.org/officeDocument/2006/relationships/hyperlink" Target="http://flybase.org/cgi-bin/fbidq.html?FBgn0033942" TargetMode="External"/><Relationship Id="rId2694" Type="http://schemas.openxmlformats.org/officeDocument/2006/relationships/hyperlink" Target="http://flybase.org/cgi-bin/fbidq.html?FBgn0033942" TargetMode="External"/><Relationship Id="rId2695" Type="http://schemas.openxmlformats.org/officeDocument/2006/relationships/hyperlink" Target="http://flybase.org/cgi-bin/fbidq.html?FBgn0051118" TargetMode="External"/><Relationship Id="rId2696" Type="http://schemas.openxmlformats.org/officeDocument/2006/relationships/hyperlink" Target="http://flybase.org/cgi-bin/fbidq.html?FBgn0051118" TargetMode="External"/><Relationship Id="rId2697" Type="http://schemas.openxmlformats.org/officeDocument/2006/relationships/hyperlink" Target="http://flybase.org/cgi-bin/fbidq.html?FBgn0260934" TargetMode="External"/><Relationship Id="rId2698" Type="http://schemas.openxmlformats.org/officeDocument/2006/relationships/hyperlink" Target="http://flybase.org/cgi-bin/fbidq.html?FBgn0260934" TargetMode="External"/><Relationship Id="rId2699" Type="http://schemas.openxmlformats.org/officeDocument/2006/relationships/hyperlink" Target="http://flybase.org/cgi-bin/fbidq.html?FBgn0004395" TargetMode="External"/><Relationship Id="rId1990" Type="http://schemas.openxmlformats.org/officeDocument/2006/relationships/hyperlink" Target="http://flybase.org/cgi-bin/fbidq.html?FBgn0000256" TargetMode="External"/><Relationship Id="rId1991" Type="http://schemas.openxmlformats.org/officeDocument/2006/relationships/hyperlink" Target="http://flybase.org/cgi-bin/fbidq.html?FBgn0260991" TargetMode="External"/><Relationship Id="rId1992" Type="http://schemas.openxmlformats.org/officeDocument/2006/relationships/hyperlink" Target="http://flybase.org/cgi-bin/fbidq.html?FBgn0260991" TargetMode="External"/><Relationship Id="rId1993" Type="http://schemas.openxmlformats.org/officeDocument/2006/relationships/hyperlink" Target="http://flybase.org/cgi-bin/fbidq.html?FBgn0039565" TargetMode="External"/><Relationship Id="rId1994" Type="http://schemas.openxmlformats.org/officeDocument/2006/relationships/hyperlink" Target="http://flybase.org/cgi-bin/fbidq.html?FBgn0039565" TargetMode="External"/><Relationship Id="rId1995" Type="http://schemas.openxmlformats.org/officeDocument/2006/relationships/hyperlink" Target="http://flybase.org/cgi-bin/fbidq.html?FBgn0038889" TargetMode="External"/><Relationship Id="rId1996" Type="http://schemas.openxmlformats.org/officeDocument/2006/relationships/hyperlink" Target="http://flybase.org/cgi-bin/fbidq.html?FBgn0038889" TargetMode="External"/><Relationship Id="rId1997" Type="http://schemas.openxmlformats.org/officeDocument/2006/relationships/hyperlink" Target="http://flybase.org/cgi-bin/fbidq.html?FBgn0030336" TargetMode="External"/><Relationship Id="rId1998" Type="http://schemas.openxmlformats.org/officeDocument/2006/relationships/hyperlink" Target="http://flybase.org/cgi-bin/fbidq.html?FBgn0030336" TargetMode="External"/><Relationship Id="rId1999" Type="http://schemas.openxmlformats.org/officeDocument/2006/relationships/hyperlink" Target="http://flybase.org/cgi-bin/fbidq.html?FBgn0027356" TargetMode="External"/><Relationship Id="rId2150" Type="http://schemas.openxmlformats.org/officeDocument/2006/relationships/hyperlink" Target="http://flybase.org/cgi-bin/fbidq.html?FBgn0038741" TargetMode="External"/><Relationship Id="rId2151" Type="http://schemas.openxmlformats.org/officeDocument/2006/relationships/hyperlink" Target="http://flybase.org/cgi-bin/fbidq.html?FBgn0041188" TargetMode="External"/><Relationship Id="rId2152" Type="http://schemas.openxmlformats.org/officeDocument/2006/relationships/hyperlink" Target="http://flybase.org/cgi-bin/fbidq.html?FBgn0041188" TargetMode="External"/><Relationship Id="rId2153" Type="http://schemas.openxmlformats.org/officeDocument/2006/relationships/hyperlink" Target="http://flybase.org/cgi-bin/fbidq.html?FBgn0265629" TargetMode="External"/><Relationship Id="rId2154" Type="http://schemas.openxmlformats.org/officeDocument/2006/relationships/hyperlink" Target="http://flybase.org/cgi-bin/fbidq.html?FBgn0265629" TargetMode="External"/><Relationship Id="rId2155" Type="http://schemas.openxmlformats.org/officeDocument/2006/relationships/hyperlink" Target="http://flybase.org/cgi-bin/fbidq.html?FBgn0037368" TargetMode="External"/><Relationship Id="rId2156" Type="http://schemas.openxmlformats.org/officeDocument/2006/relationships/hyperlink" Target="http://flybase.org/cgi-bin/fbidq.html?FBgn0037368" TargetMode="External"/><Relationship Id="rId2157" Type="http://schemas.openxmlformats.org/officeDocument/2006/relationships/hyperlink" Target="http://flybase.org/cgi-bin/fbidq.html?FBgn0051922" TargetMode="External"/><Relationship Id="rId2158" Type="http://schemas.openxmlformats.org/officeDocument/2006/relationships/hyperlink" Target="http://flybase.org/cgi-bin/fbidq.html?FBgn0051922" TargetMode="External"/><Relationship Id="rId2159" Type="http://schemas.openxmlformats.org/officeDocument/2006/relationships/hyperlink" Target="http://flybase.org/cgi-bin/fbidq.html?FBgn0261674" TargetMode="External"/><Relationship Id="rId510" Type="http://schemas.openxmlformats.org/officeDocument/2006/relationships/hyperlink" Target="http://flybase.org/cgi-bin/fbidq.html?FBgn0036580" TargetMode="External"/><Relationship Id="rId511" Type="http://schemas.openxmlformats.org/officeDocument/2006/relationships/hyperlink" Target="http://flybase.org/cgi-bin/fbidq.html?FBgn0034179" TargetMode="External"/><Relationship Id="rId512" Type="http://schemas.openxmlformats.org/officeDocument/2006/relationships/hyperlink" Target="http://flybase.org/cgi-bin/fbidq.html?FBgn0034179" TargetMode="External"/><Relationship Id="rId513" Type="http://schemas.openxmlformats.org/officeDocument/2006/relationships/hyperlink" Target="http://flybase.org/cgi-bin/fbidq.html?FBgn0035524" TargetMode="External"/><Relationship Id="rId514" Type="http://schemas.openxmlformats.org/officeDocument/2006/relationships/hyperlink" Target="http://flybase.org/cgi-bin/fbidq.html?FBgn0035524" TargetMode="External"/><Relationship Id="rId515" Type="http://schemas.openxmlformats.org/officeDocument/2006/relationships/hyperlink" Target="http://flybase.org/cgi-bin/fbidq.html?FBgn0034356" TargetMode="External"/><Relationship Id="rId516" Type="http://schemas.openxmlformats.org/officeDocument/2006/relationships/hyperlink" Target="http://flybase.org/cgi-bin/fbidq.html?FBgn0034356" TargetMode="External"/><Relationship Id="rId517" Type="http://schemas.openxmlformats.org/officeDocument/2006/relationships/hyperlink" Target="http://flybase.org/cgi-bin/fbidq.html?FBgn0264979" TargetMode="External"/><Relationship Id="rId518" Type="http://schemas.openxmlformats.org/officeDocument/2006/relationships/hyperlink" Target="http://flybase.org/cgi-bin/fbidq.html?FBgn0264979" TargetMode="External"/><Relationship Id="rId519" Type="http://schemas.openxmlformats.org/officeDocument/2006/relationships/hyperlink" Target="http://flybase.org/cgi-bin/fbidq.html?FBgn0034094" TargetMode="External"/><Relationship Id="rId1450" Type="http://schemas.openxmlformats.org/officeDocument/2006/relationships/hyperlink" Target="http://flybase.org/cgi-bin/fbidq.html?FBgn0039234" TargetMode="External"/><Relationship Id="rId1451" Type="http://schemas.openxmlformats.org/officeDocument/2006/relationships/hyperlink" Target="http://flybase.org/cgi-bin/fbidq.html?FBgn0039234" TargetMode="External"/><Relationship Id="rId1452" Type="http://schemas.openxmlformats.org/officeDocument/2006/relationships/hyperlink" Target="http://flybase.org/cgi-bin/fbidq.html?FBgn0027081" TargetMode="External"/><Relationship Id="rId1453" Type="http://schemas.openxmlformats.org/officeDocument/2006/relationships/hyperlink" Target="http://flybase.org/cgi-bin/fbidq.html?FBgn0027081" TargetMode="External"/><Relationship Id="rId1454" Type="http://schemas.openxmlformats.org/officeDocument/2006/relationships/hyperlink" Target="http://flybase.org/cgi-bin/fbidq.html?FBgn0019886" TargetMode="External"/><Relationship Id="rId1455" Type="http://schemas.openxmlformats.org/officeDocument/2006/relationships/hyperlink" Target="http://flybase.org/cgi-bin/fbidq.html?FBgn0019886" TargetMode="External"/><Relationship Id="rId1456" Type="http://schemas.openxmlformats.org/officeDocument/2006/relationships/hyperlink" Target="http://flybase.org/cgi-bin/fbidq.html?FBgn0036043" TargetMode="External"/><Relationship Id="rId1457" Type="http://schemas.openxmlformats.org/officeDocument/2006/relationships/hyperlink" Target="http://flybase.org/cgi-bin/fbidq.html?FBgn0036043" TargetMode="External"/><Relationship Id="rId1458" Type="http://schemas.openxmlformats.org/officeDocument/2006/relationships/hyperlink" Target="http://flybase.org/cgi-bin/fbidq.html?FBgn0011638" TargetMode="External"/><Relationship Id="rId1459" Type="http://schemas.openxmlformats.org/officeDocument/2006/relationships/hyperlink" Target="http://flybase.org/cgi-bin/fbidq.html?FBgn0011638" TargetMode="External"/><Relationship Id="rId2160" Type="http://schemas.openxmlformats.org/officeDocument/2006/relationships/hyperlink" Target="http://flybase.org/cgi-bin/fbidq.html?FBgn0261674" TargetMode="External"/><Relationship Id="rId2161" Type="http://schemas.openxmlformats.org/officeDocument/2006/relationships/hyperlink" Target="http://flybase.org/cgi-bin/fbidq.html?FBgn0050463" TargetMode="External"/><Relationship Id="rId2162" Type="http://schemas.openxmlformats.org/officeDocument/2006/relationships/hyperlink" Target="http://flybase.org/cgi-bin/fbidq.html?FBgn0050463" TargetMode="External"/><Relationship Id="rId2163" Type="http://schemas.openxmlformats.org/officeDocument/2006/relationships/hyperlink" Target="http://flybase.org/cgi-bin/fbidq.html?FBgn0030657" TargetMode="External"/><Relationship Id="rId2164" Type="http://schemas.openxmlformats.org/officeDocument/2006/relationships/hyperlink" Target="http://flybase.org/cgi-bin/fbidq.html?FBgn0030657" TargetMode="External"/><Relationship Id="rId2165" Type="http://schemas.openxmlformats.org/officeDocument/2006/relationships/hyperlink" Target="http://flybase.org/cgi-bin/fbidq.html?FBgn0010316" TargetMode="External"/><Relationship Id="rId2166" Type="http://schemas.openxmlformats.org/officeDocument/2006/relationships/hyperlink" Target="http://flybase.org/cgi-bin/fbidq.html?FBgn0010316" TargetMode="External"/><Relationship Id="rId2167" Type="http://schemas.openxmlformats.org/officeDocument/2006/relationships/hyperlink" Target="http://flybase.org/cgi-bin/fbidq.html?FBgn0023526" TargetMode="External"/><Relationship Id="rId2168" Type="http://schemas.openxmlformats.org/officeDocument/2006/relationships/hyperlink" Target="http://flybase.org/cgi-bin/fbidq.html?FBgn0023526" TargetMode="External"/><Relationship Id="rId2169" Type="http://schemas.openxmlformats.org/officeDocument/2006/relationships/hyperlink" Target="http://flybase.org/cgi-bin/fbidq.html?FBgn0032377" TargetMode="External"/><Relationship Id="rId520" Type="http://schemas.openxmlformats.org/officeDocument/2006/relationships/hyperlink" Target="http://flybase.org/cgi-bin/fbidq.html?FBgn0034094" TargetMode="External"/><Relationship Id="rId521" Type="http://schemas.openxmlformats.org/officeDocument/2006/relationships/hyperlink" Target="http://flybase.org/cgi-bin/fbidq.html?FBgn0027930" TargetMode="External"/><Relationship Id="rId522" Type="http://schemas.openxmlformats.org/officeDocument/2006/relationships/hyperlink" Target="http://flybase.org/cgi-bin/fbidq.html?FBgn0027930" TargetMode="External"/><Relationship Id="rId523" Type="http://schemas.openxmlformats.org/officeDocument/2006/relationships/hyperlink" Target="http://flybase.org/cgi-bin/fbidq.html?FBgn0033777" TargetMode="External"/><Relationship Id="rId524" Type="http://schemas.openxmlformats.org/officeDocument/2006/relationships/hyperlink" Target="http://flybase.org/cgi-bin/fbidq.html?FBgn0033777" TargetMode="External"/><Relationship Id="rId525" Type="http://schemas.openxmlformats.org/officeDocument/2006/relationships/hyperlink" Target="http://flybase.org/cgi-bin/fbidq.html?FBgn0037137" TargetMode="External"/><Relationship Id="rId526" Type="http://schemas.openxmlformats.org/officeDocument/2006/relationships/hyperlink" Target="http://flybase.org/cgi-bin/fbidq.html?FBgn0037137" TargetMode="External"/><Relationship Id="rId527" Type="http://schemas.openxmlformats.org/officeDocument/2006/relationships/hyperlink" Target="http://flybase.org/cgi-bin/fbidq.html?FBgn0034693" TargetMode="External"/><Relationship Id="rId528" Type="http://schemas.openxmlformats.org/officeDocument/2006/relationships/hyperlink" Target="http://flybase.org/cgi-bin/fbidq.html?FBgn0034693" TargetMode="External"/><Relationship Id="rId529" Type="http://schemas.openxmlformats.org/officeDocument/2006/relationships/hyperlink" Target="http://flybase.org/cgi-bin/fbidq.html?FBgn0030699" TargetMode="External"/><Relationship Id="rId1460" Type="http://schemas.openxmlformats.org/officeDocument/2006/relationships/hyperlink" Target="http://flybase.org/cgi-bin/fbidq.html?FBgn0040075" TargetMode="External"/><Relationship Id="rId1461" Type="http://schemas.openxmlformats.org/officeDocument/2006/relationships/hyperlink" Target="http://flybase.org/cgi-bin/fbidq.html?FBgn0040075" TargetMode="External"/><Relationship Id="rId1462" Type="http://schemas.openxmlformats.org/officeDocument/2006/relationships/hyperlink" Target="http://flybase.org/cgi-bin/fbidq.html?FBgn0051363" TargetMode="External"/><Relationship Id="rId1463" Type="http://schemas.openxmlformats.org/officeDocument/2006/relationships/hyperlink" Target="http://flybase.org/cgi-bin/fbidq.html?FBgn0051363" TargetMode="External"/><Relationship Id="rId1464" Type="http://schemas.openxmlformats.org/officeDocument/2006/relationships/hyperlink" Target="http://flybase.org/cgi-bin/fbidq.html?FBgn0039160" TargetMode="External"/><Relationship Id="rId1465" Type="http://schemas.openxmlformats.org/officeDocument/2006/relationships/hyperlink" Target="http://flybase.org/cgi-bin/fbidq.html?FBgn0039160" TargetMode="External"/><Relationship Id="rId1466" Type="http://schemas.openxmlformats.org/officeDocument/2006/relationships/hyperlink" Target="http://flybase.org/cgi-bin/fbidq.html?FBgn0037632" TargetMode="External"/><Relationship Id="rId1467" Type="http://schemas.openxmlformats.org/officeDocument/2006/relationships/hyperlink" Target="http://flybase.org/cgi-bin/fbidq.html?FBgn0037632" TargetMode="External"/><Relationship Id="rId1468" Type="http://schemas.openxmlformats.org/officeDocument/2006/relationships/hyperlink" Target="http://flybase.org/cgi-bin/fbidq.html?FBgn0034877" TargetMode="External"/><Relationship Id="rId1469" Type="http://schemas.openxmlformats.org/officeDocument/2006/relationships/hyperlink" Target="http://flybase.org/cgi-bin/fbidq.html?FBgn0034877" TargetMode="External"/><Relationship Id="rId2170" Type="http://schemas.openxmlformats.org/officeDocument/2006/relationships/hyperlink" Target="http://flybase.org/cgi-bin/fbidq.html?FBgn0032377" TargetMode="External"/><Relationship Id="rId2171" Type="http://schemas.openxmlformats.org/officeDocument/2006/relationships/hyperlink" Target="http://flybase.org/cgi-bin/fbidq.html?FBgn0050282" TargetMode="External"/><Relationship Id="rId2172" Type="http://schemas.openxmlformats.org/officeDocument/2006/relationships/hyperlink" Target="http://flybase.org/cgi-bin/fbidq.html?FBgn0050282" TargetMode="External"/><Relationship Id="rId2173" Type="http://schemas.openxmlformats.org/officeDocument/2006/relationships/hyperlink" Target="http://flybase.org/cgi-bin/fbidq.html?FBgn0030183" TargetMode="External"/><Relationship Id="rId2174" Type="http://schemas.openxmlformats.org/officeDocument/2006/relationships/hyperlink" Target="http://flybase.org/cgi-bin/fbidq.html?FBgn0030183" TargetMode="External"/><Relationship Id="rId2175" Type="http://schemas.openxmlformats.org/officeDocument/2006/relationships/hyperlink" Target="http://flybase.org/cgi-bin/fbidq.html?FBgn0035987" TargetMode="External"/><Relationship Id="rId2176" Type="http://schemas.openxmlformats.org/officeDocument/2006/relationships/hyperlink" Target="http://flybase.org/cgi-bin/fbidq.html?FBgn0035987" TargetMode="External"/><Relationship Id="rId2177" Type="http://schemas.openxmlformats.org/officeDocument/2006/relationships/hyperlink" Target="http://flybase.org/cgi-bin/fbidq.html?FBgn0010280" TargetMode="External"/><Relationship Id="rId2178" Type="http://schemas.openxmlformats.org/officeDocument/2006/relationships/hyperlink" Target="http://flybase.org/cgi-bin/fbidq.html?FBgn0010280" TargetMode="External"/><Relationship Id="rId2179" Type="http://schemas.openxmlformats.org/officeDocument/2006/relationships/hyperlink" Target="http://flybase.org/cgi-bin/fbidq.html?FBgn0032522" TargetMode="External"/><Relationship Id="rId530" Type="http://schemas.openxmlformats.org/officeDocument/2006/relationships/hyperlink" Target="http://flybase.org/cgi-bin/fbidq.html?FBgn0030699" TargetMode="External"/><Relationship Id="rId531" Type="http://schemas.openxmlformats.org/officeDocument/2006/relationships/hyperlink" Target="http://flybase.org/cgi-bin/fbidq.html?FBgn0004380" TargetMode="External"/><Relationship Id="rId532" Type="http://schemas.openxmlformats.org/officeDocument/2006/relationships/hyperlink" Target="http://flybase.org/cgi-bin/fbidq.html?FBgn0004380" TargetMode="External"/><Relationship Id="rId533" Type="http://schemas.openxmlformats.org/officeDocument/2006/relationships/hyperlink" Target="http://flybase.org/cgi-bin/fbidq.html?FBgn0033464" TargetMode="External"/><Relationship Id="rId534" Type="http://schemas.openxmlformats.org/officeDocument/2006/relationships/hyperlink" Target="http://flybase.org/cgi-bin/fbidq.html?FBgn0033464" TargetMode="External"/><Relationship Id="rId535" Type="http://schemas.openxmlformats.org/officeDocument/2006/relationships/hyperlink" Target="http://flybase.org/cgi-bin/fbidq.html?FBgn0026378" TargetMode="External"/><Relationship Id="rId536" Type="http://schemas.openxmlformats.org/officeDocument/2006/relationships/hyperlink" Target="http://flybase.org/cgi-bin/fbidq.html?FBgn0026378" TargetMode="External"/><Relationship Id="rId537" Type="http://schemas.openxmlformats.org/officeDocument/2006/relationships/hyperlink" Target="http://flybase.org/cgi-bin/fbidq.html?FBgn0031497" TargetMode="External"/><Relationship Id="rId538" Type="http://schemas.openxmlformats.org/officeDocument/2006/relationships/hyperlink" Target="http://flybase.org/cgi-bin/fbidq.html?FBgn0031497" TargetMode="External"/><Relationship Id="rId539" Type="http://schemas.openxmlformats.org/officeDocument/2006/relationships/hyperlink" Target="http://flybase.org/cgi-bin/fbidq.html?FBgn0031976" TargetMode="External"/><Relationship Id="rId1470" Type="http://schemas.openxmlformats.org/officeDocument/2006/relationships/hyperlink" Target="http://flybase.org/cgi-bin/fbidq.html?FBgn0031256" TargetMode="External"/><Relationship Id="rId1471" Type="http://schemas.openxmlformats.org/officeDocument/2006/relationships/hyperlink" Target="http://flybase.org/cgi-bin/fbidq.html?FBgn0031256" TargetMode="External"/><Relationship Id="rId1472" Type="http://schemas.openxmlformats.org/officeDocument/2006/relationships/hyperlink" Target="http://flybase.org/cgi-bin/fbidq.html?FBgn0001291" TargetMode="External"/><Relationship Id="rId1473" Type="http://schemas.openxmlformats.org/officeDocument/2006/relationships/hyperlink" Target="http://flybase.org/cgi-bin/fbidq.html?FBgn0001291" TargetMode="External"/><Relationship Id="rId1474" Type="http://schemas.openxmlformats.org/officeDocument/2006/relationships/hyperlink" Target="http://flybase.org/cgi-bin/fbidq.html?FBgn0031534" TargetMode="External"/><Relationship Id="rId1475" Type="http://schemas.openxmlformats.org/officeDocument/2006/relationships/hyperlink" Target="http://flybase.org/cgi-bin/fbidq.html?FBgn0031534" TargetMode="External"/><Relationship Id="rId1476" Type="http://schemas.openxmlformats.org/officeDocument/2006/relationships/hyperlink" Target="http://flybase.org/cgi-bin/fbidq.html?FBgn0038519" TargetMode="External"/><Relationship Id="rId1477" Type="http://schemas.openxmlformats.org/officeDocument/2006/relationships/hyperlink" Target="http://flybase.org/cgi-bin/fbidq.html?FBgn0038519" TargetMode="External"/><Relationship Id="rId1478" Type="http://schemas.openxmlformats.org/officeDocument/2006/relationships/hyperlink" Target="http://flybase.org/cgi-bin/fbidq.html?FBgn0053169" TargetMode="External"/><Relationship Id="rId1479" Type="http://schemas.openxmlformats.org/officeDocument/2006/relationships/hyperlink" Target="http://flybase.org/cgi-bin/fbidq.html?FBgn0053169" TargetMode="External"/><Relationship Id="rId2900" Type="http://schemas.openxmlformats.org/officeDocument/2006/relationships/hyperlink" Target="http://flybase.org/cgi-bin/fbidq.html?FBgn0015269" TargetMode="External"/><Relationship Id="rId2901" Type="http://schemas.openxmlformats.org/officeDocument/2006/relationships/hyperlink" Target="http://flybase.org/cgi-bin/fbidq.html?FBgn0033885" TargetMode="External"/><Relationship Id="rId2902" Type="http://schemas.openxmlformats.org/officeDocument/2006/relationships/hyperlink" Target="http://flybase.org/cgi-bin/fbidq.html?FBgn0033885" TargetMode="External"/><Relationship Id="rId2903" Type="http://schemas.openxmlformats.org/officeDocument/2006/relationships/hyperlink" Target="http://flybase.org/cgi-bin/fbidq.html?FBgn0027518" TargetMode="External"/><Relationship Id="rId2904" Type="http://schemas.openxmlformats.org/officeDocument/2006/relationships/hyperlink" Target="http://flybase.org/cgi-bin/fbidq.html?FBgn0027518" TargetMode="External"/><Relationship Id="rId2905" Type="http://schemas.openxmlformats.org/officeDocument/2006/relationships/hyperlink" Target="http://flybase.org/cgi-bin/fbidq.html?FBgn0004170" TargetMode="External"/><Relationship Id="rId2906" Type="http://schemas.openxmlformats.org/officeDocument/2006/relationships/hyperlink" Target="http://flybase.org/cgi-bin/fbidq.html?FBgn0004170" TargetMode="External"/><Relationship Id="rId2907" Type="http://schemas.openxmlformats.org/officeDocument/2006/relationships/hyperlink" Target="http://flybase.org/cgi-bin/fbidq.html?FBgn0031186" TargetMode="External"/><Relationship Id="rId2908" Type="http://schemas.openxmlformats.org/officeDocument/2006/relationships/hyperlink" Target="http://flybase.org/cgi-bin/fbidq.html?FBgn0031186" TargetMode="External"/><Relationship Id="rId2909" Type="http://schemas.openxmlformats.org/officeDocument/2006/relationships/hyperlink" Target="http://flybase.org/cgi-bin/fbidq.html?FBgn0030795" TargetMode="External"/><Relationship Id="rId2180" Type="http://schemas.openxmlformats.org/officeDocument/2006/relationships/hyperlink" Target="http://flybase.org/cgi-bin/fbidq.html?FBgn0032522" TargetMode="External"/><Relationship Id="rId2181" Type="http://schemas.openxmlformats.org/officeDocument/2006/relationships/hyperlink" Target="http://flybase.org/cgi-bin/fbidq.html?FBgn0004901" TargetMode="External"/><Relationship Id="rId2182" Type="http://schemas.openxmlformats.org/officeDocument/2006/relationships/hyperlink" Target="http://flybase.org/cgi-bin/fbidq.html?FBgn0004901" TargetMode="External"/><Relationship Id="rId2183" Type="http://schemas.openxmlformats.org/officeDocument/2006/relationships/hyperlink" Target="http://flybase.org/cgi-bin/fbidq.html?FBgn0031453" TargetMode="External"/><Relationship Id="rId2184" Type="http://schemas.openxmlformats.org/officeDocument/2006/relationships/hyperlink" Target="http://flybase.org/cgi-bin/fbidq.html?FBgn0031453" TargetMode="External"/><Relationship Id="rId2185" Type="http://schemas.openxmlformats.org/officeDocument/2006/relationships/hyperlink" Target="http://flybase.org/cgi-bin/fbidq.html?FBgn0034307" TargetMode="External"/><Relationship Id="rId2186" Type="http://schemas.openxmlformats.org/officeDocument/2006/relationships/hyperlink" Target="http://flybase.org/cgi-bin/fbidq.html?FBgn0034307" TargetMode="External"/><Relationship Id="rId2187" Type="http://schemas.openxmlformats.org/officeDocument/2006/relationships/hyperlink" Target="http://flybase.org/cgi-bin/fbidq.html?FBgn0025366" TargetMode="External"/><Relationship Id="rId2188" Type="http://schemas.openxmlformats.org/officeDocument/2006/relationships/hyperlink" Target="http://flybase.org/cgi-bin/fbidq.html?FBgn0025366" TargetMode="External"/><Relationship Id="rId2189" Type="http://schemas.openxmlformats.org/officeDocument/2006/relationships/hyperlink" Target="http://flybase.org/cgi-bin/fbidq.html?FBgn0032455" TargetMode="External"/><Relationship Id="rId540" Type="http://schemas.openxmlformats.org/officeDocument/2006/relationships/hyperlink" Target="http://flybase.org/cgi-bin/fbidq.html?FBgn0031976" TargetMode="External"/><Relationship Id="rId541" Type="http://schemas.openxmlformats.org/officeDocument/2006/relationships/hyperlink" Target="http://flybase.org/cgi-bin/fbidq.html?FBgn0003721" TargetMode="External"/><Relationship Id="rId542" Type="http://schemas.openxmlformats.org/officeDocument/2006/relationships/hyperlink" Target="http://flybase.org/cgi-bin/fbidq.html?FBgn0003721" TargetMode="External"/><Relationship Id="rId543" Type="http://schemas.openxmlformats.org/officeDocument/2006/relationships/hyperlink" Target="http://flybase.org/cgi-bin/fbidq.html?FBgn0034312" TargetMode="External"/><Relationship Id="rId544" Type="http://schemas.openxmlformats.org/officeDocument/2006/relationships/hyperlink" Target="http://flybase.org/cgi-bin/fbidq.html?FBgn0034312" TargetMode="External"/><Relationship Id="rId545" Type="http://schemas.openxmlformats.org/officeDocument/2006/relationships/hyperlink" Target="http://flybase.org/cgi-bin/fbidq.html?FBgn0000043" TargetMode="External"/><Relationship Id="rId546" Type="http://schemas.openxmlformats.org/officeDocument/2006/relationships/hyperlink" Target="http://flybase.org/cgi-bin/fbidq.html?FBgn0000043" TargetMode="External"/><Relationship Id="rId547" Type="http://schemas.openxmlformats.org/officeDocument/2006/relationships/hyperlink" Target="http://flybase.org/cgi-bin/fbidq.html?FBgn0001974" TargetMode="External"/><Relationship Id="rId548" Type="http://schemas.openxmlformats.org/officeDocument/2006/relationships/hyperlink" Target="http://flybase.org/cgi-bin/fbidq.html?FBgn0001974" TargetMode="External"/><Relationship Id="rId549" Type="http://schemas.openxmlformats.org/officeDocument/2006/relationships/hyperlink" Target="http://flybase.org/cgi-bin/fbidq.html?FBgn0027584" TargetMode="External"/><Relationship Id="rId1480" Type="http://schemas.openxmlformats.org/officeDocument/2006/relationships/hyperlink" Target="http://flybase.org/cgi-bin/fbidq.html?FBgn0016031" TargetMode="External"/><Relationship Id="rId1481" Type="http://schemas.openxmlformats.org/officeDocument/2006/relationships/hyperlink" Target="http://flybase.org/cgi-bin/fbidq.html?FBgn0016031" TargetMode="External"/><Relationship Id="rId1482" Type="http://schemas.openxmlformats.org/officeDocument/2006/relationships/hyperlink" Target="http://flybase.org/cgi-bin/fbidq.html?FBgn0033593" TargetMode="External"/><Relationship Id="rId1483" Type="http://schemas.openxmlformats.org/officeDocument/2006/relationships/hyperlink" Target="http://flybase.org/cgi-bin/fbidq.html?FBgn0033593" TargetMode="External"/><Relationship Id="rId1484" Type="http://schemas.openxmlformats.org/officeDocument/2006/relationships/hyperlink" Target="http://flybase.org/cgi-bin/fbidq.html?FBgn0264491" TargetMode="External"/><Relationship Id="rId1485" Type="http://schemas.openxmlformats.org/officeDocument/2006/relationships/hyperlink" Target="http://flybase.org/cgi-bin/fbidq.html?FBgn0264491" TargetMode="External"/><Relationship Id="rId1486" Type="http://schemas.openxmlformats.org/officeDocument/2006/relationships/hyperlink" Target="http://flybase.org/cgi-bin/fbidq.html?FBgn0037900" TargetMode="External"/><Relationship Id="rId1487" Type="http://schemas.openxmlformats.org/officeDocument/2006/relationships/hyperlink" Target="http://flybase.org/cgi-bin/fbidq.html?FBgn0037900" TargetMode="External"/><Relationship Id="rId1488" Type="http://schemas.openxmlformats.org/officeDocument/2006/relationships/hyperlink" Target="http://flybase.org/cgi-bin/fbidq.html?FBgn0042138" TargetMode="External"/><Relationship Id="rId1489" Type="http://schemas.openxmlformats.org/officeDocument/2006/relationships/hyperlink" Target="http://flybase.org/cgi-bin/fbidq.html?FBgn0042138" TargetMode="External"/><Relationship Id="rId2910" Type="http://schemas.openxmlformats.org/officeDocument/2006/relationships/hyperlink" Target="http://flybase.org/cgi-bin/fbidq.html?FBgn0030795" TargetMode="External"/><Relationship Id="rId2911" Type="http://schemas.openxmlformats.org/officeDocument/2006/relationships/hyperlink" Target="http://flybase.org/cgi-bin/fbidq.html?FBgn0027500" TargetMode="External"/><Relationship Id="rId2912" Type="http://schemas.openxmlformats.org/officeDocument/2006/relationships/hyperlink" Target="http://flybase.org/cgi-bin/fbidq.html?FBgn0027500" TargetMode="External"/><Relationship Id="rId2913" Type="http://schemas.openxmlformats.org/officeDocument/2006/relationships/hyperlink" Target="http://flybase.org/cgi-bin/fbidq.html?FBgn0036733" TargetMode="External"/><Relationship Id="rId2914" Type="http://schemas.openxmlformats.org/officeDocument/2006/relationships/hyperlink" Target="http://flybase.org/cgi-bin/fbidq.html?FBgn0036733" TargetMode="External"/><Relationship Id="rId2915" Type="http://schemas.openxmlformats.org/officeDocument/2006/relationships/hyperlink" Target="http://flybase.org/cgi-bin/fbidq.html?FBgn0265102" TargetMode="External"/><Relationship Id="rId2916" Type="http://schemas.openxmlformats.org/officeDocument/2006/relationships/hyperlink" Target="http://flybase.org/cgi-bin/fbidq.html?FBgn0265102" TargetMode="External"/><Relationship Id="rId2917" Type="http://schemas.openxmlformats.org/officeDocument/2006/relationships/hyperlink" Target="http://flybase.org/cgi-bin/fbidq.html?FBgn0038296" TargetMode="External"/><Relationship Id="rId2918" Type="http://schemas.openxmlformats.org/officeDocument/2006/relationships/hyperlink" Target="http://flybase.org/cgi-bin/fbidq.html?FBgn0038296" TargetMode="External"/><Relationship Id="rId2919" Type="http://schemas.openxmlformats.org/officeDocument/2006/relationships/hyperlink" Target="http://flybase.org/cgi-bin/fbidq.html?FBgn0035308" TargetMode="External"/><Relationship Id="rId2190" Type="http://schemas.openxmlformats.org/officeDocument/2006/relationships/hyperlink" Target="http://flybase.org/cgi-bin/fbidq.html?FBgn0032455" TargetMode="External"/><Relationship Id="rId2191" Type="http://schemas.openxmlformats.org/officeDocument/2006/relationships/hyperlink" Target="http://flybase.org/cgi-bin/fbidq.html?FBgn0040005" TargetMode="External"/><Relationship Id="rId2192" Type="http://schemas.openxmlformats.org/officeDocument/2006/relationships/hyperlink" Target="http://flybase.org/cgi-bin/fbidq.html?FBgn0040005" TargetMode="External"/><Relationship Id="rId2193" Type="http://schemas.openxmlformats.org/officeDocument/2006/relationships/hyperlink" Target="http://flybase.org/cgi-bin/fbidq.html?FBgn0085450" TargetMode="External"/><Relationship Id="rId2194" Type="http://schemas.openxmlformats.org/officeDocument/2006/relationships/hyperlink" Target="http://flybase.org/cgi-bin/fbidq.html?FBgn0085450" TargetMode="External"/><Relationship Id="rId2195" Type="http://schemas.openxmlformats.org/officeDocument/2006/relationships/hyperlink" Target="http://flybase.org/cgi-bin/fbidq.html?FBgn0058373" TargetMode="External"/><Relationship Id="rId2196" Type="http://schemas.openxmlformats.org/officeDocument/2006/relationships/hyperlink" Target="http://flybase.org/cgi-bin/fbidq.html?FBgn0058373" TargetMode="External"/><Relationship Id="rId2197" Type="http://schemas.openxmlformats.org/officeDocument/2006/relationships/hyperlink" Target="http://flybase.org/cgi-bin/fbidq.html?FBgn0052365" TargetMode="External"/><Relationship Id="rId2198" Type="http://schemas.openxmlformats.org/officeDocument/2006/relationships/hyperlink" Target="http://flybase.org/cgi-bin/fbidq.html?FBgn0052365" TargetMode="External"/><Relationship Id="rId2199" Type="http://schemas.openxmlformats.org/officeDocument/2006/relationships/hyperlink" Target="http://flybase.org/cgi-bin/fbidq.html?FBgn0033225" TargetMode="External"/><Relationship Id="rId1" Type="http://schemas.openxmlformats.org/officeDocument/2006/relationships/hyperlink" Target="http://flybase.org/cgi-bin/fbidq.html?FBgn0011722" TargetMode="External"/><Relationship Id="rId2" Type="http://schemas.openxmlformats.org/officeDocument/2006/relationships/hyperlink" Target="http://flybase.org/cgi-bin/fbidq.html?FBgn0011722" TargetMode="External"/><Relationship Id="rId3" Type="http://schemas.openxmlformats.org/officeDocument/2006/relationships/hyperlink" Target="http://flybase.org/cgi-bin/fbidq.html?FBgn0037181" TargetMode="External"/><Relationship Id="rId4" Type="http://schemas.openxmlformats.org/officeDocument/2006/relationships/hyperlink" Target="http://flybase.org/cgi-bin/fbidq.html?FBgn0037181" TargetMode="External"/><Relationship Id="rId5" Type="http://schemas.openxmlformats.org/officeDocument/2006/relationships/hyperlink" Target="http://flybase.org/cgi-bin/fbidq.html?FBgn0015872" TargetMode="External"/><Relationship Id="rId6" Type="http://schemas.openxmlformats.org/officeDocument/2006/relationships/hyperlink" Target="http://flybase.org/cgi-bin/fbidq.html?FBgn0015872" TargetMode="External"/><Relationship Id="rId7" Type="http://schemas.openxmlformats.org/officeDocument/2006/relationships/hyperlink" Target="http://flybase.org/cgi-bin/fbidq.html?FBgn0036589" TargetMode="External"/><Relationship Id="rId8" Type="http://schemas.openxmlformats.org/officeDocument/2006/relationships/hyperlink" Target="http://flybase.org/cgi-bin/fbidq.html?FBgn0036589" TargetMode="External"/><Relationship Id="rId9" Type="http://schemas.openxmlformats.org/officeDocument/2006/relationships/hyperlink" Target="http://flybase.org/cgi-bin/fbidq.html?FBgn0035510" TargetMode="External"/><Relationship Id="rId550" Type="http://schemas.openxmlformats.org/officeDocument/2006/relationships/hyperlink" Target="http://flybase.org/cgi-bin/fbidq.html?FBgn0027584" TargetMode="External"/><Relationship Id="rId551" Type="http://schemas.openxmlformats.org/officeDocument/2006/relationships/hyperlink" Target="http://flybase.org/cgi-bin/fbidq.html?FBgn0030309" TargetMode="External"/><Relationship Id="rId552" Type="http://schemas.openxmlformats.org/officeDocument/2006/relationships/hyperlink" Target="http://flybase.org/cgi-bin/fbidq.html?FBgn0030309" TargetMode="External"/><Relationship Id="rId553" Type="http://schemas.openxmlformats.org/officeDocument/2006/relationships/hyperlink" Target="http://flybase.org/cgi-bin/fbidq.html?FBgn0053054" TargetMode="External"/><Relationship Id="rId554" Type="http://schemas.openxmlformats.org/officeDocument/2006/relationships/hyperlink" Target="http://flybase.org/cgi-bin/fbidq.html?FBgn0053054" TargetMode="External"/><Relationship Id="rId555" Type="http://schemas.openxmlformats.org/officeDocument/2006/relationships/hyperlink" Target="http://flybase.org/cgi-bin/fbidq.html?FBgn0032620" TargetMode="External"/><Relationship Id="rId556" Type="http://schemas.openxmlformats.org/officeDocument/2006/relationships/hyperlink" Target="http://flybase.org/cgi-bin/fbidq.html?FBgn0032620" TargetMode="External"/><Relationship Id="rId557" Type="http://schemas.openxmlformats.org/officeDocument/2006/relationships/hyperlink" Target="http://flybase.org/cgi-bin/fbidq.html?FBgn0027363" TargetMode="External"/><Relationship Id="rId558" Type="http://schemas.openxmlformats.org/officeDocument/2006/relationships/hyperlink" Target="http://flybase.org/cgi-bin/fbidq.html?FBgn0027363" TargetMode="External"/><Relationship Id="rId559" Type="http://schemas.openxmlformats.org/officeDocument/2006/relationships/hyperlink" Target="http://flybase.org/cgi-bin/fbidq.html?FBgn0050487" TargetMode="External"/><Relationship Id="rId1490" Type="http://schemas.openxmlformats.org/officeDocument/2006/relationships/hyperlink" Target="http://flybase.org/cgi-bin/fbidq.html?FBgn0001250" TargetMode="External"/><Relationship Id="rId1491" Type="http://schemas.openxmlformats.org/officeDocument/2006/relationships/hyperlink" Target="http://flybase.org/cgi-bin/fbidq.html?FBgn0001250" TargetMode="External"/><Relationship Id="rId1492" Type="http://schemas.openxmlformats.org/officeDocument/2006/relationships/hyperlink" Target="http://flybase.org/cgi-bin/fbidq.html?FBgn0051121" TargetMode="External"/><Relationship Id="rId1493" Type="http://schemas.openxmlformats.org/officeDocument/2006/relationships/hyperlink" Target="http://flybase.org/cgi-bin/fbidq.html?FBgn0051121" TargetMode="External"/><Relationship Id="rId1494" Type="http://schemas.openxmlformats.org/officeDocument/2006/relationships/hyperlink" Target="http://flybase.org/cgi-bin/fbidq.html?FBgn0036035" TargetMode="External"/><Relationship Id="rId1495" Type="http://schemas.openxmlformats.org/officeDocument/2006/relationships/hyperlink" Target="http://flybase.org/cgi-bin/fbidq.html?FBgn0036035" TargetMode="External"/><Relationship Id="rId1496" Type="http://schemas.openxmlformats.org/officeDocument/2006/relationships/hyperlink" Target="http://flybase.org/cgi-bin/fbidq.html?FBgn0029804" TargetMode="External"/><Relationship Id="rId1497" Type="http://schemas.openxmlformats.org/officeDocument/2006/relationships/hyperlink" Target="http://flybase.org/cgi-bin/fbidq.html?FBgn0029804" TargetMode="External"/><Relationship Id="rId1498" Type="http://schemas.openxmlformats.org/officeDocument/2006/relationships/hyperlink" Target="http://flybase.org/cgi-bin/fbidq.html?FBgn0025866" TargetMode="External"/><Relationship Id="rId1499" Type="http://schemas.openxmlformats.org/officeDocument/2006/relationships/hyperlink" Target="http://flybase.org/cgi-bin/fbidq.html?FBgn0025866" TargetMode="External"/><Relationship Id="rId2920" Type="http://schemas.openxmlformats.org/officeDocument/2006/relationships/hyperlink" Target="http://flybase.org/cgi-bin/fbidq.html?FBgn0035308" TargetMode="External"/><Relationship Id="rId2921" Type="http://schemas.openxmlformats.org/officeDocument/2006/relationships/hyperlink" Target="http://flybase.org/cgi-bin/fbidq.html?FBgn0263706" TargetMode="External"/><Relationship Id="rId2922" Type="http://schemas.openxmlformats.org/officeDocument/2006/relationships/hyperlink" Target="http://flybase.org/cgi-bin/fbidq.html?FBgn0263706" TargetMode="External"/><Relationship Id="rId2923" Type="http://schemas.openxmlformats.org/officeDocument/2006/relationships/hyperlink" Target="http://flybase.org/cgi-bin/fbidq.html?FBgn0051956" TargetMode="External"/><Relationship Id="rId2924" Type="http://schemas.openxmlformats.org/officeDocument/2006/relationships/hyperlink" Target="http://flybase.org/cgi-bin/fbidq.html?FBgn0051956" TargetMode="External"/><Relationship Id="rId2925" Type="http://schemas.openxmlformats.org/officeDocument/2006/relationships/hyperlink" Target="http://flybase.org/cgi-bin/fbidq.html?FBgn0035436" TargetMode="External"/><Relationship Id="rId2926" Type="http://schemas.openxmlformats.org/officeDocument/2006/relationships/hyperlink" Target="http://flybase.org/cgi-bin/fbidq.html?FBgn0035436" TargetMode="External"/><Relationship Id="rId2927" Type="http://schemas.openxmlformats.org/officeDocument/2006/relationships/hyperlink" Target="http://flybase.org/cgi-bin/fbidq.html?FBgn0032582" TargetMode="External"/><Relationship Id="rId2928" Type="http://schemas.openxmlformats.org/officeDocument/2006/relationships/hyperlink" Target="http://flybase.org/cgi-bin/fbidq.html?FBgn0032582" TargetMode="External"/><Relationship Id="rId2929" Type="http://schemas.openxmlformats.org/officeDocument/2006/relationships/hyperlink" Target="http://flybase.org/cgi-bin/fbidq.html?FBgn0031530" TargetMode="External"/><Relationship Id="rId560" Type="http://schemas.openxmlformats.org/officeDocument/2006/relationships/hyperlink" Target="http://flybase.org/cgi-bin/fbidq.html?FBgn0050487" TargetMode="External"/><Relationship Id="rId561" Type="http://schemas.openxmlformats.org/officeDocument/2006/relationships/hyperlink" Target="http://flybase.org/cgi-bin/fbidq.html?FBgn0038682" TargetMode="External"/><Relationship Id="rId562" Type="http://schemas.openxmlformats.org/officeDocument/2006/relationships/hyperlink" Target="http://flybase.org/cgi-bin/fbidq.html?FBgn0038682" TargetMode="External"/><Relationship Id="rId563" Type="http://schemas.openxmlformats.org/officeDocument/2006/relationships/hyperlink" Target="http://flybase.org/cgi-bin/fbidq.html?FBgn0032484" TargetMode="External"/><Relationship Id="rId564" Type="http://schemas.openxmlformats.org/officeDocument/2006/relationships/hyperlink" Target="http://flybase.org/cgi-bin/fbidq.html?FBgn0032484" TargetMode="External"/><Relationship Id="rId565" Type="http://schemas.openxmlformats.org/officeDocument/2006/relationships/hyperlink" Target="http://flybase.org/cgi-bin/fbidq.html?FBgn0034647" TargetMode="External"/><Relationship Id="rId566" Type="http://schemas.openxmlformats.org/officeDocument/2006/relationships/hyperlink" Target="http://flybase.org/cgi-bin/fbidq.html?FBgn0034647" TargetMode="External"/><Relationship Id="rId567" Type="http://schemas.openxmlformats.org/officeDocument/2006/relationships/hyperlink" Target="http://flybase.org/cgi-bin/fbidq.html?FBgn0051038" TargetMode="External"/><Relationship Id="rId568" Type="http://schemas.openxmlformats.org/officeDocument/2006/relationships/hyperlink" Target="http://flybase.org/cgi-bin/fbidq.html?FBgn0051038" TargetMode="External"/><Relationship Id="rId569" Type="http://schemas.openxmlformats.org/officeDocument/2006/relationships/hyperlink" Target="http://flybase.org/cgi-bin/fbidq.html?FBgn0029093" TargetMode="External"/><Relationship Id="rId2930" Type="http://schemas.openxmlformats.org/officeDocument/2006/relationships/hyperlink" Target="http://flybase.org/cgi-bin/fbidq.html?FBgn0031530" TargetMode="External"/><Relationship Id="rId2931" Type="http://schemas.openxmlformats.org/officeDocument/2006/relationships/hyperlink" Target="http://flybase.org/cgi-bin/fbidq.html?FBgn0030296" TargetMode="External"/><Relationship Id="rId2932" Type="http://schemas.openxmlformats.org/officeDocument/2006/relationships/hyperlink" Target="http://flybase.org/cgi-bin/fbidq.html?FBgn0030296" TargetMode="External"/><Relationship Id="rId2933" Type="http://schemas.openxmlformats.org/officeDocument/2006/relationships/hyperlink" Target="http://flybase.org/cgi-bin/fbidq.html?FBgn0259200" TargetMode="External"/><Relationship Id="rId2934" Type="http://schemas.openxmlformats.org/officeDocument/2006/relationships/hyperlink" Target="http://flybase.org/cgi-bin/fbidq.html?FBgn0259200" TargetMode="External"/><Relationship Id="rId2935" Type="http://schemas.openxmlformats.org/officeDocument/2006/relationships/hyperlink" Target="http://flybase.org/cgi-bin/fbidq.html?FBgn0035761" TargetMode="External"/><Relationship Id="rId2936" Type="http://schemas.openxmlformats.org/officeDocument/2006/relationships/hyperlink" Target="http://flybase.org/cgi-bin/fbidq.html?FBgn0035761" TargetMode="External"/><Relationship Id="rId2937" Type="http://schemas.openxmlformats.org/officeDocument/2006/relationships/hyperlink" Target="http://flybase.org/cgi-bin/fbidq.html?FBgn0036382" TargetMode="External"/><Relationship Id="rId2938" Type="http://schemas.openxmlformats.org/officeDocument/2006/relationships/hyperlink" Target="http://flybase.org/cgi-bin/fbidq.html?FBgn0036382" TargetMode="External"/><Relationship Id="rId2939" Type="http://schemas.openxmlformats.org/officeDocument/2006/relationships/hyperlink" Target="http://flybase.org/cgi-bin/fbidq.html?FBgn0035720" TargetMode="External"/><Relationship Id="rId570" Type="http://schemas.openxmlformats.org/officeDocument/2006/relationships/hyperlink" Target="http://flybase.org/cgi-bin/fbidq.html?FBgn0029093" TargetMode="External"/><Relationship Id="rId571" Type="http://schemas.openxmlformats.org/officeDocument/2006/relationships/hyperlink" Target="http://flybase.org/cgi-bin/fbidq.html?FBgn0038804" TargetMode="External"/><Relationship Id="rId572" Type="http://schemas.openxmlformats.org/officeDocument/2006/relationships/hyperlink" Target="http://flybase.org/cgi-bin/fbidq.html?FBgn0038804" TargetMode="External"/><Relationship Id="rId573" Type="http://schemas.openxmlformats.org/officeDocument/2006/relationships/hyperlink" Target="http://flybase.org/cgi-bin/fbidq.html?FBgn0038784" TargetMode="External"/><Relationship Id="rId574" Type="http://schemas.openxmlformats.org/officeDocument/2006/relationships/hyperlink" Target="http://flybase.org/cgi-bin/fbidq.html?FBgn0038784" TargetMode="External"/><Relationship Id="rId575" Type="http://schemas.openxmlformats.org/officeDocument/2006/relationships/hyperlink" Target="http://flybase.org/cgi-bin/fbidq.html?FBgn0037164" TargetMode="External"/><Relationship Id="rId576" Type="http://schemas.openxmlformats.org/officeDocument/2006/relationships/hyperlink" Target="http://flybase.org/cgi-bin/fbidq.html?FBgn0037164" TargetMode="External"/><Relationship Id="rId577" Type="http://schemas.openxmlformats.org/officeDocument/2006/relationships/hyperlink" Target="http://flybase.org/cgi-bin/fbidq.html?FBgn0037363" TargetMode="External"/><Relationship Id="rId578" Type="http://schemas.openxmlformats.org/officeDocument/2006/relationships/hyperlink" Target="http://flybase.org/cgi-bin/fbidq.html?FBgn0037363" TargetMode="External"/><Relationship Id="rId579" Type="http://schemas.openxmlformats.org/officeDocument/2006/relationships/hyperlink" Target="http://flybase.org/cgi-bin/fbidq.html?FBgn0004436" TargetMode="External"/><Relationship Id="rId2940" Type="http://schemas.openxmlformats.org/officeDocument/2006/relationships/hyperlink" Target="http://flybase.org/cgi-bin/fbidq.html?FBgn0035720" TargetMode="External"/><Relationship Id="rId2941" Type="http://schemas.openxmlformats.org/officeDocument/2006/relationships/hyperlink" Target="http://flybase.org/cgi-bin/fbidq.html?FBgn0263593" TargetMode="External"/><Relationship Id="rId2942" Type="http://schemas.openxmlformats.org/officeDocument/2006/relationships/hyperlink" Target="http://flybase.org/cgi-bin/fbidq.html?FBgn0263593" TargetMode="External"/><Relationship Id="rId2943" Type="http://schemas.openxmlformats.org/officeDocument/2006/relationships/hyperlink" Target="http://flybase.org/cgi-bin/fbidq.html?FBgn0029514" TargetMode="External"/><Relationship Id="rId2944" Type="http://schemas.openxmlformats.org/officeDocument/2006/relationships/hyperlink" Target="http://flybase.org/cgi-bin/fbidq.html?FBgn0029514" TargetMode="External"/><Relationship Id="rId2945" Type="http://schemas.openxmlformats.org/officeDocument/2006/relationships/hyperlink" Target="http://flybase.org/cgi-bin/fbidq.html?FBgn0051612" TargetMode="External"/><Relationship Id="rId2946" Type="http://schemas.openxmlformats.org/officeDocument/2006/relationships/hyperlink" Target="http://flybase.org/cgi-bin/fbidq.html?FBgn0051612" TargetMode="External"/><Relationship Id="rId2947" Type="http://schemas.openxmlformats.org/officeDocument/2006/relationships/hyperlink" Target="http://flybase.org/cgi-bin/fbidq.html?FBgn0083970" TargetMode="External"/><Relationship Id="rId2948" Type="http://schemas.openxmlformats.org/officeDocument/2006/relationships/hyperlink" Target="http://flybase.org/cgi-bin/fbidq.html?FBgn0083970" TargetMode="External"/><Relationship Id="rId2949" Type="http://schemas.openxmlformats.org/officeDocument/2006/relationships/hyperlink" Target="http://flybase.org/cgi-bin/fbidq.html?FBgn0052741" TargetMode="External"/><Relationship Id="rId2400" Type="http://schemas.openxmlformats.org/officeDocument/2006/relationships/hyperlink" Target="http://flybase.org/cgi-bin/fbidq.html?FBgn0259171" TargetMode="External"/><Relationship Id="rId2401" Type="http://schemas.openxmlformats.org/officeDocument/2006/relationships/hyperlink" Target="http://flybase.org/cgi-bin/fbidq.html?FBgn0260399" TargetMode="External"/><Relationship Id="rId2402" Type="http://schemas.openxmlformats.org/officeDocument/2006/relationships/hyperlink" Target="http://flybase.org/cgi-bin/fbidq.html?FBgn0260399" TargetMode="External"/><Relationship Id="rId2403" Type="http://schemas.openxmlformats.org/officeDocument/2006/relationships/hyperlink" Target="http://flybase.org/cgi-bin/fbidq.html?FBgn0025185" TargetMode="External"/><Relationship Id="rId2404" Type="http://schemas.openxmlformats.org/officeDocument/2006/relationships/hyperlink" Target="http://flybase.org/cgi-bin/fbidq.html?FBgn0025185" TargetMode="External"/><Relationship Id="rId2405" Type="http://schemas.openxmlformats.org/officeDocument/2006/relationships/hyperlink" Target="http://flybase.org/cgi-bin/fbidq.html?FBgn0263236" TargetMode="External"/><Relationship Id="rId2406" Type="http://schemas.openxmlformats.org/officeDocument/2006/relationships/hyperlink" Target="http://flybase.org/cgi-bin/fbidq.html?FBgn0263236" TargetMode="External"/><Relationship Id="rId2407" Type="http://schemas.openxmlformats.org/officeDocument/2006/relationships/hyperlink" Target="http://flybase.org/cgi-bin/fbidq.html?FBgn0053993" TargetMode="External"/><Relationship Id="rId2408" Type="http://schemas.openxmlformats.org/officeDocument/2006/relationships/hyperlink" Target="http://flybase.org/cgi-bin/fbidq.html?FBgn0053993" TargetMode="External"/><Relationship Id="rId2409" Type="http://schemas.openxmlformats.org/officeDocument/2006/relationships/hyperlink" Target="http://flybase.org/cgi-bin/fbidq.html?FBgn0029594" TargetMode="External"/><Relationship Id="rId1700" Type="http://schemas.openxmlformats.org/officeDocument/2006/relationships/hyperlink" Target="http://flybase.org/cgi-bin/fbidq.html?FBgn0058160" TargetMode="External"/><Relationship Id="rId1701" Type="http://schemas.openxmlformats.org/officeDocument/2006/relationships/hyperlink" Target="http://flybase.org/cgi-bin/fbidq.html?FBgn0028380" TargetMode="External"/><Relationship Id="rId1702" Type="http://schemas.openxmlformats.org/officeDocument/2006/relationships/hyperlink" Target="http://flybase.org/cgi-bin/fbidq.html?FBgn0028380" TargetMode="External"/><Relationship Id="rId580" Type="http://schemas.openxmlformats.org/officeDocument/2006/relationships/hyperlink" Target="http://flybase.org/cgi-bin/fbidq.html?FBgn0004436" TargetMode="External"/><Relationship Id="rId581" Type="http://schemas.openxmlformats.org/officeDocument/2006/relationships/hyperlink" Target="http://flybase.org/cgi-bin/fbidq.html?FBgn0031992" TargetMode="External"/><Relationship Id="rId582" Type="http://schemas.openxmlformats.org/officeDocument/2006/relationships/hyperlink" Target="http://flybase.org/cgi-bin/fbidq.html?FBgn0031992" TargetMode="External"/><Relationship Id="rId583" Type="http://schemas.openxmlformats.org/officeDocument/2006/relationships/hyperlink" Target="http://flybase.org/cgi-bin/fbidq.html?FBgn0038632" TargetMode="External"/><Relationship Id="rId584" Type="http://schemas.openxmlformats.org/officeDocument/2006/relationships/hyperlink" Target="http://flybase.org/cgi-bin/fbidq.html?FBgn0038632" TargetMode="External"/><Relationship Id="rId585" Type="http://schemas.openxmlformats.org/officeDocument/2006/relationships/hyperlink" Target="http://flybase.org/cgi-bin/fbidq.html?FBgn0031882" TargetMode="External"/><Relationship Id="rId586" Type="http://schemas.openxmlformats.org/officeDocument/2006/relationships/hyperlink" Target="http://flybase.org/cgi-bin/fbidq.html?FBgn0031882" TargetMode="External"/><Relationship Id="rId587" Type="http://schemas.openxmlformats.org/officeDocument/2006/relationships/hyperlink" Target="http://flybase.org/cgi-bin/fbidq.html?FBgn0012037" TargetMode="External"/><Relationship Id="rId588" Type="http://schemas.openxmlformats.org/officeDocument/2006/relationships/hyperlink" Target="http://flybase.org/cgi-bin/fbidq.html?FBgn0012037" TargetMode="External"/><Relationship Id="rId589" Type="http://schemas.openxmlformats.org/officeDocument/2006/relationships/hyperlink" Target="http://flybase.org/cgi-bin/fbidq.html?FBgn0034432" TargetMode="External"/><Relationship Id="rId1703" Type="http://schemas.openxmlformats.org/officeDocument/2006/relationships/hyperlink" Target="http://flybase.org/cgi-bin/fbidq.html?FBgn0031304" TargetMode="External"/><Relationship Id="rId1704" Type="http://schemas.openxmlformats.org/officeDocument/2006/relationships/hyperlink" Target="http://flybase.org/cgi-bin/fbidq.html?FBgn0031304" TargetMode="External"/><Relationship Id="rId1705" Type="http://schemas.openxmlformats.org/officeDocument/2006/relationships/hyperlink" Target="http://flybase.org/cgi-bin/fbidq.html?FBgn0034576" TargetMode="External"/><Relationship Id="rId1706" Type="http://schemas.openxmlformats.org/officeDocument/2006/relationships/hyperlink" Target="http://flybase.org/cgi-bin/fbidq.html?FBgn0034576" TargetMode="External"/><Relationship Id="rId1707" Type="http://schemas.openxmlformats.org/officeDocument/2006/relationships/hyperlink" Target="http://flybase.org/cgi-bin/fbidq.html?FBgn0036342" TargetMode="External"/><Relationship Id="rId1708" Type="http://schemas.openxmlformats.org/officeDocument/2006/relationships/hyperlink" Target="http://flybase.org/cgi-bin/fbidq.html?FBgn0036342" TargetMode="External"/><Relationship Id="rId1709" Type="http://schemas.openxmlformats.org/officeDocument/2006/relationships/hyperlink" Target="http://flybase.org/cgi-bin/fbidq.html?FBgn0027493" TargetMode="External"/><Relationship Id="rId2950" Type="http://schemas.openxmlformats.org/officeDocument/2006/relationships/hyperlink" Target="http://flybase.org/cgi-bin/fbidq.html?FBgn0052741" TargetMode="External"/><Relationship Id="rId2951" Type="http://schemas.openxmlformats.org/officeDocument/2006/relationships/hyperlink" Target="http://flybase.org/cgi-bin/fbidq.html?FBgn0003377" TargetMode="External"/><Relationship Id="rId2952" Type="http://schemas.openxmlformats.org/officeDocument/2006/relationships/hyperlink" Target="http://flybase.org/cgi-bin/fbidq.html?FBgn0003377" TargetMode="External"/><Relationship Id="rId2953" Type="http://schemas.openxmlformats.org/officeDocument/2006/relationships/hyperlink" Target="http://flybase.org/cgi-bin/fbidq.html?FBgn0050287" TargetMode="External"/><Relationship Id="rId2954" Type="http://schemas.openxmlformats.org/officeDocument/2006/relationships/hyperlink" Target="http://flybase.org/cgi-bin/fbidq.html?FBgn0050287" TargetMode="External"/><Relationship Id="rId2955" Type="http://schemas.openxmlformats.org/officeDocument/2006/relationships/hyperlink" Target="http://flybase.org/cgi-bin/fbidq.html?FBgn0003353" TargetMode="External"/><Relationship Id="rId2956" Type="http://schemas.openxmlformats.org/officeDocument/2006/relationships/hyperlink" Target="http://flybase.org/cgi-bin/fbidq.html?FBgn0003353" TargetMode="External"/><Relationship Id="rId2957" Type="http://schemas.openxmlformats.org/officeDocument/2006/relationships/hyperlink" Target="http://flybase.org/cgi-bin/fbidq.html?FBgn0039449" TargetMode="External"/><Relationship Id="rId2958" Type="http://schemas.openxmlformats.org/officeDocument/2006/relationships/hyperlink" Target="http://flybase.org/cgi-bin/fbidq.html?FBgn0039449" TargetMode="External"/><Relationship Id="rId2959" Type="http://schemas.openxmlformats.org/officeDocument/2006/relationships/hyperlink" Target="http://flybase.org/cgi-bin/fbidq.html?FBgn0000181" TargetMode="External"/><Relationship Id="rId2410" Type="http://schemas.openxmlformats.org/officeDocument/2006/relationships/hyperlink" Target="http://flybase.org/cgi-bin/fbidq.html?FBgn0029594" TargetMode="External"/><Relationship Id="rId2411" Type="http://schemas.openxmlformats.org/officeDocument/2006/relationships/hyperlink" Target="http://flybase.org/cgi-bin/fbidq.html?FBgn0004240" TargetMode="External"/><Relationship Id="rId2412" Type="http://schemas.openxmlformats.org/officeDocument/2006/relationships/hyperlink" Target="http://flybase.org/cgi-bin/fbidq.html?FBgn0004240" TargetMode="External"/><Relationship Id="rId2413" Type="http://schemas.openxmlformats.org/officeDocument/2006/relationships/hyperlink" Target="http://flybase.org/cgi-bin/fbidq.html?FBgn0034880" TargetMode="External"/><Relationship Id="rId2414" Type="http://schemas.openxmlformats.org/officeDocument/2006/relationships/hyperlink" Target="http://flybase.org/cgi-bin/fbidq.html?FBgn0034880" TargetMode="External"/><Relationship Id="rId2415" Type="http://schemas.openxmlformats.org/officeDocument/2006/relationships/hyperlink" Target="http://flybase.org/cgi-bin/fbidq.html?FBgn0037754" TargetMode="External"/><Relationship Id="rId2416" Type="http://schemas.openxmlformats.org/officeDocument/2006/relationships/hyperlink" Target="http://flybase.org/cgi-bin/fbidq.html?FBgn0037754" TargetMode="External"/><Relationship Id="rId2417" Type="http://schemas.openxmlformats.org/officeDocument/2006/relationships/hyperlink" Target="http://flybase.org/cgi-bin/fbidq.html?FBgn0020372" TargetMode="External"/><Relationship Id="rId2418" Type="http://schemas.openxmlformats.org/officeDocument/2006/relationships/hyperlink" Target="http://flybase.org/cgi-bin/fbidq.html?FBgn0020372" TargetMode="External"/><Relationship Id="rId2419" Type="http://schemas.openxmlformats.org/officeDocument/2006/relationships/hyperlink" Target="http://flybase.org/cgi-bin/fbidq.html?FBgn0052177" TargetMode="External"/><Relationship Id="rId1710" Type="http://schemas.openxmlformats.org/officeDocument/2006/relationships/hyperlink" Target="http://flybase.org/cgi-bin/fbidq.html?FBgn0027493" TargetMode="External"/><Relationship Id="rId1711" Type="http://schemas.openxmlformats.org/officeDocument/2006/relationships/hyperlink" Target="http://flybase.org/cgi-bin/fbidq.html?FBgn0027329" TargetMode="External"/><Relationship Id="rId1712" Type="http://schemas.openxmlformats.org/officeDocument/2006/relationships/hyperlink" Target="http://flybase.org/cgi-bin/fbidq.html?FBgn0027329" TargetMode="External"/><Relationship Id="rId590" Type="http://schemas.openxmlformats.org/officeDocument/2006/relationships/hyperlink" Target="http://flybase.org/cgi-bin/fbidq.html?FBgn0034432" TargetMode="External"/><Relationship Id="rId591" Type="http://schemas.openxmlformats.org/officeDocument/2006/relationships/hyperlink" Target="http://flybase.org/cgi-bin/fbidq.html?FBgn0035347" TargetMode="External"/><Relationship Id="rId592" Type="http://schemas.openxmlformats.org/officeDocument/2006/relationships/hyperlink" Target="http://flybase.org/cgi-bin/fbidq.html?FBgn0035347" TargetMode="External"/><Relationship Id="rId593" Type="http://schemas.openxmlformats.org/officeDocument/2006/relationships/hyperlink" Target="http://flybase.org/cgi-bin/fbidq.html?FBgn0028984" TargetMode="External"/><Relationship Id="rId594" Type="http://schemas.openxmlformats.org/officeDocument/2006/relationships/hyperlink" Target="http://flybase.org/cgi-bin/fbidq.html?FBgn0028984" TargetMode="External"/><Relationship Id="rId595" Type="http://schemas.openxmlformats.org/officeDocument/2006/relationships/hyperlink" Target="http://flybase.org/cgi-bin/fbidq.html?FBgn0038196" TargetMode="External"/><Relationship Id="rId596" Type="http://schemas.openxmlformats.org/officeDocument/2006/relationships/hyperlink" Target="http://flybase.org/cgi-bin/fbidq.html?FBgn0038196" TargetMode="External"/><Relationship Id="rId597" Type="http://schemas.openxmlformats.org/officeDocument/2006/relationships/hyperlink" Target="http://flybase.org/cgi-bin/fbidq.html?FBgn0034095" TargetMode="External"/><Relationship Id="rId598" Type="http://schemas.openxmlformats.org/officeDocument/2006/relationships/hyperlink" Target="http://flybase.org/cgi-bin/fbidq.html?FBgn0034095" TargetMode="External"/><Relationship Id="rId599" Type="http://schemas.openxmlformats.org/officeDocument/2006/relationships/hyperlink" Target="http://flybase.org/cgi-bin/fbidq.html?FBgn0032643" TargetMode="External"/><Relationship Id="rId1713" Type="http://schemas.openxmlformats.org/officeDocument/2006/relationships/hyperlink" Target="http://flybase.org/cgi-bin/fbidq.html?FBgn0037530" TargetMode="External"/><Relationship Id="rId1714" Type="http://schemas.openxmlformats.org/officeDocument/2006/relationships/hyperlink" Target="http://flybase.org/cgi-bin/fbidq.html?FBgn0037530" TargetMode="External"/><Relationship Id="rId1715" Type="http://schemas.openxmlformats.org/officeDocument/2006/relationships/hyperlink" Target="http://flybase.org/cgi-bin/fbidq.html?FBgn0004868" TargetMode="External"/><Relationship Id="rId1716" Type="http://schemas.openxmlformats.org/officeDocument/2006/relationships/hyperlink" Target="http://flybase.org/cgi-bin/fbidq.html?FBgn0004868" TargetMode="External"/><Relationship Id="rId1717" Type="http://schemas.openxmlformats.org/officeDocument/2006/relationships/hyperlink" Target="http://flybase.org/cgi-bin/fbidq.html?FBgn0050481" TargetMode="External"/><Relationship Id="rId1718" Type="http://schemas.openxmlformats.org/officeDocument/2006/relationships/hyperlink" Target="http://flybase.org/cgi-bin/fbidq.html?FBgn0050481" TargetMode="External"/><Relationship Id="rId1719" Type="http://schemas.openxmlformats.org/officeDocument/2006/relationships/hyperlink" Target="http://flybase.org/cgi-bin/fbidq.html?FBgn0030617" TargetMode="External"/><Relationship Id="rId2960" Type="http://schemas.openxmlformats.org/officeDocument/2006/relationships/hyperlink" Target="http://flybase.org/cgi-bin/fbidq.html?FBgn0000181" TargetMode="External"/><Relationship Id="rId2961" Type="http://schemas.openxmlformats.org/officeDocument/2006/relationships/hyperlink" Target="http://flybase.org/cgi-bin/fbidq.html?FBgn0260477" TargetMode="External"/><Relationship Id="rId2962" Type="http://schemas.openxmlformats.org/officeDocument/2006/relationships/hyperlink" Target="http://flybase.org/cgi-bin/fbidq.html?FBgn0260477" TargetMode="External"/><Relationship Id="rId2963" Type="http://schemas.openxmlformats.org/officeDocument/2006/relationships/hyperlink" Target="http://flybase.org/cgi-bin/fbidq.html?FBgn0033326" TargetMode="External"/><Relationship Id="rId2964" Type="http://schemas.openxmlformats.org/officeDocument/2006/relationships/hyperlink" Target="http://flybase.org/cgi-bin/fbidq.html?FBgn0033326" TargetMode="External"/><Relationship Id="rId2965" Type="http://schemas.openxmlformats.org/officeDocument/2006/relationships/hyperlink" Target="http://flybase.org/cgi-bin/fbidq.html?FBgn0040736" TargetMode="External"/><Relationship Id="rId2966" Type="http://schemas.openxmlformats.org/officeDocument/2006/relationships/hyperlink" Target="http://flybase.org/cgi-bin/fbidq.html?FBgn0040736" TargetMode="External"/><Relationship Id="rId2967" Type="http://schemas.openxmlformats.org/officeDocument/2006/relationships/hyperlink" Target="http://flybase.org/cgi-bin/fbidq.html?FBgn0039068" TargetMode="External"/><Relationship Id="rId2968" Type="http://schemas.openxmlformats.org/officeDocument/2006/relationships/hyperlink" Target="http://flybase.org/cgi-bin/fbidq.html?FBgn0039068" TargetMode="External"/><Relationship Id="rId2969" Type="http://schemas.openxmlformats.org/officeDocument/2006/relationships/hyperlink" Target="http://flybase.org/cgi-bin/fbidq.html?FBgn0024993" TargetMode="External"/><Relationship Id="rId2420" Type="http://schemas.openxmlformats.org/officeDocument/2006/relationships/hyperlink" Target="http://flybase.org/cgi-bin/fbidq.html?FBgn0052177" TargetMode="External"/><Relationship Id="rId2421" Type="http://schemas.openxmlformats.org/officeDocument/2006/relationships/hyperlink" Target="http://flybase.org/cgi-bin/fbidq.html?FBgn0034743" TargetMode="External"/><Relationship Id="rId2422" Type="http://schemas.openxmlformats.org/officeDocument/2006/relationships/hyperlink" Target="http://flybase.org/cgi-bin/fbidq.html?FBgn0034743" TargetMode="External"/><Relationship Id="rId2423" Type="http://schemas.openxmlformats.org/officeDocument/2006/relationships/hyperlink" Target="http://flybase.org/cgi-bin/fbidq.html?FBgn0019643" TargetMode="External"/><Relationship Id="rId2424" Type="http://schemas.openxmlformats.org/officeDocument/2006/relationships/hyperlink" Target="http://flybase.org/cgi-bin/fbidq.html?FBgn0019643" TargetMode="External"/><Relationship Id="rId2425" Type="http://schemas.openxmlformats.org/officeDocument/2006/relationships/hyperlink" Target="http://flybase.org/cgi-bin/fbidq.html?FBgn0031832" TargetMode="External"/><Relationship Id="rId2426" Type="http://schemas.openxmlformats.org/officeDocument/2006/relationships/hyperlink" Target="http://flybase.org/cgi-bin/fbidq.html?FBgn0031832" TargetMode="External"/><Relationship Id="rId2427" Type="http://schemas.openxmlformats.org/officeDocument/2006/relationships/hyperlink" Target="http://flybase.org/cgi-bin/fbidq.html?FBgn0032685" TargetMode="External"/><Relationship Id="rId2428" Type="http://schemas.openxmlformats.org/officeDocument/2006/relationships/hyperlink" Target="http://flybase.org/cgi-bin/fbidq.html?FBgn0032685" TargetMode="External"/><Relationship Id="rId2429" Type="http://schemas.openxmlformats.org/officeDocument/2006/relationships/hyperlink" Target="http://flybase.org/cgi-bin/fbidq.html?FBgn0034066" TargetMode="External"/><Relationship Id="rId1720" Type="http://schemas.openxmlformats.org/officeDocument/2006/relationships/hyperlink" Target="http://flybase.org/cgi-bin/fbidq.html?FBgn0030617" TargetMode="External"/><Relationship Id="rId1721" Type="http://schemas.openxmlformats.org/officeDocument/2006/relationships/hyperlink" Target="http://flybase.org/cgi-bin/fbidq.html?FBgn0002930" TargetMode="External"/><Relationship Id="rId1722" Type="http://schemas.openxmlformats.org/officeDocument/2006/relationships/hyperlink" Target="http://flybase.org/cgi-bin/fbidq.html?FBgn0002930" TargetMode="External"/><Relationship Id="rId1723" Type="http://schemas.openxmlformats.org/officeDocument/2006/relationships/hyperlink" Target="http://flybase.org/cgi-bin/fbidq.html?FBgn0032670" TargetMode="External"/><Relationship Id="rId1724" Type="http://schemas.openxmlformats.org/officeDocument/2006/relationships/hyperlink" Target="http://flybase.org/cgi-bin/fbidq.html?FBgn0032670" TargetMode="External"/><Relationship Id="rId1725" Type="http://schemas.openxmlformats.org/officeDocument/2006/relationships/hyperlink" Target="http://flybase.org/cgi-bin/fbidq.html?FBgn0004654" TargetMode="External"/><Relationship Id="rId1726" Type="http://schemas.openxmlformats.org/officeDocument/2006/relationships/hyperlink" Target="http://flybase.org/cgi-bin/fbidq.html?FBgn0004654" TargetMode="External"/><Relationship Id="rId1727" Type="http://schemas.openxmlformats.org/officeDocument/2006/relationships/hyperlink" Target="http://flybase.org/cgi-bin/fbidq.html?FBgn0014906" TargetMode="External"/><Relationship Id="rId1728" Type="http://schemas.openxmlformats.org/officeDocument/2006/relationships/hyperlink" Target="http://flybase.org/cgi-bin/fbidq.html?FBgn0014906" TargetMode="External"/><Relationship Id="rId1729" Type="http://schemas.openxmlformats.org/officeDocument/2006/relationships/hyperlink" Target="http://flybase.org/cgi-bin/fbidq.html?FBgn0040985" TargetMode="External"/><Relationship Id="rId2970" Type="http://schemas.openxmlformats.org/officeDocument/2006/relationships/hyperlink" Target="http://flybase.org/cgi-bin/fbidq.html?FBgn0024993" TargetMode="External"/><Relationship Id="rId2971" Type="http://schemas.openxmlformats.org/officeDocument/2006/relationships/hyperlink" Target="http://flybase.org/cgi-bin/fbidq.html?FBgn0031542" TargetMode="External"/><Relationship Id="rId2972" Type="http://schemas.openxmlformats.org/officeDocument/2006/relationships/hyperlink" Target="http://flybase.org/cgi-bin/fbidq.html?FBgn0031542" TargetMode="External"/><Relationship Id="rId2973" Type="http://schemas.openxmlformats.org/officeDocument/2006/relationships/hyperlink" Target="http://flybase.org/cgi-bin/fbidq.html?FBgn0023523" TargetMode="External"/><Relationship Id="rId2974" Type="http://schemas.openxmlformats.org/officeDocument/2006/relationships/hyperlink" Target="http://flybase.org/cgi-bin/fbidq.html?FBgn0023523" TargetMode="External"/><Relationship Id="rId2975" Type="http://schemas.openxmlformats.org/officeDocument/2006/relationships/hyperlink" Target="http://flybase.org/cgi-bin/fbidq.html?FBgn0003218" TargetMode="External"/><Relationship Id="rId2976" Type="http://schemas.openxmlformats.org/officeDocument/2006/relationships/hyperlink" Target="http://flybase.org/cgi-bin/fbidq.html?FBgn0003218" TargetMode="External"/><Relationship Id="rId2977" Type="http://schemas.openxmlformats.org/officeDocument/2006/relationships/hyperlink" Target="http://flybase.org/cgi-bin/fbidq.html?FBgn0030432" TargetMode="External"/><Relationship Id="rId2978" Type="http://schemas.openxmlformats.org/officeDocument/2006/relationships/hyperlink" Target="http://flybase.org/cgi-bin/fbidq.html?FBgn0030432" TargetMode="External"/><Relationship Id="rId2979" Type="http://schemas.openxmlformats.org/officeDocument/2006/relationships/hyperlink" Target="http://flybase.org/cgi-bin/fbidq.html?FBgn0038590" TargetMode="External"/><Relationship Id="rId2430" Type="http://schemas.openxmlformats.org/officeDocument/2006/relationships/hyperlink" Target="http://flybase.org/cgi-bin/fbidq.html?FBgn0034066" TargetMode="External"/><Relationship Id="rId2431" Type="http://schemas.openxmlformats.org/officeDocument/2006/relationships/hyperlink" Target="http://flybase.org/cgi-bin/fbidq.html?FBgn0036317" TargetMode="External"/><Relationship Id="rId2432" Type="http://schemas.openxmlformats.org/officeDocument/2006/relationships/hyperlink" Target="http://flybase.org/cgi-bin/fbidq.html?FBgn0036317" TargetMode="External"/><Relationship Id="rId2433" Type="http://schemas.openxmlformats.org/officeDocument/2006/relationships/hyperlink" Target="http://flybase.org/cgi-bin/fbidq.html?FBgn0001227" TargetMode="External"/><Relationship Id="rId2434" Type="http://schemas.openxmlformats.org/officeDocument/2006/relationships/hyperlink" Target="http://flybase.org/cgi-bin/fbidq.html?FBgn0001227" TargetMode="External"/><Relationship Id="rId2435" Type="http://schemas.openxmlformats.org/officeDocument/2006/relationships/hyperlink" Target="http://flybase.org/cgi-bin/fbidq.html?FBgn0052499" TargetMode="External"/><Relationship Id="rId2436" Type="http://schemas.openxmlformats.org/officeDocument/2006/relationships/hyperlink" Target="http://flybase.org/cgi-bin/fbidq.html?FBgn0052499" TargetMode="External"/><Relationship Id="rId2437" Type="http://schemas.openxmlformats.org/officeDocument/2006/relationships/hyperlink" Target="http://flybase.org/cgi-bin/fbidq.html?FBgn0002573" TargetMode="External"/><Relationship Id="rId2438" Type="http://schemas.openxmlformats.org/officeDocument/2006/relationships/hyperlink" Target="http://flybase.org/cgi-bin/fbidq.html?FBgn0002573" TargetMode="External"/><Relationship Id="rId2439" Type="http://schemas.openxmlformats.org/officeDocument/2006/relationships/hyperlink" Target="http://flybase.org/cgi-bin/fbidq.html?FBgn0083951" TargetMode="External"/><Relationship Id="rId1730" Type="http://schemas.openxmlformats.org/officeDocument/2006/relationships/hyperlink" Target="http://flybase.org/cgi-bin/fbidq.html?FBgn0040985" TargetMode="External"/><Relationship Id="rId1731" Type="http://schemas.openxmlformats.org/officeDocument/2006/relationships/hyperlink" Target="http://flybase.org/cgi-bin/fbidq.html?FBgn0035267" TargetMode="External"/><Relationship Id="rId1732" Type="http://schemas.openxmlformats.org/officeDocument/2006/relationships/hyperlink" Target="http://flybase.org/cgi-bin/fbidq.html?FBgn0035267" TargetMode="External"/><Relationship Id="rId1733" Type="http://schemas.openxmlformats.org/officeDocument/2006/relationships/hyperlink" Target="http://flybase.org/cgi-bin/fbidq.html?FBgn0039404" TargetMode="External"/><Relationship Id="rId1734" Type="http://schemas.openxmlformats.org/officeDocument/2006/relationships/hyperlink" Target="http://flybase.org/cgi-bin/fbidq.html?FBgn0039404" TargetMode="External"/><Relationship Id="rId1735" Type="http://schemas.openxmlformats.org/officeDocument/2006/relationships/hyperlink" Target="http://flybase.org/cgi-bin/fbidq.html?FBgn0000116" TargetMode="External"/><Relationship Id="rId1736" Type="http://schemas.openxmlformats.org/officeDocument/2006/relationships/hyperlink" Target="http://flybase.org/cgi-bin/fbidq.html?FBgn0000116" TargetMode="External"/><Relationship Id="rId1737" Type="http://schemas.openxmlformats.org/officeDocument/2006/relationships/hyperlink" Target="http://flybase.org/cgi-bin/fbidq.html?FBgn0029117" TargetMode="External"/><Relationship Id="rId1738" Type="http://schemas.openxmlformats.org/officeDocument/2006/relationships/hyperlink" Target="http://flybase.org/cgi-bin/fbidq.html?FBgn0029117" TargetMode="External"/><Relationship Id="rId1739" Type="http://schemas.openxmlformats.org/officeDocument/2006/relationships/hyperlink" Target="http://flybase.org/cgi-bin/fbidq.html?FBgn0037796" TargetMode="External"/><Relationship Id="rId2980" Type="http://schemas.openxmlformats.org/officeDocument/2006/relationships/hyperlink" Target="http://flybase.org/cgi-bin/fbidq.html?FBgn0038590" TargetMode="External"/><Relationship Id="rId2981" Type="http://schemas.openxmlformats.org/officeDocument/2006/relationships/hyperlink" Target="http://flybase.org/cgi-bin/fbidq.html?FBgn0039149" TargetMode="External"/><Relationship Id="rId2982" Type="http://schemas.openxmlformats.org/officeDocument/2006/relationships/hyperlink" Target="http://flybase.org/cgi-bin/fbidq.html?FBgn0039149" TargetMode="External"/><Relationship Id="rId2983" Type="http://schemas.openxmlformats.org/officeDocument/2006/relationships/hyperlink" Target="http://flybase.org/cgi-bin/fbidq.html?FBgn0263097" TargetMode="External"/><Relationship Id="rId2984" Type="http://schemas.openxmlformats.org/officeDocument/2006/relationships/hyperlink" Target="http://flybase.org/cgi-bin/fbidq.html?FBgn0263097" TargetMode="External"/><Relationship Id="rId2985" Type="http://schemas.openxmlformats.org/officeDocument/2006/relationships/hyperlink" Target="http://flybase.org/cgi-bin/fbidq.html?FBgn0024921" TargetMode="External"/><Relationship Id="rId2986" Type="http://schemas.openxmlformats.org/officeDocument/2006/relationships/hyperlink" Target="http://flybase.org/cgi-bin/fbidq.html?FBgn0024921" TargetMode="External"/><Relationship Id="rId2987" Type="http://schemas.openxmlformats.org/officeDocument/2006/relationships/hyperlink" Target="http://flybase.org/cgi-bin/fbidq.html?FBgn0011259" TargetMode="External"/><Relationship Id="rId2988" Type="http://schemas.openxmlformats.org/officeDocument/2006/relationships/hyperlink" Target="http://flybase.org/cgi-bin/fbidq.html?FBgn0011259" TargetMode="External"/><Relationship Id="rId2989" Type="http://schemas.openxmlformats.org/officeDocument/2006/relationships/hyperlink" Target="http://flybase.org/cgi-bin/fbidq.html?FBgn0011754" TargetMode="External"/><Relationship Id="rId2440" Type="http://schemas.openxmlformats.org/officeDocument/2006/relationships/hyperlink" Target="http://flybase.org/cgi-bin/fbidq.html?FBgn0083951" TargetMode="External"/><Relationship Id="rId2441" Type="http://schemas.openxmlformats.org/officeDocument/2006/relationships/hyperlink" Target="http://flybase.org/cgi-bin/fbidq.html?FBgn0032986" TargetMode="External"/><Relationship Id="rId2442" Type="http://schemas.openxmlformats.org/officeDocument/2006/relationships/hyperlink" Target="http://flybase.org/cgi-bin/fbidq.html?FBgn0032986" TargetMode="External"/><Relationship Id="rId2443" Type="http://schemas.openxmlformats.org/officeDocument/2006/relationships/hyperlink" Target="http://flybase.org/cgi-bin/fbidq.html?FBgn0030877" TargetMode="External"/><Relationship Id="rId2444" Type="http://schemas.openxmlformats.org/officeDocument/2006/relationships/hyperlink" Target="http://flybase.org/cgi-bin/fbidq.html?FBgn0030877" TargetMode="External"/><Relationship Id="rId2445" Type="http://schemas.openxmlformats.org/officeDocument/2006/relationships/hyperlink" Target="http://flybase.org/cgi-bin/fbidq.html?FBgn0086697" TargetMode="External"/><Relationship Id="rId2446" Type="http://schemas.openxmlformats.org/officeDocument/2006/relationships/hyperlink" Target="http://flybase.org/cgi-bin/fbidq.html?FBgn0086697" TargetMode="External"/><Relationship Id="rId2447" Type="http://schemas.openxmlformats.org/officeDocument/2006/relationships/hyperlink" Target="http://flybase.org/cgi-bin/fbidq.html?FBgn0035194" TargetMode="External"/><Relationship Id="rId2448" Type="http://schemas.openxmlformats.org/officeDocument/2006/relationships/hyperlink" Target="http://flybase.org/cgi-bin/fbidq.html?FBgn0035194" TargetMode="External"/><Relationship Id="rId2449" Type="http://schemas.openxmlformats.org/officeDocument/2006/relationships/hyperlink" Target="http://flybase.org/cgi-bin/fbidq.html?FBgn0051163" TargetMode="External"/><Relationship Id="rId800" Type="http://schemas.openxmlformats.org/officeDocument/2006/relationships/hyperlink" Target="http://flybase.org/cgi-bin/fbidq.html?FBgn0033845" TargetMode="External"/><Relationship Id="rId801" Type="http://schemas.openxmlformats.org/officeDocument/2006/relationships/hyperlink" Target="http://flybase.org/cgi-bin/fbidq.html?FBgn0052027" TargetMode="External"/><Relationship Id="rId802" Type="http://schemas.openxmlformats.org/officeDocument/2006/relationships/hyperlink" Target="http://flybase.org/cgi-bin/fbidq.html?FBgn0052027" TargetMode="External"/><Relationship Id="rId803" Type="http://schemas.openxmlformats.org/officeDocument/2006/relationships/hyperlink" Target="http://flybase.org/cgi-bin/fbidq.html?FBgn0051626" TargetMode="External"/><Relationship Id="rId804" Type="http://schemas.openxmlformats.org/officeDocument/2006/relationships/hyperlink" Target="http://flybase.org/cgi-bin/fbidq.html?FBgn0051626" TargetMode="External"/><Relationship Id="rId805" Type="http://schemas.openxmlformats.org/officeDocument/2006/relationships/hyperlink" Target="http://flybase.org/cgi-bin/fbidq.html?FBgn0052266" TargetMode="External"/><Relationship Id="rId806" Type="http://schemas.openxmlformats.org/officeDocument/2006/relationships/hyperlink" Target="http://flybase.org/cgi-bin/fbidq.html?FBgn0052266" TargetMode="External"/><Relationship Id="rId807" Type="http://schemas.openxmlformats.org/officeDocument/2006/relationships/hyperlink" Target="http://flybase.org/cgi-bin/fbidq.html?FBgn0264981" TargetMode="External"/><Relationship Id="rId808" Type="http://schemas.openxmlformats.org/officeDocument/2006/relationships/hyperlink" Target="http://flybase.org/cgi-bin/fbidq.html?FBgn0264981" TargetMode="External"/><Relationship Id="rId809" Type="http://schemas.openxmlformats.org/officeDocument/2006/relationships/hyperlink" Target="http://flybase.org/cgi-bin/fbidq.html?FBgn0261588" TargetMode="External"/><Relationship Id="rId1740" Type="http://schemas.openxmlformats.org/officeDocument/2006/relationships/hyperlink" Target="http://flybase.org/cgi-bin/fbidq.html?FBgn0037796" TargetMode="External"/><Relationship Id="rId1741" Type="http://schemas.openxmlformats.org/officeDocument/2006/relationships/hyperlink" Target="http://flybase.org/cgi-bin/fbidq.html?FBgn0026315" TargetMode="External"/><Relationship Id="rId1742" Type="http://schemas.openxmlformats.org/officeDocument/2006/relationships/hyperlink" Target="http://flybase.org/cgi-bin/fbidq.html?FBgn0026315" TargetMode="External"/><Relationship Id="rId1743" Type="http://schemas.openxmlformats.org/officeDocument/2006/relationships/hyperlink" Target="http://flybase.org/cgi-bin/fbidq.html?FBgn0033457" TargetMode="External"/><Relationship Id="rId1744" Type="http://schemas.openxmlformats.org/officeDocument/2006/relationships/hyperlink" Target="http://flybase.org/cgi-bin/fbidq.html?FBgn0033457" TargetMode="External"/><Relationship Id="rId1745" Type="http://schemas.openxmlformats.org/officeDocument/2006/relationships/hyperlink" Target="http://flybase.org/cgi-bin/fbidq.html?FBgn0027103" TargetMode="External"/><Relationship Id="rId1746" Type="http://schemas.openxmlformats.org/officeDocument/2006/relationships/hyperlink" Target="http://flybase.org/cgi-bin/fbidq.html?FBgn0027103" TargetMode="External"/><Relationship Id="rId1747" Type="http://schemas.openxmlformats.org/officeDocument/2006/relationships/hyperlink" Target="http://flybase.org/cgi-bin/fbidq.html?FBgn0000253" TargetMode="External"/><Relationship Id="rId1748" Type="http://schemas.openxmlformats.org/officeDocument/2006/relationships/hyperlink" Target="http://flybase.org/cgi-bin/fbidq.html?FBgn0000253" TargetMode="External"/><Relationship Id="rId1749" Type="http://schemas.openxmlformats.org/officeDocument/2006/relationships/hyperlink" Target="http://flybase.org/cgi-bin/fbidq.html?FBgn0035714" TargetMode="External"/><Relationship Id="rId2990" Type="http://schemas.openxmlformats.org/officeDocument/2006/relationships/hyperlink" Target="http://flybase.org/cgi-bin/fbidq.html?FBgn0011754" TargetMode="External"/><Relationship Id="rId2991" Type="http://schemas.openxmlformats.org/officeDocument/2006/relationships/hyperlink" Target="http://flybase.org/cgi-bin/fbidq.html?FBgn0032350" TargetMode="External"/><Relationship Id="rId2992" Type="http://schemas.openxmlformats.org/officeDocument/2006/relationships/hyperlink" Target="http://flybase.org/cgi-bin/fbidq.html?FBgn0032350" TargetMode="External"/><Relationship Id="rId2993" Type="http://schemas.openxmlformats.org/officeDocument/2006/relationships/hyperlink" Target="http://flybase.org/cgi-bin/fbidq.html?FBgn0000119" TargetMode="External"/><Relationship Id="rId2994" Type="http://schemas.openxmlformats.org/officeDocument/2006/relationships/hyperlink" Target="http://flybase.org/cgi-bin/fbidq.html?FBgn0000119" TargetMode="External"/><Relationship Id="rId2995" Type="http://schemas.openxmlformats.org/officeDocument/2006/relationships/hyperlink" Target="http://flybase.org/cgi-bin/fbidq.html?FBgn0039098" TargetMode="External"/><Relationship Id="rId2996" Type="http://schemas.openxmlformats.org/officeDocument/2006/relationships/hyperlink" Target="http://flybase.org/cgi-bin/fbidq.html?FBgn0039098" TargetMode="External"/><Relationship Id="rId2997" Type="http://schemas.openxmlformats.org/officeDocument/2006/relationships/hyperlink" Target="http://flybase.org/cgi-bin/fbidq.html?FBgn0035557" TargetMode="External"/><Relationship Id="rId2998" Type="http://schemas.openxmlformats.org/officeDocument/2006/relationships/hyperlink" Target="http://flybase.org/cgi-bin/fbidq.html?FBgn0035557" TargetMode="External"/><Relationship Id="rId2999" Type="http://schemas.openxmlformats.org/officeDocument/2006/relationships/hyperlink" Target="http://flybase.org/cgi-bin/fbidq.html?FBgn0000723" TargetMode="External"/><Relationship Id="rId1200" Type="http://schemas.openxmlformats.org/officeDocument/2006/relationships/hyperlink" Target="http://flybase.org/cgi-bin/fbidq.html?FBgn0052138" TargetMode="External"/><Relationship Id="rId1201" Type="http://schemas.openxmlformats.org/officeDocument/2006/relationships/hyperlink" Target="http://flybase.org/cgi-bin/fbidq.html?FBgn0052138" TargetMode="External"/><Relationship Id="rId1202" Type="http://schemas.openxmlformats.org/officeDocument/2006/relationships/hyperlink" Target="http://flybase.org/cgi-bin/fbidq.html?FBgn0031437" TargetMode="External"/><Relationship Id="rId1203" Type="http://schemas.openxmlformats.org/officeDocument/2006/relationships/hyperlink" Target="http://flybase.org/cgi-bin/fbidq.html?FBgn0031437" TargetMode="External"/><Relationship Id="rId1204" Type="http://schemas.openxmlformats.org/officeDocument/2006/relationships/hyperlink" Target="http://flybase.org/cgi-bin/fbidq.html?FBgn0052137" TargetMode="External"/><Relationship Id="rId1205" Type="http://schemas.openxmlformats.org/officeDocument/2006/relationships/hyperlink" Target="http://flybase.org/cgi-bin/fbidq.html?FBgn0052137" TargetMode="External"/><Relationship Id="rId1206" Type="http://schemas.openxmlformats.org/officeDocument/2006/relationships/hyperlink" Target="http://flybase.org/cgi-bin/fbidq.html?FBgn0034577" TargetMode="External"/><Relationship Id="rId1207" Type="http://schemas.openxmlformats.org/officeDocument/2006/relationships/hyperlink" Target="http://flybase.org/cgi-bin/fbidq.html?FBgn0034577" TargetMode="External"/><Relationship Id="rId1208" Type="http://schemas.openxmlformats.org/officeDocument/2006/relationships/hyperlink" Target="http://flybase.org/cgi-bin/fbidq.html?FBgn0033127" TargetMode="External"/><Relationship Id="rId1209" Type="http://schemas.openxmlformats.org/officeDocument/2006/relationships/hyperlink" Target="http://flybase.org/cgi-bin/fbidq.html?FBgn0033127" TargetMode="External"/><Relationship Id="rId2450" Type="http://schemas.openxmlformats.org/officeDocument/2006/relationships/hyperlink" Target="http://flybase.org/cgi-bin/fbidq.html?FBgn0051163" TargetMode="External"/><Relationship Id="rId2451" Type="http://schemas.openxmlformats.org/officeDocument/2006/relationships/hyperlink" Target="http://flybase.org/cgi-bin/fbidq.html?FBgn0052594" TargetMode="External"/><Relationship Id="rId2452" Type="http://schemas.openxmlformats.org/officeDocument/2006/relationships/hyperlink" Target="http://flybase.org/cgi-bin/fbidq.html?FBgn0052594" TargetMode="External"/><Relationship Id="rId2453" Type="http://schemas.openxmlformats.org/officeDocument/2006/relationships/hyperlink" Target="http://flybase.org/cgi-bin/fbidq.html?FBgn0085203" TargetMode="External"/><Relationship Id="rId2454" Type="http://schemas.openxmlformats.org/officeDocument/2006/relationships/hyperlink" Target="http://flybase.org/cgi-bin/fbidq.html?FBgn0085203" TargetMode="External"/><Relationship Id="rId2455" Type="http://schemas.openxmlformats.org/officeDocument/2006/relationships/hyperlink" Target="http://flybase.org/cgi-bin/fbidq.html?FBgn0028991" TargetMode="External"/><Relationship Id="rId2456" Type="http://schemas.openxmlformats.org/officeDocument/2006/relationships/hyperlink" Target="http://flybase.org/cgi-bin/fbidq.html?FBgn0028991" TargetMode="External"/><Relationship Id="rId2457" Type="http://schemas.openxmlformats.org/officeDocument/2006/relationships/hyperlink" Target="http://flybase.org/cgi-bin/fbidq.html?FBgn0000492" TargetMode="External"/><Relationship Id="rId2458" Type="http://schemas.openxmlformats.org/officeDocument/2006/relationships/hyperlink" Target="http://flybase.org/cgi-bin/fbidq.html?FBgn0000492" TargetMode="External"/><Relationship Id="rId2459" Type="http://schemas.openxmlformats.org/officeDocument/2006/relationships/hyperlink" Target="http://flybase.org/cgi-bin/fbidq.html?FBgn0031060" TargetMode="External"/><Relationship Id="rId810" Type="http://schemas.openxmlformats.org/officeDocument/2006/relationships/hyperlink" Target="http://flybase.org/cgi-bin/fbidq.html?FBgn0261588" TargetMode="External"/><Relationship Id="rId811" Type="http://schemas.openxmlformats.org/officeDocument/2006/relationships/hyperlink" Target="http://flybase.org/cgi-bin/fbidq.html?FBgn0263097" TargetMode="External"/><Relationship Id="rId812" Type="http://schemas.openxmlformats.org/officeDocument/2006/relationships/hyperlink" Target="http://flybase.org/cgi-bin/fbidq.html?FBgn0263097" TargetMode="External"/><Relationship Id="rId813" Type="http://schemas.openxmlformats.org/officeDocument/2006/relationships/hyperlink" Target="http://flybase.org/cgi-bin/fbidq.html?FBgn0003651" TargetMode="External"/><Relationship Id="rId814" Type="http://schemas.openxmlformats.org/officeDocument/2006/relationships/hyperlink" Target="http://flybase.org/cgi-bin/fbidq.html?FBgn0003651" TargetMode="External"/><Relationship Id="rId815" Type="http://schemas.openxmlformats.org/officeDocument/2006/relationships/hyperlink" Target="http://flybase.org/cgi-bin/fbidq.html?FBgn0037633" TargetMode="External"/><Relationship Id="rId816" Type="http://schemas.openxmlformats.org/officeDocument/2006/relationships/hyperlink" Target="http://flybase.org/cgi-bin/fbidq.html?FBgn0037633" TargetMode="External"/><Relationship Id="rId817" Type="http://schemas.openxmlformats.org/officeDocument/2006/relationships/hyperlink" Target="http://flybase.org/cgi-bin/fbidq.html?FBgn0265597" TargetMode="External"/><Relationship Id="rId818" Type="http://schemas.openxmlformats.org/officeDocument/2006/relationships/hyperlink" Target="http://flybase.org/cgi-bin/fbidq.html?FBgn0265597" TargetMode="External"/><Relationship Id="rId819" Type="http://schemas.openxmlformats.org/officeDocument/2006/relationships/hyperlink" Target="http://flybase.org/cgi-bin/fbidq.html?FBgn0002633" TargetMode="External"/><Relationship Id="rId1750" Type="http://schemas.openxmlformats.org/officeDocument/2006/relationships/hyperlink" Target="http://flybase.org/cgi-bin/fbidq.html?FBgn0035714" TargetMode="External"/><Relationship Id="rId1751" Type="http://schemas.openxmlformats.org/officeDocument/2006/relationships/hyperlink" Target="http://flybase.org/cgi-bin/fbidq.html?FBgn0011774" TargetMode="External"/><Relationship Id="rId1752" Type="http://schemas.openxmlformats.org/officeDocument/2006/relationships/hyperlink" Target="http://flybase.org/cgi-bin/fbidq.html?FBgn0011774" TargetMode="External"/><Relationship Id="rId1753" Type="http://schemas.openxmlformats.org/officeDocument/2006/relationships/hyperlink" Target="http://flybase.org/cgi-bin/fbidq.html?FBgn0000221" TargetMode="External"/><Relationship Id="rId1754" Type="http://schemas.openxmlformats.org/officeDocument/2006/relationships/hyperlink" Target="http://flybase.org/cgi-bin/fbidq.html?FBgn0000221" TargetMode="External"/><Relationship Id="rId1755" Type="http://schemas.openxmlformats.org/officeDocument/2006/relationships/hyperlink" Target="http://flybase.org/cgi-bin/fbidq.html?FBgn0003483" TargetMode="External"/><Relationship Id="rId1756" Type="http://schemas.openxmlformats.org/officeDocument/2006/relationships/hyperlink" Target="http://flybase.org/cgi-bin/fbidq.html?FBgn0003483" TargetMode="External"/><Relationship Id="rId1757" Type="http://schemas.openxmlformats.org/officeDocument/2006/relationships/hyperlink" Target="http://flybase.org/cgi-bin/fbidq.html?FBgn0036702" TargetMode="External"/><Relationship Id="rId1758" Type="http://schemas.openxmlformats.org/officeDocument/2006/relationships/hyperlink" Target="http://flybase.org/cgi-bin/fbidq.html?FBgn0036702" TargetMode="External"/><Relationship Id="rId1759" Type="http://schemas.openxmlformats.org/officeDocument/2006/relationships/hyperlink" Target="http://flybase.org/cgi-bin/fbidq.html?FBgn0010380" TargetMode="External"/><Relationship Id="rId1210" Type="http://schemas.openxmlformats.org/officeDocument/2006/relationships/hyperlink" Target="http://flybase.org/cgi-bin/fbidq.html?FBgn0037200" TargetMode="External"/><Relationship Id="rId1211" Type="http://schemas.openxmlformats.org/officeDocument/2006/relationships/hyperlink" Target="http://flybase.org/cgi-bin/fbidq.html?FBgn0037200" TargetMode="External"/><Relationship Id="rId1212" Type="http://schemas.openxmlformats.org/officeDocument/2006/relationships/hyperlink" Target="http://flybase.org/cgi-bin/fbidq.html?FBgn0033101" TargetMode="External"/><Relationship Id="rId1213" Type="http://schemas.openxmlformats.org/officeDocument/2006/relationships/hyperlink" Target="http://flybase.org/cgi-bin/fbidq.html?FBgn0033101" TargetMode="External"/><Relationship Id="rId1214" Type="http://schemas.openxmlformats.org/officeDocument/2006/relationships/hyperlink" Target="http://flybase.org/cgi-bin/fbidq.html?FBgn0263930" TargetMode="External"/><Relationship Id="rId1215" Type="http://schemas.openxmlformats.org/officeDocument/2006/relationships/hyperlink" Target="http://flybase.org/cgi-bin/fbidq.html?FBgn0263930" TargetMode="External"/><Relationship Id="rId1216" Type="http://schemas.openxmlformats.org/officeDocument/2006/relationships/hyperlink" Target="http://flybase.org/cgi-bin/fbidq.html?FBgn0015245" TargetMode="External"/><Relationship Id="rId1217" Type="http://schemas.openxmlformats.org/officeDocument/2006/relationships/hyperlink" Target="http://flybase.org/cgi-bin/fbidq.html?FBgn0015245" TargetMode="External"/><Relationship Id="rId1218" Type="http://schemas.openxmlformats.org/officeDocument/2006/relationships/hyperlink" Target="http://flybase.org/cgi-bin/fbidq.html?FBgn0003719" TargetMode="External"/><Relationship Id="rId1219" Type="http://schemas.openxmlformats.org/officeDocument/2006/relationships/hyperlink" Target="http://flybase.org/cgi-bin/fbidq.html?FBgn0003719" TargetMode="External"/><Relationship Id="rId2460" Type="http://schemas.openxmlformats.org/officeDocument/2006/relationships/hyperlink" Target="http://flybase.org/cgi-bin/fbidq.html?FBgn0031060" TargetMode="External"/><Relationship Id="rId2461" Type="http://schemas.openxmlformats.org/officeDocument/2006/relationships/hyperlink" Target="http://flybase.org/cgi-bin/fbidq.html?FBgn0016696" TargetMode="External"/><Relationship Id="rId2462" Type="http://schemas.openxmlformats.org/officeDocument/2006/relationships/hyperlink" Target="http://flybase.org/cgi-bin/fbidq.html?FBgn0016696" TargetMode="External"/><Relationship Id="rId2463" Type="http://schemas.openxmlformats.org/officeDocument/2006/relationships/hyperlink" Target="http://flybase.org/cgi-bin/fbidq.html?FBgn0039128" TargetMode="External"/><Relationship Id="rId2464" Type="http://schemas.openxmlformats.org/officeDocument/2006/relationships/hyperlink" Target="http://flybase.org/cgi-bin/fbidq.html?FBgn0039128" TargetMode="External"/><Relationship Id="rId2465" Type="http://schemas.openxmlformats.org/officeDocument/2006/relationships/hyperlink" Target="http://flybase.org/cgi-bin/fbidq.html?FBgn0031144" TargetMode="External"/><Relationship Id="rId2466" Type="http://schemas.openxmlformats.org/officeDocument/2006/relationships/hyperlink" Target="http://flybase.org/cgi-bin/fbidq.html?FBgn0031144" TargetMode="External"/><Relationship Id="rId2467" Type="http://schemas.openxmlformats.org/officeDocument/2006/relationships/hyperlink" Target="http://flybase.org/cgi-bin/fbidq.html?FBgn0016977" TargetMode="External"/><Relationship Id="rId2468" Type="http://schemas.openxmlformats.org/officeDocument/2006/relationships/hyperlink" Target="http://flybase.org/cgi-bin/fbidq.html?FBgn0016977" TargetMode="External"/><Relationship Id="rId2469" Type="http://schemas.openxmlformats.org/officeDocument/2006/relationships/hyperlink" Target="http://flybase.org/cgi-bin/fbidq.html?FBgn0032234" TargetMode="External"/><Relationship Id="rId820" Type="http://schemas.openxmlformats.org/officeDocument/2006/relationships/hyperlink" Target="http://flybase.org/cgi-bin/fbidq.html?FBgn0002633" TargetMode="External"/><Relationship Id="rId821" Type="http://schemas.openxmlformats.org/officeDocument/2006/relationships/hyperlink" Target="http://flybase.org/cgi-bin/fbidq.html?FBgn0037234" TargetMode="External"/><Relationship Id="rId822" Type="http://schemas.openxmlformats.org/officeDocument/2006/relationships/hyperlink" Target="http://flybase.org/cgi-bin/fbidq.html?FBgn0037234" TargetMode="External"/><Relationship Id="rId823" Type="http://schemas.openxmlformats.org/officeDocument/2006/relationships/hyperlink" Target="http://flybase.org/cgi-bin/fbidq.html?FBgn0259173" TargetMode="External"/><Relationship Id="rId824" Type="http://schemas.openxmlformats.org/officeDocument/2006/relationships/hyperlink" Target="http://flybase.org/cgi-bin/fbidq.html?FBgn0259173" TargetMode="External"/><Relationship Id="rId825" Type="http://schemas.openxmlformats.org/officeDocument/2006/relationships/hyperlink" Target="http://flybase.org/cgi-bin/fbidq.html?FBgn0261245" TargetMode="External"/><Relationship Id="rId826" Type="http://schemas.openxmlformats.org/officeDocument/2006/relationships/hyperlink" Target="http://flybase.org/cgi-bin/fbidq.html?FBgn0261245" TargetMode="External"/><Relationship Id="rId827" Type="http://schemas.openxmlformats.org/officeDocument/2006/relationships/hyperlink" Target="http://flybase.org/cgi-bin/fbidq.html?FBgn0042650" TargetMode="External"/><Relationship Id="rId828" Type="http://schemas.openxmlformats.org/officeDocument/2006/relationships/hyperlink" Target="http://flybase.org/cgi-bin/fbidq.html?FBgn0042650" TargetMode="External"/><Relationship Id="rId829" Type="http://schemas.openxmlformats.org/officeDocument/2006/relationships/hyperlink" Target="http://flybase.org/cgi-bin/fbidq.html?FBgn0000640" TargetMode="External"/><Relationship Id="rId1760" Type="http://schemas.openxmlformats.org/officeDocument/2006/relationships/hyperlink" Target="http://flybase.org/cgi-bin/fbidq.html?FBgn0010380" TargetMode="External"/><Relationship Id="rId1761" Type="http://schemas.openxmlformats.org/officeDocument/2006/relationships/hyperlink" Target="http://flybase.org/cgi-bin/fbidq.html?FBgn0259234" TargetMode="External"/><Relationship Id="rId1762" Type="http://schemas.openxmlformats.org/officeDocument/2006/relationships/hyperlink" Target="http://flybase.org/cgi-bin/fbidq.html?FBgn0259234" TargetMode="External"/><Relationship Id="rId1763" Type="http://schemas.openxmlformats.org/officeDocument/2006/relationships/hyperlink" Target="http://flybase.org/cgi-bin/fbidq.html?FBgn0003002" TargetMode="External"/><Relationship Id="rId1764" Type="http://schemas.openxmlformats.org/officeDocument/2006/relationships/hyperlink" Target="http://flybase.org/cgi-bin/fbidq.html?FBgn0003002" TargetMode="External"/><Relationship Id="rId1765" Type="http://schemas.openxmlformats.org/officeDocument/2006/relationships/hyperlink" Target="http://flybase.org/cgi-bin/fbidq.html?FBgn0000568" TargetMode="External"/><Relationship Id="rId1766" Type="http://schemas.openxmlformats.org/officeDocument/2006/relationships/hyperlink" Target="http://flybase.org/cgi-bin/fbidq.html?FBgn0000568" TargetMode="External"/><Relationship Id="rId1767" Type="http://schemas.openxmlformats.org/officeDocument/2006/relationships/hyperlink" Target="http://flybase.org/cgi-bin/fbidq.html?FBgn0037465" TargetMode="External"/><Relationship Id="rId1768" Type="http://schemas.openxmlformats.org/officeDocument/2006/relationships/hyperlink" Target="http://flybase.org/cgi-bin/fbidq.html?FBgn0037465" TargetMode="External"/><Relationship Id="rId1769" Type="http://schemas.openxmlformats.org/officeDocument/2006/relationships/hyperlink" Target="http://flybase.org/cgi-bin/fbidq.html?FBgn0037156" TargetMode="External"/><Relationship Id="rId1220" Type="http://schemas.openxmlformats.org/officeDocument/2006/relationships/hyperlink" Target="http://flybase.org/cgi-bin/fbidq.html?FBgn0002306" TargetMode="External"/><Relationship Id="rId1221" Type="http://schemas.openxmlformats.org/officeDocument/2006/relationships/hyperlink" Target="http://flybase.org/cgi-bin/fbidq.html?FBgn0002306" TargetMode="External"/><Relationship Id="rId1222" Type="http://schemas.openxmlformats.org/officeDocument/2006/relationships/hyperlink" Target="http://flybase.org/cgi-bin/fbidq.html?FBgn0041184" TargetMode="External"/><Relationship Id="rId1223" Type="http://schemas.openxmlformats.org/officeDocument/2006/relationships/hyperlink" Target="http://flybase.org/cgi-bin/fbidq.html?FBgn0041184" TargetMode="External"/><Relationship Id="rId1224" Type="http://schemas.openxmlformats.org/officeDocument/2006/relationships/hyperlink" Target="http://flybase.org/cgi-bin/fbidq.html?FBgn0053123" TargetMode="External"/><Relationship Id="rId1225" Type="http://schemas.openxmlformats.org/officeDocument/2006/relationships/hyperlink" Target="http://flybase.org/cgi-bin/fbidq.html?FBgn0053123" TargetMode="External"/><Relationship Id="rId1226" Type="http://schemas.openxmlformats.org/officeDocument/2006/relationships/hyperlink" Target="http://flybase.org/cgi-bin/fbidq.html?FBgn0000042" TargetMode="External"/><Relationship Id="rId1227" Type="http://schemas.openxmlformats.org/officeDocument/2006/relationships/hyperlink" Target="http://flybase.org/cgi-bin/fbidq.html?FBgn0000042" TargetMode="External"/><Relationship Id="rId1228" Type="http://schemas.openxmlformats.org/officeDocument/2006/relationships/hyperlink" Target="http://flybase.org/cgi-bin/fbidq.html?FBgn0034479" TargetMode="External"/><Relationship Id="rId1229" Type="http://schemas.openxmlformats.org/officeDocument/2006/relationships/hyperlink" Target="http://flybase.org/cgi-bin/fbidq.html?FBgn0034479" TargetMode="External"/><Relationship Id="rId2470" Type="http://schemas.openxmlformats.org/officeDocument/2006/relationships/hyperlink" Target="http://flybase.org/cgi-bin/fbidq.html?FBgn0032234" TargetMode="External"/><Relationship Id="rId2471" Type="http://schemas.openxmlformats.org/officeDocument/2006/relationships/hyperlink" Target="http://flybase.org/cgi-bin/fbidq.html?FBgn0035877" TargetMode="External"/><Relationship Id="rId2472" Type="http://schemas.openxmlformats.org/officeDocument/2006/relationships/hyperlink" Target="http://flybase.org/cgi-bin/fbidq.html?FBgn0035877" TargetMode="External"/><Relationship Id="rId2473" Type="http://schemas.openxmlformats.org/officeDocument/2006/relationships/hyperlink" Target="http://flybase.org/cgi-bin/fbidq.html?FBgn0002781" TargetMode="External"/><Relationship Id="rId2474" Type="http://schemas.openxmlformats.org/officeDocument/2006/relationships/hyperlink" Target="http://flybase.org/cgi-bin/fbidq.html?FBgn0002781" TargetMode="External"/><Relationship Id="rId2475" Type="http://schemas.openxmlformats.org/officeDocument/2006/relationships/hyperlink" Target="http://flybase.org/cgi-bin/fbidq.html?FBgn0026575" TargetMode="External"/><Relationship Id="rId2476" Type="http://schemas.openxmlformats.org/officeDocument/2006/relationships/hyperlink" Target="http://flybase.org/cgi-bin/fbidq.html?FBgn0026575" TargetMode="External"/><Relationship Id="rId2477" Type="http://schemas.openxmlformats.org/officeDocument/2006/relationships/hyperlink" Target="http://flybase.org/cgi-bin/fbidq.html?FBgn0026181" TargetMode="External"/><Relationship Id="rId2478" Type="http://schemas.openxmlformats.org/officeDocument/2006/relationships/hyperlink" Target="http://flybase.org/cgi-bin/fbidq.html?FBgn0026181" TargetMode="External"/><Relationship Id="rId2479" Type="http://schemas.openxmlformats.org/officeDocument/2006/relationships/hyperlink" Target="http://flybase.org/cgi-bin/fbidq.html?FBgn0030756" TargetMode="External"/><Relationship Id="rId830" Type="http://schemas.openxmlformats.org/officeDocument/2006/relationships/hyperlink" Target="http://flybase.org/cgi-bin/fbidq.html?FBgn0000640" TargetMode="External"/><Relationship Id="rId831" Type="http://schemas.openxmlformats.org/officeDocument/2006/relationships/hyperlink" Target="http://flybase.org/cgi-bin/fbidq.html?FBgn0039235" TargetMode="External"/><Relationship Id="rId832" Type="http://schemas.openxmlformats.org/officeDocument/2006/relationships/hyperlink" Target="http://flybase.org/cgi-bin/fbidq.html?FBgn0039235" TargetMode="External"/><Relationship Id="rId833" Type="http://schemas.openxmlformats.org/officeDocument/2006/relationships/hyperlink" Target="http://flybase.org/cgi-bin/fbidq.html?FBgn0036165" TargetMode="External"/><Relationship Id="rId834" Type="http://schemas.openxmlformats.org/officeDocument/2006/relationships/hyperlink" Target="http://flybase.org/cgi-bin/fbidq.html?FBgn0036165" TargetMode="External"/><Relationship Id="rId835" Type="http://schemas.openxmlformats.org/officeDocument/2006/relationships/hyperlink" Target="http://flybase.org/cgi-bin/fbidq.html?FBgn0030207" TargetMode="External"/><Relationship Id="rId836" Type="http://schemas.openxmlformats.org/officeDocument/2006/relationships/hyperlink" Target="http://flybase.org/cgi-bin/fbidq.html?FBgn0030207" TargetMode="External"/><Relationship Id="rId837" Type="http://schemas.openxmlformats.org/officeDocument/2006/relationships/hyperlink" Target="http://flybase.org/cgi-bin/fbidq.html?FBgn0010473" TargetMode="External"/><Relationship Id="rId838" Type="http://schemas.openxmlformats.org/officeDocument/2006/relationships/hyperlink" Target="http://flybase.org/cgi-bin/fbidq.html?FBgn0010473" TargetMode="External"/><Relationship Id="rId839" Type="http://schemas.openxmlformats.org/officeDocument/2006/relationships/hyperlink" Target="http://flybase.org/cgi-bin/fbidq.html?FBgn0041629" TargetMode="External"/><Relationship Id="rId1770" Type="http://schemas.openxmlformats.org/officeDocument/2006/relationships/hyperlink" Target="http://flybase.org/cgi-bin/fbidq.html?FBgn0037156" TargetMode="External"/><Relationship Id="rId1771" Type="http://schemas.openxmlformats.org/officeDocument/2006/relationships/hyperlink" Target="http://flybase.org/cgi-bin/fbidq.html?FBgn0051005" TargetMode="External"/><Relationship Id="rId1772" Type="http://schemas.openxmlformats.org/officeDocument/2006/relationships/hyperlink" Target="http://flybase.org/cgi-bin/fbidq.html?FBgn0051005" TargetMode="External"/><Relationship Id="rId1773" Type="http://schemas.openxmlformats.org/officeDocument/2006/relationships/hyperlink" Target="http://flybase.org/cgi-bin/fbidq.html?FBgn0033984" TargetMode="External"/><Relationship Id="rId1774" Type="http://schemas.openxmlformats.org/officeDocument/2006/relationships/hyperlink" Target="http://flybase.org/cgi-bin/fbidq.html?FBgn0033984" TargetMode="External"/><Relationship Id="rId1775" Type="http://schemas.openxmlformats.org/officeDocument/2006/relationships/hyperlink" Target="http://flybase.org/cgi-bin/fbidq.html?FBgn0030065" TargetMode="External"/><Relationship Id="rId1776" Type="http://schemas.openxmlformats.org/officeDocument/2006/relationships/hyperlink" Target="http://flybase.org/cgi-bin/fbidq.html?FBgn0030065" TargetMode="External"/><Relationship Id="rId1777" Type="http://schemas.openxmlformats.org/officeDocument/2006/relationships/hyperlink" Target="http://flybase.org/cgi-bin/fbidq.html?FBgn0015513" TargetMode="External"/><Relationship Id="rId1778" Type="http://schemas.openxmlformats.org/officeDocument/2006/relationships/hyperlink" Target="http://flybase.org/cgi-bin/fbidq.html?FBgn0015513" TargetMode="External"/><Relationship Id="rId1779" Type="http://schemas.openxmlformats.org/officeDocument/2006/relationships/hyperlink" Target="http://flybase.org/cgi-bin/fbidq.html?FBgn0063485" TargetMode="External"/><Relationship Id="rId1230" Type="http://schemas.openxmlformats.org/officeDocument/2006/relationships/hyperlink" Target="http://flybase.org/cgi-bin/fbidq.html?FBgn0036481" TargetMode="External"/><Relationship Id="rId1231" Type="http://schemas.openxmlformats.org/officeDocument/2006/relationships/hyperlink" Target="http://flybase.org/cgi-bin/fbidq.html?FBgn0036481" TargetMode="External"/><Relationship Id="rId1232" Type="http://schemas.openxmlformats.org/officeDocument/2006/relationships/hyperlink" Target="http://flybase.org/cgi-bin/fbidq.html?FBgn0010235" TargetMode="External"/><Relationship Id="rId1233" Type="http://schemas.openxmlformats.org/officeDocument/2006/relationships/hyperlink" Target="http://flybase.org/cgi-bin/fbidq.html?FBgn0010235" TargetMode="External"/><Relationship Id="rId1234" Type="http://schemas.openxmlformats.org/officeDocument/2006/relationships/hyperlink" Target="http://flybase.org/cgi-bin/fbidq.html?FBgn0038035" TargetMode="External"/><Relationship Id="rId1235" Type="http://schemas.openxmlformats.org/officeDocument/2006/relationships/hyperlink" Target="http://flybase.org/cgi-bin/fbidq.html?FBgn0038035" TargetMode="External"/><Relationship Id="rId1236" Type="http://schemas.openxmlformats.org/officeDocument/2006/relationships/hyperlink" Target="http://flybase.org/cgi-bin/fbidq.html?FBgn0033206" TargetMode="External"/><Relationship Id="rId1237" Type="http://schemas.openxmlformats.org/officeDocument/2006/relationships/hyperlink" Target="http://flybase.org/cgi-bin/fbidq.html?FBgn0033206" TargetMode="External"/><Relationship Id="rId1238" Type="http://schemas.openxmlformats.org/officeDocument/2006/relationships/hyperlink" Target="http://flybase.org/cgi-bin/fbidq.html?FBgn0026404" TargetMode="External"/><Relationship Id="rId1239" Type="http://schemas.openxmlformats.org/officeDocument/2006/relationships/hyperlink" Target="http://flybase.org/cgi-bin/fbidq.html?FBgn0026404" TargetMode="External"/><Relationship Id="rId2480" Type="http://schemas.openxmlformats.org/officeDocument/2006/relationships/hyperlink" Target="http://flybase.org/cgi-bin/fbidq.html?FBgn0030756" TargetMode="External"/><Relationship Id="rId2481" Type="http://schemas.openxmlformats.org/officeDocument/2006/relationships/hyperlink" Target="http://flybase.org/cgi-bin/fbidq.html?FBgn0031739" TargetMode="External"/><Relationship Id="rId2482" Type="http://schemas.openxmlformats.org/officeDocument/2006/relationships/hyperlink" Target="http://flybase.org/cgi-bin/fbidq.html?FBgn0031739" TargetMode="External"/><Relationship Id="rId2483" Type="http://schemas.openxmlformats.org/officeDocument/2006/relationships/hyperlink" Target="http://flybase.org/cgi-bin/fbidq.html?FBgn0035010" TargetMode="External"/><Relationship Id="rId2484" Type="http://schemas.openxmlformats.org/officeDocument/2006/relationships/hyperlink" Target="http://flybase.org/cgi-bin/fbidq.html?FBgn0035010" TargetMode="External"/><Relationship Id="rId2485" Type="http://schemas.openxmlformats.org/officeDocument/2006/relationships/hyperlink" Target="http://flybase.org/cgi-bin/fbidq.html?FBgn0015929" TargetMode="External"/><Relationship Id="rId2486" Type="http://schemas.openxmlformats.org/officeDocument/2006/relationships/hyperlink" Target="http://flybase.org/cgi-bin/fbidq.html?FBgn0015929" TargetMode="External"/><Relationship Id="rId2487" Type="http://schemas.openxmlformats.org/officeDocument/2006/relationships/hyperlink" Target="http://flybase.org/cgi-bin/fbidq.html?FBgn0031999" TargetMode="External"/><Relationship Id="rId2488" Type="http://schemas.openxmlformats.org/officeDocument/2006/relationships/hyperlink" Target="http://flybase.org/cgi-bin/fbidq.html?FBgn0031999" TargetMode="External"/><Relationship Id="rId2489" Type="http://schemas.openxmlformats.org/officeDocument/2006/relationships/hyperlink" Target="http://flybase.org/cgi-bin/fbidq.html?FBgn0036576" TargetMode="External"/><Relationship Id="rId840" Type="http://schemas.openxmlformats.org/officeDocument/2006/relationships/hyperlink" Target="http://flybase.org/cgi-bin/fbidq.html?FBgn0041629" TargetMode="External"/><Relationship Id="rId841" Type="http://schemas.openxmlformats.org/officeDocument/2006/relationships/hyperlink" Target="http://flybase.org/cgi-bin/fbidq.html?FBgn0053092" TargetMode="External"/><Relationship Id="rId842" Type="http://schemas.openxmlformats.org/officeDocument/2006/relationships/hyperlink" Target="http://flybase.org/cgi-bin/fbidq.html?FBgn0053092" TargetMode="External"/><Relationship Id="rId843" Type="http://schemas.openxmlformats.org/officeDocument/2006/relationships/hyperlink" Target="http://flybase.org/cgi-bin/fbidq.html?FBgn0033365" TargetMode="External"/><Relationship Id="rId844" Type="http://schemas.openxmlformats.org/officeDocument/2006/relationships/hyperlink" Target="http://flybase.org/cgi-bin/fbidq.html?FBgn0033365" TargetMode="External"/><Relationship Id="rId845" Type="http://schemas.openxmlformats.org/officeDocument/2006/relationships/hyperlink" Target="http://flybase.org/cgi-bin/fbidq.html?FBgn0028743" TargetMode="External"/><Relationship Id="rId846" Type="http://schemas.openxmlformats.org/officeDocument/2006/relationships/hyperlink" Target="http://flybase.org/cgi-bin/fbidq.html?FBgn0087040" TargetMode="External"/><Relationship Id="rId847" Type="http://schemas.openxmlformats.org/officeDocument/2006/relationships/hyperlink" Target="http://flybase.org/cgi-bin/fbidq.html?FBgn0087040" TargetMode="External"/><Relationship Id="rId848" Type="http://schemas.openxmlformats.org/officeDocument/2006/relationships/hyperlink" Target="http://flybase.org/cgi-bin/fbidq.html?FBgn0001086" TargetMode="External"/><Relationship Id="rId849" Type="http://schemas.openxmlformats.org/officeDocument/2006/relationships/hyperlink" Target="http://flybase.org/cgi-bin/fbidq.html?FBgn0001086" TargetMode="External"/><Relationship Id="rId1780" Type="http://schemas.openxmlformats.org/officeDocument/2006/relationships/hyperlink" Target="http://flybase.org/cgi-bin/fbidq.html?FBgn0063485" TargetMode="External"/><Relationship Id="rId1781" Type="http://schemas.openxmlformats.org/officeDocument/2006/relationships/hyperlink" Target="http://flybase.org/cgi-bin/fbidq.html?FBgn0023083" TargetMode="External"/><Relationship Id="rId1782" Type="http://schemas.openxmlformats.org/officeDocument/2006/relationships/hyperlink" Target="http://flybase.org/cgi-bin/fbidq.html?FBgn0023083" TargetMode="External"/><Relationship Id="rId1783" Type="http://schemas.openxmlformats.org/officeDocument/2006/relationships/hyperlink" Target="http://flybase.org/cgi-bin/fbidq.html?FBgn0031640" TargetMode="External"/><Relationship Id="rId1784" Type="http://schemas.openxmlformats.org/officeDocument/2006/relationships/hyperlink" Target="http://flybase.org/cgi-bin/fbidq.html?FBgn0031640" TargetMode="External"/><Relationship Id="rId1785" Type="http://schemas.openxmlformats.org/officeDocument/2006/relationships/hyperlink" Target="http://flybase.org/cgi-bin/fbidq.html?FBgn0265434" TargetMode="External"/><Relationship Id="rId1786" Type="http://schemas.openxmlformats.org/officeDocument/2006/relationships/hyperlink" Target="http://flybase.org/cgi-bin/fbidq.html?FBgn0265434" TargetMode="External"/><Relationship Id="rId1787" Type="http://schemas.openxmlformats.org/officeDocument/2006/relationships/hyperlink" Target="http://flybase.org/cgi-bin/fbidq.html?FBgn0039254" TargetMode="External"/><Relationship Id="rId1788" Type="http://schemas.openxmlformats.org/officeDocument/2006/relationships/hyperlink" Target="http://flybase.org/cgi-bin/fbidq.html?FBgn0039254" TargetMode="External"/><Relationship Id="rId1789" Type="http://schemas.openxmlformats.org/officeDocument/2006/relationships/hyperlink" Target="http://flybase.org/cgi-bin/fbidq.html?FBgn0033032" TargetMode="External"/><Relationship Id="rId300" Type="http://schemas.openxmlformats.org/officeDocument/2006/relationships/hyperlink" Target="http://flybase.org/cgi-bin/fbidq.html?FBgn0003896" TargetMode="External"/><Relationship Id="rId301" Type="http://schemas.openxmlformats.org/officeDocument/2006/relationships/hyperlink" Target="http://flybase.org/cgi-bin/fbidq.html?FBgn0027790" TargetMode="External"/><Relationship Id="rId302" Type="http://schemas.openxmlformats.org/officeDocument/2006/relationships/hyperlink" Target="http://flybase.org/cgi-bin/fbidq.html?FBgn0027790" TargetMode="External"/><Relationship Id="rId303" Type="http://schemas.openxmlformats.org/officeDocument/2006/relationships/hyperlink" Target="http://flybase.org/cgi-bin/fbidq.html?FBgn0038419" TargetMode="External"/><Relationship Id="rId304" Type="http://schemas.openxmlformats.org/officeDocument/2006/relationships/hyperlink" Target="http://flybase.org/cgi-bin/fbidq.html?FBgn0038419" TargetMode="External"/><Relationship Id="rId305" Type="http://schemas.openxmlformats.org/officeDocument/2006/relationships/hyperlink" Target="http://flybase.org/cgi-bin/fbidq.html?FBgn0032283" TargetMode="External"/><Relationship Id="rId306" Type="http://schemas.openxmlformats.org/officeDocument/2006/relationships/hyperlink" Target="http://flybase.org/cgi-bin/fbidq.html?FBgn0032283" TargetMode="External"/><Relationship Id="rId307" Type="http://schemas.openxmlformats.org/officeDocument/2006/relationships/hyperlink" Target="http://flybase.org/cgi-bin/fbidq.html?FBgn0052412" TargetMode="External"/><Relationship Id="rId308" Type="http://schemas.openxmlformats.org/officeDocument/2006/relationships/hyperlink" Target="http://flybase.org/cgi-bin/fbidq.html?FBgn0052412" TargetMode="External"/><Relationship Id="rId309" Type="http://schemas.openxmlformats.org/officeDocument/2006/relationships/hyperlink" Target="http://flybase.org/cgi-bin/fbidq.html?FBgn0002719" TargetMode="External"/><Relationship Id="rId1240" Type="http://schemas.openxmlformats.org/officeDocument/2006/relationships/hyperlink" Target="http://flybase.org/cgi-bin/fbidq.html?FBgn0262126" TargetMode="External"/><Relationship Id="rId1241" Type="http://schemas.openxmlformats.org/officeDocument/2006/relationships/hyperlink" Target="http://flybase.org/cgi-bin/fbidq.html?FBgn0262126" TargetMode="External"/><Relationship Id="rId1242" Type="http://schemas.openxmlformats.org/officeDocument/2006/relationships/hyperlink" Target="http://flybase.org/cgi-bin/fbidq.html?FBgn0032059" TargetMode="External"/><Relationship Id="rId1243" Type="http://schemas.openxmlformats.org/officeDocument/2006/relationships/hyperlink" Target="http://flybase.org/cgi-bin/fbidq.html?FBgn0032059" TargetMode="External"/><Relationship Id="rId1244" Type="http://schemas.openxmlformats.org/officeDocument/2006/relationships/hyperlink" Target="http://flybase.org/cgi-bin/fbidq.html?FBgn0031969" TargetMode="External"/><Relationship Id="rId1245" Type="http://schemas.openxmlformats.org/officeDocument/2006/relationships/hyperlink" Target="http://flybase.org/cgi-bin/fbidq.html?FBgn0031969" TargetMode="External"/><Relationship Id="rId1246" Type="http://schemas.openxmlformats.org/officeDocument/2006/relationships/hyperlink" Target="http://flybase.org/cgi-bin/fbidq.html?FBgn0032773" TargetMode="External"/><Relationship Id="rId1247" Type="http://schemas.openxmlformats.org/officeDocument/2006/relationships/hyperlink" Target="http://flybase.org/cgi-bin/fbidq.html?FBgn0032773" TargetMode="External"/><Relationship Id="rId1248" Type="http://schemas.openxmlformats.org/officeDocument/2006/relationships/hyperlink" Target="http://flybase.org/cgi-bin/fbidq.html?FBgn0041581" TargetMode="External"/><Relationship Id="rId1249" Type="http://schemas.openxmlformats.org/officeDocument/2006/relationships/hyperlink" Target="http://flybase.org/cgi-bin/fbidq.html?FBgn0041581" TargetMode="External"/><Relationship Id="rId2490" Type="http://schemas.openxmlformats.org/officeDocument/2006/relationships/hyperlink" Target="http://flybase.org/cgi-bin/fbidq.html?FBgn0036576" TargetMode="External"/><Relationship Id="rId2491" Type="http://schemas.openxmlformats.org/officeDocument/2006/relationships/hyperlink" Target="http://flybase.org/cgi-bin/fbidq.html?FBgn0037963" TargetMode="External"/><Relationship Id="rId2492" Type="http://schemas.openxmlformats.org/officeDocument/2006/relationships/hyperlink" Target="http://flybase.org/cgi-bin/fbidq.html?FBgn0037963" TargetMode="External"/><Relationship Id="rId2493" Type="http://schemas.openxmlformats.org/officeDocument/2006/relationships/hyperlink" Target="http://flybase.org/cgi-bin/fbidq.html?FBgn0037899" TargetMode="External"/><Relationship Id="rId2494" Type="http://schemas.openxmlformats.org/officeDocument/2006/relationships/hyperlink" Target="http://flybase.org/cgi-bin/fbidq.html?FBgn0037899" TargetMode="External"/><Relationship Id="rId2495" Type="http://schemas.openxmlformats.org/officeDocument/2006/relationships/hyperlink" Target="http://flybase.org/cgi-bin/fbidq.html?FBgn0038476" TargetMode="External"/><Relationship Id="rId2496" Type="http://schemas.openxmlformats.org/officeDocument/2006/relationships/hyperlink" Target="http://flybase.org/cgi-bin/fbidq.html?FBgn0038476" TargetMode="External"/><Relationship Id="rId2497" Type="http://schemas.openxmlformats.org/officeDocument/2006/relationships/hyperlink" Target="http://flybase.org/cgi-bin/fbidq.html?FBgn0039680" TargetMode="External"/><Relationship Id="rId2498" Type="http://schemas.openxmlformats.org/officeDocument/2006/relationships/hyperlink" Target="http://flybase.org/cgi-bin/fbidq.html?FBgn0039680" TargetMode="External"/><Relationship Id="rId2499" Type="http://schemas.openxmlformats.org/officeDocument/2006/relationships/hyperlink" Target="http://flybase.org/cgi-bin/fbidq.html?FBgn0033240" TargetMode="External"/><Relationship Id="rId850" Type="http://schemas.openxmlformats.org/officeDocument/2006/relationships/hyperlink" Target="http://flybase.org/cgi-bin/fbidq.html?FBgn0029082" TargetMode="External"/><Relationship Id="rId851" Type="http://schemas.openxmlformats.org/officeDocument/2006/relationships/hyperlink" Target="http://flybase.org/cgi-bin/fbidq.html?FBgn0029082" TargetMode="External"/><Relationship Id="rId852" Type="http://schemas.openxmlformats.org/officeDocument/2006/relationships/hyperlink" Target="http://flybase.org/cgi-bin/fbidq.html?FBgn0052645" TargetMode="External"/><Relationship Id="rId853" Type="http://schemas.openxmlformats.org/officeDocument/2006/relationships/hyperlink" Target="http://flybase.org/cgi-bin/fbidq.html?FBgn0052645" TargetMode="External"/><Relationship Id="rId854" Type="http://schemas.openxmlformats.org/officeDocument/2006/relationships/hyperlink" Target="http://flybase.org/cgi-bin/fbidq.html?FBgn0014343" TargetMode="External"/><Relationship Id="rId855" Type="http://schemas.openxmlformats.org/officeDocument/2006/relationships/hyperlink" Target="http://flybase.org/cgi-bin/fbidq.html?FBgn0014343" TargetMode="External"/><Relationship Id="rId856" Type="http://schemas.openxmlformats.org/officeDocument/2006/relationships/hyperlink" Target="http://flybase.org/cgi-bin/fbidq.html?FBgn0036617" TargetMode="External"/><Relationship Id="rId857" Type="http://schemas.openxmlformats.org/officeDocument/2006/relationships/hyperlink" Target="http://flybase.org/cgi-bin/fbidq.html?FBgn0036617" TargetMode="External"/><Relationship Id="rId858" Type="http://schemas.openxmlformats.org/officeDocument/2006/relationships/hyperlink" Target="http://flybase.org/cgi-bin/fbidq.html?FBgn0004118" TargetMode="External"/><Relationship Id="rId859" Type="http://schemas.openxmlformats.org/officeDocument/2006/relationships/hyperlink" Target="http://flybase.org/cgi-bin/fbidq.html?FBgn0004118" TargetMode="External"/><Relationship Id="rId1790" Type="http://schemas.openxmlformats.org/officeDocument/2006/relationships/hyperlink" Target="http://flybase.org/cgi-bin/fbidq.html?FBgn0033032" TargetMode="External"/><Relationship Id="rId1791" Type="http://schemas.openxmlformats.org/officeDocument/2006/relationships/hyperlink" Target="http://flybase.org/cgi-bin/fbidq.html?FBgn0034618" TargetMode="External"/><Relationship Id="rId1792" Type="http://schemas.openxmlformats.org/officeDocument/2006/relationships/hyperlink" Target="http://flybase.org/cgi-bin/fbidq.html?FBgn0034618" TargetMode="External"/><Relationship Id="rId1793" Type="http://schemas.openxmlformats.org/officeDocument/2006/relationships/hyperlink" Target="http://flybase.org/cgi-bin/fbidq.html?FBgn0003209" TargetMode="External"/><Relationship Id="rId1794" Type="http://schemas.openxmlformats.org/officeDocument/2006/relationships/hyperlink" Target="http://flybase.org/cgi-bin/fbidq.html?FBgn0003209" TargetMode="External"/><Relationship Id="rId1795" Type="http://schemas.openxmlformats.org/officeDocument/2006/relationships/hyperlink" Target="http://flybase.org/cgi-bin/fbidq.html?FBgn0033357" TargetMode="External"/><Relationship Id="rId1796" Type="http://schemas.openxmlformats.org/officeDocument/2006/relationships/hyperlink" Target="http://flybase.org/cgi-bin/fbidq.html?FBgn0033357" TargetMode="External"/><Relationship Id="rId1797" Type="http://schemas.openxmlformats.org/officeDocument/2006/relationships/hyperlink" Target="http://flybase.org/cgi-bin/fbidq.html?FBgn0033816" TargetMode="External"/><Relationship Id="rId1798" Type="http://schemas.openxmlformats.org/officeDocument/2006/relationships/hyperlink" Target="http://flybase.org/cgi-bin/fbidq.html?FBgn0033816" TargetMode="External"/><Relationship Id="rId1799" Type="http://schemas.openxmlformats.org/officeDocument/2006/relationships/hyperlink" Target="http://flybase.org/cgi-bin/fbidq.html?FBgn0005632" TargetMode="External"/><Relationship Id="rId310" Type="http://schemas.openxmlformats.org/officeDocument/2006/relationships/hyperlink" Target="http://flybase.org/cgi-bin/fbidq.html?FBgn0002719" TargetMode="External"/><Relationship Id="rId311" Type="http://schemas.openxmlformats.org/officeDocument/2006/relationships/hyperlink" Target="http://flybase.org/cgi-bin/fbidq.html?FBgn0002868" TargetMode="External"/><Relationship Id="rId312" Type="http://schemas.openxmlformats.org/officeDocument/2006/relationships/hyperlink" Target="http://flybase.org/cgi-bin/fbidq.html?FBgn0002868" TargetMode="External"/><Relationship Id="rId313" Type="http://schemas.openxmlformats.org/officeDocument/2006/relationships/hyperlink" Target="http://flybase.org/cgi-bin/fbidq.html?FBgn0011570" TargetMode="External"/><Relationship Id="rId314" Type="http://schemas.openxmlformats.org/officeDocument/2006/relationships/hyperlink" Target="http://flybase.org/cgi-bin/fbidq.html?FBgn0011570" TargetMode="External"/><Relationship Id="rId315" Type="http://schemas.openxmlformats.org/officeDocument/2006/relationships/hyperlink" Target="http://flybase.org/cgi-bin/fbidq.html?FBgn0085194" TargetMode="External"/><Relationship Id="rId316" Type="http://schemas.openxmlformats.org/officeDocument/2006/relationships/hyperlink" Target="http://flybase.org/cgi-bin/fbidq.html?FBgn0085194" TargetMode="External"/><Relationship Id="rId317" Type="http://schemas.openxmlformats.org/officeDocument/2006/relationships/hyperlink" Target="http://flybase.org/cgi-bin/fbidq.html?FBgn0000042" TargetMode="External"/><Relationship Id="rId318" Type="http://schemas.openxmlformats.org/officeDocument/2006/relationships/hyperlink" Target="http://flybase.org/cgi-bin/fbidq.html?FBgn0000042" TargetMode="External"/><Relationship Id="rId319" Type="http://schemas.openxmlformats.org/officeDocument/2006/relationships/hyperlink" Target="http://flybase.org/cgi-bin/fbidq.html?FBgn0030968" TargetMode="External"/><Relationship Id="rId1250" Type="http://schemas.openxmlformats.org/officeDocument/2006/relationships/hyperlink" Target="http://flybase.org/cgi-bin/fbidq.html?FBgn0005638" TargetMode="External"/><Relationship Id="rId1251" Type="http://schemas.openxmlformats.org/officeDocument/2006/relationships/hyperlink" Target="http://flybase.org/cgi-bin/fbidq.html?FBgn0005638" TargetMode="External"/><Relationship Id="rId1252" Type="http://schemas.openxmlformats.org/officeDocument/2006/relationships/hyperlink" Target="http://flybase.org/cgi-bin/fbidq.html?FBgn0046763" TargetMode="External"/><Relationship Id="rId1253" Type="http://schemas.openxmlformats.org/officeDocument/2006/relationships/hyperlink" Target="http://flybase.org/cgi-bin/fbidq.html?FBgn0046763" TargetMode="External"/><Relationship Id="rId1254" Type="http://schemas.openxmlformats.org/officeDocument/2006/relationships/hyperlink" Target="http://flybase.org/cgi-bin/fbidq.html?FBgn0051549" TargetMode="External"/><Relationship Id="rId1255" Type="http://schemas.openxmlformats.org/officeDocument/2006/relationships/hyperlink" Target="http://flybase.org/cgi-bin/fbidq.html?FBgn0051549" TargetMode="External"/><Relationship Id="rId1256" Type="http://schemas.openxmlformats.org/officeDocument/2006/relationships/hyperlink" Target="http://flybase.org/cgi-bin/fbidq.html?FBgn0032398" TargetMode="External"/><Relationship Id="rId1257" Type="http://schemas.openxmlformats.org/officeDocument/2006/relationships/hyperlink" Target="http://flybase.org/cgi-bin/fbidq.html?FBgn0032398" TargetMode="External"/><Relationship Id="rId1258" Type="http://schemas.openxmlformats.org/officeDocument/2006/relationships/hyperlink" Target="http://flybase.org/cgi-bin/fbidq.html?FBgn0031957" TargetMode="External"/><Relationship Id="rId1259" Type="http://schemas.openxmlformats.org/officeDocument/2006/relationships/hyperlink" Target="http://flybase.org/cgi-bin/fbidq.html?FBgn0031957" TargetMode="External"/><Relationship Id="rId860" Type="http://schemas.openxmlformats.org/officeDocument/2006/relationships/hyperlink" Target="http://flybase.org/cgi-bin/fbidq.html?FBgn0028938" TargetMode="External"/><Relationship Id="rId861" Type="http://schemas.openxmlformats.org/officeDocument/2006/relationships/hyperlink" Target="http://flybase.org/cgi-bin/fbidq.html?FBgn0028938" TargetMode="External"/><Relationship Id="rId862" Type="http://schemas.openxmlformats.org/officeDocument/2006/relationships/hyperlink" Target="http://flybase.org/cgi-bin/fbidq.html?FBgn0036599" TargetMode="External"/><Relationship Id="rId863" Type="http://schemas.openxmlformats.org/officeDocument/2006/relationships/hyperlink" Target="http://flybase.org/cgi-bin/fbidq.html?FBgn0036599" TargetMode="External"/><Relationship Id="rId864" Type="http://schemas.openxmlformats.org/officeDocument/2006/relationships/hyperlink" Target="http://flybase.org/cgi-bin/fbidq.html?FBgn0031632" TargetMode="External"/><Relationship Id="rId865" Type="http://schemas.openxmlformats.org/officeDocument/2006/relationships/hyperlink" Target="http://flybase.org/cgi-bin/fbidq.html?FBgn0031632" TargetMode="External"/><Relationship Id="rId866" Type="http://schemas.openxmlformats.org/officeDocument/2006/relationships/hyperlink" Target="http://flybase.org/cgi-bin/fbidq.html?FBgn0039774" TargetMode="External"/><Relationship Id="rId867" Type="http://schemas.openxmlformats.org/officeDocument/2006/relationships/hyperlink" Target="http://flybase.org/cgi-bin/fbidq.html?FBgn0039774" TargetMode="External"/><Relationship Id="rId868" Type="http://schemas.openxmlformats.org/officeDocument/2006/relationships/hyperlink" Target="http://flybase.org/cgi-bin/fbidq.html?FBgn0262738" TargetMode="External"/><Relationship Id="rId869" Type="http://schemas.openxmlformats.org/officeDocument/2006/relationships/hyperlink" Target="http://flybase.org/cgi-bin/fbidq.html?FBgn0262738" TargetMode="External"/><Relationship Id="rId320" Type="http://schemas.openxmlformats.org/officeDocument/2006/relationships/hyperlink" Target="http://flybase.org/cgi-bin/fbidq.html?FBgn0030968" TargetMode="External"/><Relationship Id="rId321" Type="http://schemas.openxmlformats.org/officeDocument/2006/relationships/hyperlink" Target="http://flybase.org/cgi-bin/fbidq.html?FBgn0034724" TargetMode="External"/><Relationship Id="rId322" Type="http://schemas.openxmlformats.org/officeDocument/2006/relationships/hyperlink" Target="http://flybase.org/cgi-bin/fbidq.html?FBgn0034724" TargetMode="External"/><Relationship Id="rId323" Type="http://schemas.openxmlformats.org/officeDocument/2006/relationships/hyperlink" Target="http://flybase.org/cgi-bin/fbidq.html?FBgn0028425" TargetMode="External"/><Relationship Id="rId324" Type="http://schemas.openxmlformats.org/officeDocument/2006/relationships/hyperlink" Target="http://flybase.org/cgi-bin/fbidq.html?FBgn0028425" TargetMode="External"/><Relationship Id="rId325" Type="http://schemas.openxmlformats.org/officeDocument/2006/relationships/hyperlink" Target="http://flybase.org/cgi-bin/fbidq.html?FBgn0261565" TargetMode="External"/><Relationship Id="rId326" Type="http://schemas.openxmlformats.org/officeDocument/2006/relationships/hyperlink" Target="http://flybase.org/cgi-bin/fbidq.html?FBgn0261565" TargetMode="External"/><Relationship Id="rId327" Type="http://schemas.openxmlformats.org/officeDocument/2006/relationships/hyperlink" Target="http://flybase.org/cgi-bin/fbidq.html?FBgn0052850" TargetMode="External"/><Relationship Id="rId328" Type="http://schemas.openxmlformats.org/officeDocument/2006/relationships/hyperlink" Target="http://flybase.org/cgi-bin/fbidq.html?FBgn0052850" TargetMode="External"/><Relationship Id="rId329" Type="http://schemas.openxmlformats.org/officeDocument/2006/relationships/hyperlink" Target="http://flybase.org/cgi-bin/fbidq.html?FBgn0029095" TargetMode="External"/><Relationship Id="rId1260" Type="http://schemas.openxmlformats.org/officeDocument/2006/relationships/hyperlink" Target="http://flybase.org/cgi-bin/fbidq.html?FBgn0012051" TargetMode="External"/><Relationship Id="rId1261" Type="http://schemas.openxmlformats.org/officeDocument/2006/relationships/hyperlink" Target="http://flybase.org/cgi-bin/fbidq.html?FBgn0012051" TargetMode="External"/><Relationship Id="rId1262" Type="http://schemas.openxmlformats.org/officeDocument/2006/relationships/hyperlink" Target="http://flybase.org/cgi-bin/fbidq.html?FBgn0046685" TargetMode="External"/><Relationship Id="rId1263" Type="http://schemas.openxmlformats.org/officeDocument/2006/relationships/hyperlink" Target="http://flybase.org/cgi-bin/fbidq.html?FBgn0046685" TargetMode="External"/><Relationship Id="rId1264" Type="http://schemas.openxmlformats.org/officeDocument/2006/relationships/hyperlink" Target="http://flybase.org/cgi-bin/fbidq.html?FBgn0263256" TargetMode="External"/><Relationship Id="rId1265" Type="http://schemas.openxmlformats.org/officeDocument/2006/relationships/hyperlink" Target="http://flybase.org/cgi-bin/fbidq.html?FBgn0263256" TargetMode="External"/><Relationship Id="rId1266" Type="http://schemas.openxmlformats.org/officeDocument/2006/relationships/hyperlink" Target="http://flybase.org/cgi-bin/fbidq.html?FBgn0038842" TargetMode="External"/><Relationship Id="rId1267" Type="http://schemas.openxmlformats.org/officeDocument/2006/relationships/hyperlink" Target="http://flybase.org/cgi-bin/fbidq.html?FBgn0038020" TargetMode="External"/><Relationship Id="rId1268" Type="http://schemas.openxmlformats.org/officeDocument/2006/relationships/hyperlink" Target="http://flybase.org/cgi-bin/fbidq.html?FBgn0038020" TargetMode="External"/><Relationship Id="rId1269" Type="http://schemas.openxmlformats.org/officeDocument/2006/relationships/hyperlink" Target="http://flybase.org/cgi-bin/fbidq.html?FBgn0035770" TargetMode="External"/><Relationship Id="rId870" Type="http://schemas.openxmlformats.org/officeDocument/2006/relationships/hyperlink" Target="http://flybase.org/cgi-bin/fbidq.html?FBgn0039886" TargetMode="External"/><Relationship Id="rId871" Type="http://schemas.openxmlformats.org/officeDocument/2006/relationships/hyperlink" Target="http://flybase.org/cgi-bin/fbidq.html?FBgn0039886" TargetMode="External"/><Relationship Id="rId872" Type="http://schemas.openxmlformats.org/officeDocument/2006/relationships/hyperlink" Target="http://flybase.org/cgi-bin/fbidq.html?FBgn0013469" TargetMode="External"/><Relationship Id="rId873" Type="http://schemas.openxmlformats.org/officeDocument/2006/relationships/hyperlink" Target="http://flybase.org/cgi-bin/fbidq.html?FBgn0013469" TargetMode="External"/><Relationship Id="rId874" Type="http://schemas.openxmlformats.org/officeDocument/2006/relationships/hyperlink" Target="http://flybase.org/cgi-bin/fbidq.html?FBgn0030558" TargetMode="External"/><Relationship Id="rId875" Type="http://schemas.openxmlformats.org/officeDocument/2006/relationships/hyperlink" Target="http://flybase.org/cgi-bin/fbidq.html?FBgn0030558" TargetMode="External"/><Relationship Id="rId876" Type="http://schemas.openxmlformats.org/officeDocument/2006/relationships/hyperlink" Target="http://flybase.org/cgi-bin/fbidq.html?FBgn0052813" TargetMode="External"/><Relationship Id="rId877" Type="http://schemas.openxmlformats.org/officeDocument/2006/relationships/hyperlink" Target="http://flybase.org/cgi-bin/fbidq.html?FBgn0052813" TargetMode="External"/><Relationship Id="rId878" Type="http://schemas.openxmlformats.org/officeDocument/2006/relationships/hyperlink" Target="http://flybase.org/cgi-bin/fbidq.html?FBgn0034158" TargetMode="External"/><Relationship Id="rId879" Type="http://schemas.openxmlformats.org/officeDocument/2006/relationships/hyperlink" Target="http://flybase.org/cgi-bin/fbidq.html?FBgn0034158" TargetMode="External"/><Relationship Id="rId330" Type="http://schemas.openxmlformats.org/officeDocument/2006/relationships/hyperlink" Target="http://flybase.org/cgi-bin/fbidq.html?FBgn0029095" TargetMode="External"/><Relationship Id="rId331" Type="http://schemas.openxmlformats.org/officeDocument/2006/relationships/hyperlink" Target="http://flybase.org/cgi-bin/fbidq.html?FBgn0031150" TargetMode="External"/><Relationship Id="rId332" Type="http://schemas.openxmlformats.org/officeDocument/2006/relationships/hyperlink" Target="http://flybase.org/cgi-bin/fbidq.html?FBgn0031150" TargetMode="External"/><Relationship Id="rId333" Type="http://schemas.openxmlformats.org/officeDocument/2006/relationships/hyperlink" Target="http://flybase.org/cgi-bin/fbidq.html?FBgn0085443" TargetMode="External"/><Relationship Id="rId334" Type="http://schemas.openxmlformats.org/officeDocument/2006/relationships/hyperlink" Target="http://flybase.org/cgi-bin/fbidq.html?FBgn0085443" TargetMode="External"/><Relationship Id="rId335" Type="http://schemas.openxmlformats.org/officeDocument/2006/relationships/hyperlink" Target="http://flybase.org/cgi-bin/fbidq.html?FBgn0032422" TargetMode="External"/><Relationship Id="rId336" Type="http://schemas.openxmlformats.org/officeDocument/2006/relationships/hyperlink" Target="http://flybase.org/cgi-bin/fbidq.html?FBgn0032422" TargetMode="External"/><Relationship Id="rId337" Type="http://schemas.openxmlformats.org/officeDocument/2006/relationships/hyperlink" Target="http://flybase.org/cgi-bin/fbidq.html?FBgn0003067" TargetMode="External"/><Relationship Id="rId338" Type="http://schemas.openxmlformats.org/officeDocument/2006/relationships/hyperlink" Target="http://flybase.org/cgi-bin/fbidq.html?FBgn0003067" TargetMode="External"/><Relationship Id="rId339" Type="http://schemas.openxmlformats.org/officeDocument/2006/relationships/hyperlink" Target="http://flybase.org/cgi-bin/fbidq.html?FBgn0266268" TargetMode="External"/><Relationship Id="rId1270" Type="http://schemas.openxmlformats.org/officeDocument/2006/relationships/hyperlink" Target="http://flybase.org/cgi-bin/fbidq.html?FBgn0035770" TargetMode="External"/><Relationship Id="rId1271" Type="http://schemas.openxmlformats.org/officeDocument/2006/relationships/hyperlink" Target="http://flybase.org/cgi-bin/fbidq.html?FBgn0042712" TargetMode="External"/><Relationship Id="rId2700" Type="http://schemas.openxmlformats.org/officeDocument/2006/relationships/hyperlink" Target="http://flybase.org/cgi-bin/fbidq.html?FBgn0004395" TargetMode="External"/><Relationship Id="rId2701" Type="http://schemas.openxmlformats.org/officeDocument/2006/relationships/hyperlink" Target="http://flybase.org/cgi-bin/fbidq.html?FBgn0263198" TargetMode="External"/><Relationship Id="rId2702" Type="http://schemas.openxmlformats.org/officeDocument/2006/relationships/hyperlink" Target="http://flybase.org/cgi-bin/fbidq.html?FBgn0263198" TargetMode="External"/><Relationship Id="rId2703" Type="http://schemas.openxmlformats.org/officeDocument/2006/relationships/hyperlink" Target="http://flybase.org/cgi-bin/fbidq.html?FBgn0010113" TargetMode="External"/><Relationship Id="rId2704" Type="http://schemas.openxmlformats.org/officeDocument/2006/relationships/hyperlink" Target="http://flybase.org/cgi-bin/fbidq.html?FBgn0010113" TargetMode="External"/><Relationship Id="rId2705" Type="http://schemas.openxmlformats.org/officeDocument/2006/relationships/hyperlink" Target="http://flybase.org/cgi-bin/fbidq.html?FBgn0000504" TargetMode="External"/><Relationship Id="rId2706" Type="http://schemas.openxmlformats.org/officeDocument/2006/relationships/hyperlink" Target="http://flybase.org/cgi-bin/fbidq.html?FBgn0000504" TargetMode="External"/><Relationship Id="rId2707" Type="http://schemas.openxmlformats.org/officeDocument/2006/relationships/hyperlink" Target="http://flybase.org/cgi-bin/fbidq.html?FBgn0036813" TargetMode="External"/><Relationship Id="rId2708" Type="http://schemas.openxmlformats.org/officeDocument/2006/relationships/hyperlink" Target="http://flybase.org/cgi-bin/fbidq.html?FBgn0036813" TargetMode="External"/><Relationship Id="rId2709" Type="http://schemas.openxmlformats.org/officeDocument/2006/relationships/hyperlink" Target="http://flybase.org/cgi-bin/fbidq.html?FBgn0011754" TargetMode="External"/><Relationship Id="rId1272" Type="http://schemas.openxmlformats.org/officeDocument/2006/relationships/hyperlink" Target="http://flybase.org/cgi-bin/fbidq.html?FBgn0042712" TargetMode="External"/><Relationship Id="rId1273" Type="http://schemas.openxmlformats.org/officeDocument/2006/relationships/hyperlink" Target="http://flybase.org/cgi-bin/fbidq.html?FBgn0026084" TargetMode="External"/><Relationship Id="rId1274" Type="http://schemas.openxmlformats.org/officeDocument/2006/relationships/hyperlink" Target="http://flybase.org/cgi-bin/fbidq.html?FBgn0026084" TargetMode="External"/><Relationship Id="rId1275" Type="http://schemas.openxmlformats.org/officeDocument/2006/relationships/hyperlink" Target="http://flybase.org/cgi-bin/fbidq.html?FBgn0027093" TargetMode="External"/><Relationship Id="rId1276" Type="http://schemas.openxmlformats.org/officeDocument/2006/relationships/hyperlink" Target="http://flybase.org/cgi-bin/fbidq.html?FBgn0027093" TargetMode="External"/><Relationship Id="rId1277" Type="http://schemas.openxmlformats.org/officeDocument/2006/relationships/hyperlink" Target="http://flybase.org/cgi-bin/fbidq.html?FBgn0051098" TargetMode="External"/><Relationship Id="rId1278" Type="http://schemas.openxmlformats.org/officeDocument/2006/relationships/hyperlink" Target="http://flybase.org/cgi-bin/fbidq.html?FBgn0051098" TargetMode="External"/><Relationship Id="rId1279" Type="http://schemas.openxmlformats.org/officeDocument/2006/relationships/hyperlink" Target="http://flybase.org/cgi-bin/fbidq.html?FBgn0036334" TargetMode="External"/><Relationship Id="rId880" Type="http://schemas.openxmlformats.org/officeDocument/2006/relationships/hyperlink" Target="http://flybase.org/cgi-bin/fbidq.html?FBgn0028871" TargetMode="External"/><Relationship Id="rId881" Type="http://schemas.openxmlformats.org/officeDocument/2006/relationships/hyperlink" Target="http://flybase.org/cgi-bin/fbidq.html?FBgn0028871" TargetMode="External"/><Relationship Id="rId882" Type="http://schemas.openxmlformats.org/officeDocument/2006/relationships/hyperlink" Target="http://flybase.org/cgi-bin/fbidq.html?FBgn0001255" TargetMode="External"/><Relationship Id="rId883" Type="http://schemas.openxmlformats.org/officeDocument/2006/relationships/hyperlink" Target="http://flybase.org/cgi-bin/fbidq.html?FBgn0001255" TargetMode="External"/><Relationship Id="rId884" Type="http://schemas.openxmlformats.org/officeDocument/2006/relationships/hyperlink" Target="http://flybase.org/cgi-bin/fbidq.html?FBgn0261649" TargetMode="External"/><Relationship Id="rId885" Type="http://schemas.openxmlformats.org/officeDocument/2006/relationships/hyperlink" Target="http://flybase.org/cgi-bin/fbidq.html?FBgn0261649" TargetMode="External"/><Relationship Id="rId886" Type="http://schemas.openxmlformats.org/officeDocument/2006/relationships/hyperlink" Target="http://flybase.org/cgi-bin/fbidq.html?FBgn0085417" TargetMode="External"/><Relationship Id="rId887" Type="http://schemas.openxmlformats.org/officeDocument/2006/relationships/hyperlink" Target="http://flybase.org/cgi-bin/fbidq.html?FBgn0085417" TargetMode="External"/><Relationship Id="rId888" Type="http://schemas.openxmlformats.org/officeDocument/2006/relationships/hyperlink" Target="http://flybase.org/cgi-bin/fbidq.html?FBgn0261953" TargetMode="External"/><Relationship Id="rId889" Type="http://schemas.openxmlformats.org/officeDocument/2006/relationships/hyperlink" Target="http://flybase.org/cgi-bin/fbidq.html?FBgn0261953" TargetMode="External"/><Relationship Id="rId340" Type="http://schemas.openxmlformats.org/officeDocument/2006/relationships/hyperlink" Target="http://flybase.org/cgi-bin/fbidq.html?FBgn0266268" TargetMode="External"/><Relationship Id="rId341" Type="http://schemas.openxmlformats.org/officeDocument/2006/relationships/hyperlink" Target="http://flybase.org/cgi-bin/fbidq.html?FBgn0030159" TargetMode="External"/><Relationship Id="rId342" Type="http://schemas.openxmlformats.org/officeDocument/2006/relationships/hyperlink" Target="http://flybase.org/cgi-bin/fbidq.html?FBgn0030159" TargetMode="External"/><Relationship Id="rId343" Type="http://schemas.openxmlformats.org/officeDocument/2006/relationships/hyperlink" Target="http://flybase.org/cgi-bin/fbidq.html?FBgn0051694" TargetMode="External"/><Relationship Id="rId344" Type="http://schemas.openxmlformats.org/officeDocument/2006/relationships/hyperlink" Target="http://flybase.org/cgi-bin/fbidq.html?FBgn0051694" TargetMode="External"/><Relationship Id="rId345" Type="http://schemas.openxmlformats.org/officeDocument/2006/relationships/hyperlink" Target="http://flybase.org/cgi-bin/fbidq.html?FBgn0038017" TargetMode="External"/><Relationship Id="rId346" Type="http://schemas.openxmlformats.org/officeDocument/2006/relationships/hyperlink" Target="http://flybase.org/cgi-bin/fbidq.html?FBgn0038017" TargetMode="External"/><Relationship Id="rId347" Type="http://schemas.openxmlformats.org/officeDocument/2006/relationships/hyperlink" Target="http://flybase.org/cgi-bin/fbidq.html?FBgn0046258" TargetMode="External"/><Relationship Id="rId348" Type="http://schemas.openxmlformats.org/officeDocument/2006/relationships/hyperlink" Target="http://flybase.org/cgi-bin/fbidq.html?FBgn0046258" TargetMode="External"/><Relationship Id="rId349" Type="http://schemas.openxmlformats.org/officeDocument/2006/relationships/hyperlink" Target="http://flybase.org/cgi-bin/fbidq.html?FBgn0036502" TargetMode="External"/><Relationship Id="rId1280" Type="http://schemas.openxmlformats.org/officeDocument/2006/relationships/hyperlink" Target="http://flybase.org/cgi-bin/fbidq.html?FBgn0036334" TargetMode="External"/><Relationship Id="rId1281" Type="http://schemas.openxmlformats.org/officeDocument/2006/relationships/hyperlink" Target="http://flybase.org/cgi-bin/fbidq.html?FBgn0015790" TargetMode="External"/><Relationship Id="rId2710" Type="http://schemas.openxmlformats.org/officeDocument/2006/relationships/hyperlink" Target="http://flybase.org/cgi-bin/fbidq.html?FBgn0011754" TargetMode="External"/><Relationship Id="rId2711" Type="http://schemas.openxmlformats.org/officeDocument/2006/relationships/hyperlink" Target="http://flybase.org/cgi-bin/fbidq.html?FBgn0028979" TargetMode="External"/><Relationship Id="rId2712" Type="http://schemas.openxmlformats.org/officeDocument/2006/relationships/hyperlink" Target="http://flybase.org/cgi-bin/fbidq.html?FBgn0028979" TargetMode="External"/><Relationship Id="rId2713" Type="http://schemas.openxmlformats.org/officeDocument/2006/relationships/hyperlink" Target="http://flybase.org/cgi-bin/fbidq.html?FBgn0033627" TargetMode="External"/><Relationship Id="rId2714" Type="http://schemas.openxmlformats.org/officeDocument/2006/relationships/hyperlink" Target="http://flybase.org/cgi-bin/fbidq.html?FBgn0033627" TargetMode="External"/><Relationship Id="rId2715" Type="http://schemas.openxmlformats.org/officeDocument/2006/relationships/hyperlink" Target="http://flybase.org/cgi-bin/fbidq.html?FBgn0052189" TargetMode="External"/><Relationship Id="rId2716" Type="http://schemas.openxmlformats.org/officeDocument/2006/relationships/hyperlink" Target="http://flybase.org/cgi-bin/fbidq.html?FBgn0052189" TargetMode="External"/><Relationship Id="rId2717" Type="http://schemas.openxmlformats.org/officeDocument/2006/relationships/hyperlink" Target="http://flybase.org/cgi-bin/fbidq.html?FBgn0002781" TargetMode="External"/><Relationship Id="rId2718" Type="http://schemas.openxmlformats.org/officeDocument/2006/relationships/hyperlink" Target="http://flybase.org/cgi-bin/fbidq.html?FBgn0002781" TargetMode="External"/><Relationship Id="rId2719" Type="http://schemas.openxmlformats.org/officeDocument/2006/relationships/hyperlink" Target="http://flybase.org/cgi-bin/fbidq.html?FBgn0041702" TargetMode="External"/><Relationship Id="rId1282" Type="http://schemas.openxmlformats.org/officeDocument/2006/relationships/hyperlink" Target="http://flybase.org/cgi-bin/fbidq.html?FBgn0015790" TargetMode="External"/><Relationship Id="rId1283" Type="http://schemas.openxmlformats.org/officeDocument/2006/relationships/hyperlink" Target="http://flybase.org/cgi-bin/fbidq.html?FBgn0004687" TargetMode="External"/><Relationship Id="rId1284" Type="http://schemas.openxmlformats.org/officeDocument/2006/relationships/hyperlink" Target="http://flybase.org/cgi-bin/fbidq.html?FBgn0004687" TargetMode="External"/><Relationship Id="rId1285" Type="http://schemas.openxmlformats.org/officeDocument/2006/relationships/hyperlink" Target="http://flybase.org/cgi-bin/fbidq.html?FBgn0001961" TargetMode="External"/><Relationship Id="rId1286" Type="http://schemas.openxmlformats.org/officeDocument/2006/relationships/hyperlink" Target="http://flybase.org/cgi-bin/fbidq.html?FBgn0001961" TargetMode="External"/><Relationship Id="rId1287" Type="http://schemas.openxmlformats.org/officeDocument/2006/relationships/hyperlink" Target="http://flybase.org/cgi-bin/fbidq.html?FBgn0039114" TargetMode="External"/><Relationship Id="rId1288" Type="http://schemas.openxmlformats.org/officeDocument/2006/relationships/hyperlink" Target="http://flybase.org/cgi-bin/fbidq.html?FBgn0039114" TargetMode="External"/><Relationship Id="rId1289" Type="http://schemas.openxmlformats.org/officeDocument/2006/relationships/hyperlink" Target="http://flybase.org/cgi-bin/fbidq.html?FBgn0038369" TargetMode="External"/><Relationship Id="rId890" Type="http://schemas.openxmlformats.org/officeDocument/2006/relationships/hyperlink" Target="http://flybase.org/cgi-bin/fbidq.html?FBgn0034075" TargetMode="External"/><Relationship Id="rId891" Type="http://schemas.openxmlformats.org/officeDocument/2006/relationships/hyperlink" Target="http://flybase.org/cgi-bin/fbidq.html?FBgn0034075" TargetMode="External"/><Relationship Id="rId892" Type="http://schemas.openxmlformats.org/officeDocument/2006/relationships/hyperlink" Target="http://flybase.org/cgi-bin/fbidq.html?FBgn0035236" TargetMode="External"/><Relationship Id="rId893" Type="http://schemas.openxmlformats.org/officeDocument/2006/relationships/hyperlink" Target="http://flybase.org/cgi-bin/fbidq.html?FBgn0035236" TargetMode="External"/><Relationship Id="rId894" Type="http://schemas.openxmlformats.org/officeDocument/2006/relationships/hyperlink" Target="http://flybase.org/cgi-bin/fbidq.html?FBgn0051975" TargetMode="External"/><Relationship Id="rId895" Type="http://schemas.openxmlformats.org/officeDocument/2006/relationships/hyperlink" Target="http://flybase.org/cgi-bin/fbidq.html?FBgn0051975" TargetMode="External"/><Relationship Id="rId896" Type="http://schemas.openxmlformats.org/officeDocument/2006/relationships/hyperlink" Target="http://flybase.org/cgi-bin/fbidq.html?FBgn0027529" TargetMode="External"/><Relationship Id="rId897" Type="http://schemas.openxmlformats.org/officeDocument/2006/relationships/hyperlink" Target="http://flybase.org/cgi-bin/fbidq.html?FBgn0027529" TargetMode="External"/><Relationship Id="rId898" Type="http://schemas.openxmlformats.org/officeDocument/2006/relationships/hyperlink" Target="http://flybase.org/cgi-bin/fbidq.html?FBgn0035281" TargetMode="External"/><Relationship Id="rId899" Type="http://schemas.openxmlformats.org/officeDocument/2006/relationships/hyperlink" Target="http://flybase.org/cgi-bin/fbidq.html?FBgn0035281" TargetMode="External"/><Relationship Id="rId350" Type="http://schemas.openxmlformats.org/officeDocument/2006/relationships/hyperlink" Target="http://flybase.org/cgi-bin/fbidq.html?FBgn0036502" TargetMode="External"/><Relationship Id="rId351" Type="http://schemas.openxmlformats.org/officeDocument/2006/relationships/hyperlink" Target="http://flybase.org/cgi-bin/fbidq.html?FBgn0037796" TargetMode="External"/><Relationship Id="rId352" Type="http://schemas.openxmlformats.org/officeDocument/2006/relationships/hyperlink" Target="http://flybase.org/cgi-bin/fbidq.html?FBgn0037796" TargetMode="External"/><Relationship Id="rId353" Type="http://schemas.openxmlformats.org/officeDocument/2006/relationships/hyperlink" Target="http://flybase.org/cgi-bin/fbidq.html?FBgn0040382" TargetMode="External"/><Relationship Id="rId354" Type="http://schemas.openxmlformats.org/officeDocument/2006/relationships/hyperlink" Target="http://flybase.org/cgi-bin/fbidq.html?FBgn0040382" TargetMode="External"/><Relationship Id="rId355" Type="http://schemas.openxmlformats.org/officeDocument/2006/relationships/hyperlink" Target="http://flybase.org/cgi-bin/fbidq.html?FBgn0036918" TargetMode="External"/><Relationship Id="rId356" Type="http://schemas.openxmlformats.org/officeDocument/2006/relationships/hyperlink" Target="http://flybase.org/cgi-bin/fbidq.html?FBgn0036918" TargetMode="External"/><Relationship Id="rId357" Type="http://schemas.openxmlformats.org/officeDocument/2006/relationships/hyperlink" Target="http://flybase.org/cgi-bin/fbidq.html?FBgn0026084" TargetMode="External"/><Relationship Id="rId358" Type="http://schemas.openxmlformats.org/officeDocument/2006/relationships/hyperlink" Target="http://flybase.org/cgi-bin/fbidq.html?FBgn0026084" TargetMode="External"/><Relationship Id="rId359" Type="http://schemas.openxmlformats.org/officeDocument/2006/relationships/hyperlink" Target="http://flybase.org/cgi-bin/fbidq.html?FBgn0038366" TargetMode="External"/><Relationship Id="rId1290" Type="http://schemas.openxmlformats.org/officeDocument/2006/relationships/hyperlink" Target="http://flybase.org/cgi-bin/fbidq.html?FBgn0038369" TargetMode="External"/><Relationship Id="rId1291" Type="http://schemas.openxmlformats.org/officeDocument/2006/relationships/hyperlink" Target="http://flybase.org/cgi-bin/fbidq.html?FBgn0030478" TargetMode="External"/><Relationship Id="rId2720" Type="http://schemas.openxmlformats.org/officeDocument/2006/relationships/hyperlink" Target="http://flybase.org/cgi-bin/fbidq.html?FBgn0041702" TargetMode="External"/><Relationship Id="rId2721" Type="http://schemas.openxmlformats.org/officeDocument/2006/relationships/hyperlink" Target="http://flybase.org/cgi-bin/fbidq.html?FBgn0034098" TargetMode="External"/><Relationship Id="rId2722" Type="http://schemas.openxmlformats.org/officeDocument/2006/relationships/hyperlink" Target="http://flybase.org/cgi-bin/fbidq.html?FBgn0034098" TargetMode="External"/><Relationship Id="rId2723" Type="http://schemas.openxmlformats.org/officeDocument/2006/relationships/hyperlink" Target="http://flybase.org/cgi-bin/fbidq.html?FBgn0022027" TargetMode="External"/><Relationship Id="rId2724" Type="http://schemas.openxmlformats.org/officeDocument/2006/relationships/hyperlink" Target="http://flybase.org/cgi-bin/fbidq.html?FBgn0022027" TargetMode="External"/><Relationship Id="rId2725" Type="http://schemas.openxmlformats.org/officeDocument/2006/relationships/hyperlink" Target="http://flybase.org/cgi-bin/fbidq.html?FBgn0031629" TargetMode="External"/><Relationship Id="rId2726" Type="http://schemas.openxmlformats.org/officeDocument/2006/relationships/hyperlink" Target="http://flybase.org/cgi-bin/fbidq.html?FBgn0031629" TargetMode="External"/><Relationship Id="rId2727" Type="http://schemas.openxmlformats.org/officeDocument/2006/relationships/hyperlink" Target="http://flybase.org/cgi-bin/fbidq.html?FBgn0260010" TargetMode="External"/><Relationship Id="rId2728" Type="http://schemas.openxmlformats.org/officeDocument/2006/relationships/hyperlink" Target="http://flybase.org/cgi-bin/fbidq.html?FBgn0260010" TargetMode="External"/><Relationship Id="rId2729" Type="http://schemas.openxmlformats.org/officeDocument/2006/relationships/hyperlink" Target="http://flybase.org/cgi-bin/fbidq.html?FBgn0266019" TargetMode="External"/><Relationship Id="rId1292" Type="http://schemas.openxmlformats.org/officeDocument/2006/relationships/hyperlink" Target="http://flybase.org/cgi-bin/fbidq.html?FBgn0030478" TargetMode="External"/><Relationship Id="rId1293" Type="http://schemas.openxmlformats.org/officeDocument/2006/relationships/hyperlink" Target="http://flybase.org/cgi-bin/fbidq.html?FBgn0001404" TargetMode="External"/><Relationship Id="rId1294" Type="http://schemas.openxmlformats.org/officeDocument/2006/relationships/hyperlink" Target="http://flybase.org/cgi-bin/fbidq.html?FBgn0001404" TargetMode="External"/><Relationship Id="rId1295" Type="http://schemas.openxmlformats.org/officeDocument/2006/relationships/hyperlink" Target="http://flybase.org/cgi-bin/fbidq.html?FBgn0261797" TargetMode="External"/><Relationship Id="rId1296" Type="http://schemas.openxmlformats.org/officeDocument/2006/relationships/hyperlink" Target="http://flybase.org/cgi-bin/fbidq.html?FBgn0261797" TargetMode="External"/><Relationship Id="rId1297" Type="http://schemas.openxmlformats.org/officeDocument/2006/relationships/hyperlink" Target="http://flybase.org/cgi-bin/fbidq.html?FBgn0003514" TargetMode="External"/><Relationship Id="rId1298" Type="http://schemas.openxmlformats.org/officeDocument/2006/relationships/hyperlink" Target="http://flybase.org/cgi-bin/fbidq.html?FBgn0003514" TargetMode="External"/><Relationship Id="rId1299" Type="http://schemas.openxmlformats.org/officeDocument/2006/relationships/hyperlink" Target="http://flybase.org/cgi-bin/fbidq.html?FBgn0030752" TargetMode="External"/><Relationship Id="rId360" Type="http://schemas.openxmlformats.org/officeDocument/2006/relationships/hyperlink" Target="http://flybase.org/cgi-bin/fbidq.html?FBgn0038366" TargetMode="External"/><Relationship Id="rId361" Type="http://schemas.openxmlformats.org/officeDocument/2006/relationships/hyperlink" Target="http://flybase.org/cgi-bin/fbidq.html?FBgn0039319" TargetMode="External"/><Relationship Id="rId362" Type="http://schemas.openxmlformats.org/officeDocument/2006/relationships/hyperlink" Target="http://flybase.org/cgi-bin/fbidq.html?FBgn0039319" TargetMode="External"/><Relationship Id="rId363" Type="http://schemas.openxmlformats.org/officeDocument/2006/relationships/hyperlink" Target="http://flybase.org/cgi-bin/fbidq.html?FBgn0010803" TargetMode="External"/><Relationship Id="rId364" Type="http://schemas.openxmlformats.org/officeDocument/2006/relationships/hyperlink" Target="http://flybase.org/cgi-bin/fbidq.html?FBgn0010803" TargetMode="External"/><Relationship Id="rId365" Type="http://schemas.openxmlformats.org/officeDocument/2006/relationships/hyperlink" Target="http://flybase.org/cgi-bin/fbidq.html?FBgn0038610" TargetMode="External"/><Relationship Id="rId366" Type="http://schemas.openxmlformats.org/officeDocument/2006/relationships/hyperlink" Target="http://flybase.org/cgi-bin/fbidq.html?FBgn0038610" TargetMode="External"/><Relationship Id="rId367" Type="http://schemas.openxmlformats.org/officeDocument/2006/relationships/hyperlink" Target="http://flybase.org/cgi-bin/fbidq.html?FBgn0028983" TargetMode="External"/><Relationship Id="rId368" Type="http://schemas.openxmlformats.org/officeDocument/2006/relationships/hyperlink" Target="http://flybase.org/cgi-bin/fbidq.html?FBgn0028983" TargetMode="External"/><Relationship Id="rId369" Type="http://schemas.openxmlformats.org/officeDocument/2006/relationships/hyperlink" Target="http://flybase.org/cgi-bin/fbidq.html?FBgn0052017" TargetMode="External"/><Relationship Id="rId2730" Type="http://schemas.openxmlformats.org/officeDocument/2006/relationships/hyperlink" Target="http://flybase.org/cgi-bin/fbidq.html?FBgn0266019" TargetMode="External"/><Relationship Id="rId2731" Type="http://schemas.openxmlformats.org/officeDocument/2006/relationships/hyperlink" Target="http://flybase.org/cgi-bin/fbidq.html?FBgn0030206" TargetMode="External"/><Relationship Id="rId2732" Type="http://schemas.openxmlformats.org/officeDocument/2006/relationships/hyperlink" Target="http://flybase.org/cgi-bin/fbidq.html?FBgn0030206" TargetMode="External"/><Relationship Id="rId2733" Type="http://schemas.openxmlformats.org/officeDocument/2006/relationships/hyperlink" Target="http://flybase.org/cgi-bin/fbidq.html?FBgn0000210" TargetMode="External"/><Relationship Id="rId2734" Type="http://schemas.openxmlformats.org/officeDocument/2006/relationships/hyperlink" Target="http://flybase.org/cgi-bin/fbidq.html?FBgn0000210" TargetMode="External"/><Relationship Id="rId2735" Type="http://schemas.openxmlformats.org/officeDocument/2006/relationships/hyperlink" Target="http://flybase.org/cgi-bin/fbidq.html?FBgn0027574" TargetMode="External"/><Relationship Id="rId2736" Type="http://schemas.openxmlformats.org/officeDocument/2006/relationships/hyperlink" Target="http://flybase.org/cgi-bin/fbidq.html?FBgn0027574" TargetMode="External"/><Relationship Id="rId2737" Type="http://schemas.openxmlformats.org/officeDocument/2006/relationships/hyperlink" Target="http://flybase.org/cgi-bin/fbidq.html?FBgn0029865" TargetMode="External"/><Relationship Id="rId2738" Type="http://schemas.openxmlformats.org/officeDocument/2006/relationships/hyperlink" Target="http://flybase.org/cgi-bin/fbidq.html?FBgn0029865" TargetMode="External"/><Relationship Id="rId2739" Type="http://schemas.openxmlformats.org/officeDocument/2006/relationships/hyperlink" Target="http://flybase.org/cgi-bin/fbidq.html?FBgn0260874" TargetMode="External"/><Relationship Id="rId370" Type="http://schemas.openxmlformats.org/officeDocument/2006/relationships/hyperlink" Target="http://flybase.org/cgi-bin/fbidq.html?FBgn0052017" TargetMode="External"/><Relationship Id="rId371" Type="http://schemas.openxmlformats.org/officeDocument/2006/relationships/hyperlink" Target="http://flybase.org/cgi-bin/fbidq.html?FBgn0010803" TargetMode="External"/><Relationship Id="rId372" Type="http://schemas.openxmlformats.org/officeDocument/2006/relationships/hyperlink" Target="http://flybase.org/cgi-bin/fbidq.html?FBgn0010803" TargetMode="External"/><Relationship Id="rId373" Type="http://schemas.openxmlformats.org/officeDocument/2006/relationships/hyperlink" Target="http://flybase.org/cgi-bin/fbidq.html?FBgn0024366" TargetMode="External"/><Relationship Id="rId374" Type="http://schemas.openxmlformats.org/officeDocument/2006/relationships/hyperlink" Target="http://flybase.org/cgi-bin/fbidq.html?FBgn0024366" TargetMode="External"/><Relationship Id="rId375" Type="http://schemas.openxmlformats.org/officeDocument/2006/relationships/hyperlink" Target="http://flybase.org/cgi-bin/fbidq.html?FBgn0041713" TargetMode="External"/><Relationship Id="rId376" Type="http://schemas.openxmlformats.org/officeDocument/2006/relationships/hyperlink" Target="http://flybase.org/cgi-bin/fbidq.html?FBgn0041713" TargetMode="External"/><Relationship Id="rId377" Type="http://schemas.openxmlformats.org/officeDocument/2006/relationships/hyperlink" Target="http://flybase.org/cgi-bin/fbidq.html?FBgn0033132" TargetMode="External"/><Relationship Id="rId378" Type="http://schemas.openxmlformats.org/officeDocument/2006/relationships/hyperlink" Target="http://flybase.org/cgi-bin/fbidq.html?FBgn0033132" TargetMode="External"/><Relationship Id="rId379" Type="http://schemas.openxmlformats.org/officeDocument/2006/relationships/hyperlink" Target="http://flybase.org/cgi-bin/fbidq.html?FBgn0004574" TargetMode="External"/><Relationship Id="rId2740" Type="http://schemas.openxmlformats.org/officeDocument/2006/relationships/hyperlink" Target="http://flybase.org/cgi-bin/fbidq.html?FBgn0260874" TargetMode="External"/><Relationship Id="rId2741" Type="http://schemas.openxmlformats.org/officeDocument/2006/relationships/hyperlink" Target="http://flybase.org/cgi-bin/fbidq.html?FBgn0026059" TargetMode="External"/><Relationship Id="rId2742" Type="http://schemas.openxmlformats.org/officeDocument/2006/relationships/hyperlink" Target="http://flybase.org/cgi-bin/fbidq.html?FBgn0026059" TargetMode="External"/><Relationship Id="rId2743" Type="http://schemas.openxmlformats.org/officeDocument/2006/relationships/hyperlink" Target="http://flybase.org/cgi-bin/fbidq.html?FBgn0027601" TargetMode="External"/><Relationship Id="rId2744" Type="http://schemas.openxmlformats.org/officeDocument/2006/relationships/hyperlink" Target="http://flybase.org/cgi-bin/fbidq.html?FBgn0027601" TargetMode="External"/><Relationship Id="rId2745" Type="http://schemas.openxmlformats.org/officeDocument/2006/relationships/hyperlink" Target="http://flybase.org/cgi-bin/fbidq.html?FBgn0029711" TargetMode="External"/><Relationship Id="rId2746" Type="http://schemas.openxmlformats.org/officeDocument/2006/relationships/hyperlink" Target="http://flybase.org/cgi-bin/fbidq.html?FBgn0029711" TargetMode="External"/><Relationship Id="rId2747" Type="http://schemas.openxmlformats.org/officeDocument/2006/relationships/hyperlink" Target="http://flybase.org/cgi-bin/fbidq.html?FBgn0029711" TargetMode="External"/><Relationship Id="rId2748" Type="http://schemas.openxmlformats.org/officeDocument/2006/relationships/hyperlink" Target="http://flybase.org/cgi-bin/fbidq.html?FBgn0029711" TargetMode="External"/><Relationship Id="rId2749" Type="http://schemas.openxmlformats.org/officeDocument/2006/relationships/hyperlink" Target="http://flybase.org/cgi-bin/fbidq.html?FBgn0032330" TargetMode="External"/><Relationship Id="rId2200" Type="http://schemas.openxmlformats.org/officeDocument/2006/relationships/hyperlink" Target="http://flybase.org/cgi-bin/fbidq.html?FBgn0033225" TargetMode="External"/><Relationship Id="rId2201" Type="http://schemas.openxmlformats.org/officeDocument/2006/relationships/hyperlink" Target="http://flybase.org/cgi-bin/fbidq.html?FBgn0030174" TargetMode="External"/><Relationship Id="rId2202" Type="http://schemas.openxmlformats.org/officeDocument/2006/relationships/hyperlink" Target="http://flybase.org/cgi-bin/fbidq.html?FBgn0030174" TargetMode="External"/><Relationship Id="rId2203" Type="http://schemas.openxmlformats.org/officeDocument/2006/relationships/hyperlink" Target="http://flybase.org/cgi-bin/fbidq.html?FBgn0000667" TargetMode="External"/><Relationship Id="rId2204" Type="http://schemas.openxmlformats.org/officeDocument/2006/relationships/hyperlink" Target="http://flybase.org/cgi-bin/fbidq.html?FBgn0000667" TargetMode="External"/><Relationship Id="rId2205" Type="http://schemas.openxmlformats.org/officeDocument/2006/relationships/hyperlink" Target="http://flybase.org/cgi-bin/fbidq.html?FBgn0051999" TargetMode="External"/><Relationship Id="rId2206" Type="http://schemas.openxmlformats.org/officeDocument/2006/relationships/hyperlink" Target="http://flybase.org/cgi-bin/fbidq.html?FBgn0051999" TargetMode="External"/><Relationship Id="rId2207" Type="http://schemas.openxmlformats.org/officeDocument/2006/relationships/hyperlink" Target="http://flybase.org/cgi-bin/fbidq.html?FBgn0003268" TargetMode="External"/><Relationship Id="rId2208" Type="http://schemas.openxmlformats.org/officeDocument/2006/relationships/hyperlink" Target="http://flybase.org/cgi-bin/fbidq.html?FBgn0003268" TargetMode="External"/><Relationship Id="rId2209" Type="http://schemas.openxmlformats.org/officeDocument/2006/relationships/hyperlink" Target="http://flybase.org/cgi-bin/fbidq.html?FBgn0002781" TargetMode="External"/><Relationship Id="rId1500" Type="http://schemas.openxmlformats.org/officeDocument/2006/relationships/hyperlink" Target="http://flybase.org/cgi-bin/fbidq.html?FBgn0030318" TargetMode="External"/><Relationship Id="rId1501" Type="http://schemas.openxmlformats.org/officeDocument/2006/relationships/hyperlink" Target="http://flybase.org/cgi-bin/fbidq.html?FBgn0030318" TargetMode="External"/><Relationship Id="rId1502" Type="http://schemas.openxmlformats.org/officeDocument/2006/relationships/hyperlink" Target="http://flybase.org/cgi-bin/fbidq.html?FBgn0035309" TargetMode="External"/><Relationship Id="rId1503" Type="http://schemas.openxmlformats.org/officeDocument/2006/relationships/hyperlink" Target="http://flybase.org/cgi-bin/fbidq.html?FBgn0035309" TargetMode="External"/><Relationship Id="rId1504" Type="http://schemas.openxmlformats.org/officeDocument/2006/relationships/hyperlink" Target="http://flybase.org/cgi-bin/fbidq.html?FBgn0250814" TargetMode="External"/><Relationship Id="rId1505" Type="http://schemas.openxmlformats.org/officeDocument/2006/relationships/hyperlink" Target="http://flybase.org/cgi-bin/fbidq.html?FBgn0250814" TargetMode="External"/><Relationship Id="rId1506" Type="http://schemas.openxmlformats.org/officeDocument/2006/relationships/hyperlink" Target="http://flybase.org/cgi-bin/fbidq.html?FBgn0038853" TargetMode="External"/><Relationship Id="rId1507" Type="http://schemas.openxmlformats.org/officeDocument/2006/relationships/hyperlink" Target="http://flybase.org/cgi-bin/fbidq.html?FBgn0038853" TargetMode="External"/><Relationship Id="rId1508" Type="http://schemas.openxmlformats.org/officeDocument/2006/relationships/hyperlink" Target="http://flybase.org/cgi-bin/fbidq.html?FBgn0034691" TargetMode="External"/><Relationship Id="rId1509" Type="http://schemas.openxmlformats.org/officeDocument/2006/relationships/hyperlink" Target="http://flybase.org/cgi-bin/fbidq.html?FBgn0034691" TargetMode="External"/><Relationship Id="rId380" Type="http://schemas.openxmlformats.org/officeDocument/2006/relationships/hyperlink" Target="http://flybase.org/cgi-bin/fbidq.html?FBgn0004574" TargetMode="External"/><Relationship Id="rId381" Type="http://schemas.openxmlformats.org/officeDocument/2006/relationships/hyperlink" Target="http://flybase.org/cgi-bin/fbidq.html?FBgn0028886" TargetMode="External"/><Relationship Id="rId382" Type="http://schemas.openxmlformats.org/officeDocument/2006/relationships/hyperlink" Target="http://flybase.org/cgi-bin/fbidq.html?FBgn0028886" TargetMode="External"/><Relationship Id="rId383" Type="http://schemas.openxmlformats.org/officeDocument/2006/relationships/hyperlink" Target="http://flybase.org/cgi-bin/fbidq.html?FBgn0027571" TargetMode="External"/><Relationship Id="rId384" Type="http://schemas.openxmlformats.org/officeDocument/2006/relationships/hyperlink" Target="http://flybase.org/cgi-bin/fbidq.html?FBgn0027571" TargetMode="External"/><Relationship Id="rId385" Type="http://schemas.openxmlformats.org/officeDocument/2006/relationships/hyperlink" Target="http://flybase.org/cgi-bin/fbidq.html?FBgn0264489" TargetMode="External"/><Relationship Id="rId386" Type="http://schemas.openxmlformats.org/officeDocument/2006/relationships/hyperlink" Target="http://flybase.org/cgi-bin/fbidq.html?FBgn0264489" TargetMode="External"/><Relationship Id="rId387" Type="http://schemas.openxmlformats.org/officeDocument/2006/relationships/hyperlink" Target="http://flybase.org/cgi-bin/fbidq.html?FBgn0265413" TargetMode="External"/><Relationship Id="rId388" Type="http://schemas.openxmlformats.org/officeDocument/2006/relationships/hyperlink" Target="http://flybase.org/cgi-bin/fbidq.html?FBgn0265413" TargetMode="External"/><Relationship Id="rId389" Type="http://schemas.openxmlformats.org/officeDocument/2006/relationships/hyperlink" Target="http://flybase.org/cgi-bin/fbidq.html?FBgn0085427" TargetMode="External"/><Relationship Id="rId2750" Type="http://schemas.openxmlformats.org/officeDocument/2006/relationships/hyperlink" Target="http://flybase.org/cgi-bin/fbidq.html?FBgn0032330" TargetMode="External"/><Relationship Id="rId2751" Type="http://schemas.openxmlformats.org/officeDocument/2006/relationships/hyperlink" Target="http://flybase.org/cgi-bin/fbidq.html?FBgn0040344" TargetMode="External"/><Relationship Id="rId2752" Type="http://schemas.openxmlformats.org/officeDocument/2006/relationships/hyperlink" Target="http://flybase.org/cgi-bin/fbidq.html?FBgn0040344" TargetMode="External"/><Relationship Id="rId2753" Type="http://schemas.openxmlformats.org/officeDocument/2006/relationships/hyperlink" Target="http://flybase.org/cgi-bin/fbidq.html?FBgn0037317" TargetMode="External"/><Relationship Id="rId2754" Type="http://schemas.openxmlformats.org/officeDocument/2006/relationships/hyperlink" Target="http://flybase.org/cgi-bin/fbidq.html?FBgn0037317" TargetMode="External"/><Relationship Id="rId2755" Type="http://schemas.openxmlformats.org/officeDocument/2006/relationships/hyperlink" Target="http://flybase.org/cgi-bin/fbidq.html?FBgn0028738" TargetMode="External"/><Relationship Id="rId2756" Type="http://schemas.openxmlformats.org/officeDocument/2006/relationships/hyperlink" Target="http://flybase.org/cgi-bin/fbidq.html?FBgn0028738" TargetMode="External"/><Relationship Id="rId2757" Type="http://schemas.openxmlformats.org/officeDocument/2006/relationships/hyperlink" Target="http://flybase.org/cgi-bin/fbidq.html?FBgn0026309" TargetMode="External"/><Relationship Id="rId2758" Type="http://schemas.openxmlformats.org/officeDocument/2006/relationships/hyperlink" Target="http://flybase.org/cgi-bin/fbidq.html?FBgn0026309" TargetMode="External"/><Relationship Id="rId2759" Type="http://schemas.openxmlformats.org/officeDocument/2006/relationships/hyperlink" Target="http://flybase.org/cgi-bin/fbidq.html?FBgn0037659" TargetMode="External"/><Relationship Id="rId2210" Type="http://schemas.openxmlformats.org/officeDocument/2006/relationships/hyperlink" Target="http://flybase.org/cgi-bin/fbidq.html?FBgn0002781" TargetMode="External"/><Relationship Id="rId2211" Type="http://schemas.openxmlformats.org/officeDocument/2006/relationships/hyperlink" Target="http://flybase.org/cgi-bin/fbidq.html?FBgn0027070" TargetMode="External"/><Relationship Id="rId2212" Type="http://schemas.openxmlformats.org/officeDocument/2006/relationships/hyperlink" Target="http://flybase.org/cgi-bin/fbidq.html?FBgn0027070" TargetMode="External"/><Relationship Id="rId2213" Type="http://schemas.openxmlformats.org/officeDocument/2006/relationships/hyperlink" Target="http://flybase.org/cgi-bin/fbidq.html?FBgn0000376" TargetMode="External"/><Relationship Id="rId2214" Type="http://schemas.openxmlformats.org/officeDocument/2006/relationships/hyperlink" Target="http://flybase.org/cgi-bin/fbidq.html?FBgn0000376" TargetMode="External"/><Relationship Id="rId2215" Type="http://schemas.openxmlformats.org/officeDocument/2006/relationships/hyperlink" Target="http://flybase.org/cgi-bin/fbidq.html?FBgn0261872" TargetMode="External"/><Relationship Id="rId2216" Type="http://schemas.openxmlformats.org/officeDocument/2006/relationships/hyperlink" Target="http://flybase.org/cgi-bin/fbidq.html?FBgn0261872" TargetMode="External"/><Relationship Id="rId2217" Type="http://schemas.openxmlformats.org/officeDocument/2006/relationships/hyperlink" Target="http://flybase.org/cgi-bin/fbidq.html?FBgn0035167" TargetMode="External"/><Relationship Id="rId2218" Type="http://schemas.openxmlformats.org/officeDocument/2006/relationships/hyperlink" Target="http://flybase.org/cgi-bin/fbidq.html?FBgn0035167" TargetMode="External"/><Relationship Id="rId2219" Type="http://schemas.openxmlformats.org/officeDocument/2006/relationships/hyperlink" Target="http://flybase.org/cgi-bin/fbidq.html?FBgn0030500" TargetMode="External"/><Relationship Id="rId1510" Type="http://schemas.openxmlformats.org/officeDocument/2006/relationships/hyperlink" Target="http://flybase.org/cgi-bin/fbidq.html?FBgn0030329" TargetMode="External"/><Relationship Id="rId1511" Type="http://schemas.openxmlformats.org/officeDocument/2006/relationships/hyperlink" Target="http://flybase.org/cgi-bin/fbidq.html?FBgn0030329" TargetMode="External"/><Relationship Id="rId1512" Type="http://schemas.openxmlformats.org/officeDocument/2006/relationships/hyperlink" Target="http://flybase.org/cgi-bin/fbidq.html?FBgn0028688" TargetMode="External"/><Relationship Id="rId1513" Type="http://schemas.openxmlformats.org/officeDocument/2006/relationships/hyperlink" Target="http://flybase.org/cgi-bin/fbidq.html?FBgn0028688" TargetMode="External"/><Relationship Id="rId1514" Type="http://schemas.openxmlformats.org/officeDocument/2006/relationships/hyperlink" Target="http://flybase.org/cgi-bin/fbidq.html?FBgn0027057" TargetMode="External"/><Relationship Id="rId1515" Type="http://schemas.openxmlformats.org/officeDocument/2006/relationships/hyperlink" Target="http://flybase.org/cgi-bin/fbidq.html?FBgn0027057" TargetMode="External"/><Relationship Id="rId1516" Type="http://schemas.openxmlformats.org/officeDocument/2006/relationships/hyperlink" Target="http://flybase.org/cgi-bin/fbidq.html?FBgn0011703" TargetMode="External"/><Relationship Id="rId1517" Type="http://schemas.openxmlformats.org/officeDocument/2006/relationships/hyperlink" Target="http://flybase.org/cgi-bin/fbidq.html?FBgn0011703" TargetMode="External"/><Relationship Id="rId1518" Type="http://schemas.openxmlformats.org/officeDocument/2006/relationships/hyperlink" Target="http://flybase.org/cgi-bin/fbidq.html?FBgn0033224" TargetMode="External"/><Relationship Id="rId1519" Type="http://schemas.openxmlformats.org/officeDocument/2006/relationships/hyperlink" Target="http://flybase.org/cgi-bin/fbidq.html?FBgn0033224" TargetMode="External"/><Relationship Id="rId390" Type="http://schemas.openxmlformats.org/officeDocument/2006/relationships/hyperlink" Target="http://flybase.org/cgi-bin/fbidq.html?FBgn0085427" TargetMode="External"/><Relationship Id="rId391" Type="http://schemas.openxmlformats.org/officeDocument/2006/relationships/hyperlink" Target="http://flybase.org/cgi-bin/fbidq.html?FBgn0040285" TargetMode="External"/><Relationship Id="rId392" Type="http://schemas.openxmlformats.org/officeDocument/2006/relationships/hyperlink" Target="http://flybase.org/cgi-bin/fbidq.html?FBgn0040285" TargetMode="External"/><Relationship Id="rId393" Type="http://schemas.openxmlformats.org/officeDocument/2006/relationships/hyperlink" Target="http://flybase.org/cgi-bin/fbidq.html?FBgn0033483" TargetMode="External"/><Relationship Id="rId394" Type="http://schemas.openxmlformats.org/officeDocument/2006/relationships/hyperlink" Target="http://flybase.org/cgi-bin/fbidq.html?FBgn0033483" TargetMode="External"/><Relationship Id="rId395" Type="http://schemas.openxmlformats.org/officeDocument/2006/relationships/hyperlink" Target="http://flybase.org/cgi-bin/fbidq.html?FBgn0015011" TargetMode="External"/><Relationship Id="rId396" Type="http://schemas.openxmlformats.org/officeDocument/2006/relationships/hyperlink" Target="http://flybase.org/cgi-bin/fbidq.html?FBgn0015011" TargetMode="External"/><Relationship Id="rId397" Type="http://schemas.openxmlformats.org/officeDocument/2006/relationships/hyperlink" Target="http://flybase.org/cgi-bin/fbidq.html?FBgn0036369" TargetMode="External"/><Relationship Id="rId398" Type="http://schemas.openxmlformats.org/officeDocument/2006/relationships/hyperlink" Target="http://flybase.org/cgi-bin/fbidq.html?FBgn0036369" TargetMode="External"/><Relationship Id="rId399" Type="http://schemas.openxmlformats.org/officeDocument/2006/relationships/hyperlink" Target="http://flybase.org/cgi-bin/fbidq.html?FBgn0039205" TargetMode="External"/><Relationship Id="rId2760" Type="http://schemas.openxmlformats.org/officeDocument/2006/relationships/hyperlink" Target="http://flybase.org/cgi-bin/fbidq.html?FBgn0037659" TargetMode="External"/><Relationship Id="rId2761" Type="http://schemas.openxmlformats.org/officeDocument/2006/relationships/hyperlink" Target="http://flybase.org/cgi-bin/fbidq.html?FBgn0030518" TargetMode="External"/><Relationship Id="rId2762" Type="http://schemas.openxmlformats.org/officeDocument/2006/relationships/hyperlink" Target="http://flybase.org/cgi-bin/fbidq.html?FBgn0030518" TargetMode="External"/><Relationship Id="rId2763" Type="http://schemas.openxmlformats.org/officeDocument/2006/relationships/hyperlink" Target="http://flybase.org/cgi-bin/fbidq.html?FBgn0261573" TargetMode="External"/><Relationship Id="rId2764" Type="http://schemas.openxmlformats.org/officeDocument/2006/relationships/hyperlink" Target="http://flybase.org/cgi-bin/fbidq.html?FBgn0261573" TargetMode="External"/><Relationship Id="rId2765" Type="http://schemas.openxmlformats.org/officeDocument/2006/relationships/hyperlink" Target="http://flybase.org/cgi-bin/fbidq.html?FBgn0000479" TargetMode="External"/><Relationship Id="rId2766" Type="http://schemas.openxmlformats.org/officeDocument/2006/relationships/hyperlink" Target="http://flybase.org/cgi-bin/fbidq.html?FBgn0000479" TargetMode="External"/><Relationship Id="rId2767" Type="http://schemas.openxmlformats.org/officeDocument/2006/relationships/hyperlink" Target="http://flybase.org/cgi-bin/fbidq.html?FBgn0003292" TargetMode="External"/><Relationship Id="rId2768" Type="http://schemas.openxmlformats.org/officeDocument/2006/relationships/hyperlink" Target="http://flybase.org/cgi-bin/fbidq.html?FBgn0003292" TargetMode="External"/><Relationship Id="rId2769" Type="http://schemas.openxmlformats.org/officeDocument/2006/relationships/hyperlink" Target="http://flybase.org/cgi-bin/fbidq.html?FBgn0032078" TargetMode="External"/><Relationship Id="rId2220" Type="http://schemas.openxmlformats.org/officeDocument/2006/relationships/hyperlink" Target="http://flybase.org/cgi-bin/fbidq.html?FBgn0030500" TargetMode="External"/><Relationship Id="rId2221" Type="http://schemas.openxmlformats.org/officeDocument/2006/relationships/hyperlink" Target="http://flybase.org/cgi-bin/fbidq.html?FBgn0261575" TargetMode="External"/><Relationship Id="rId2222" Type="http://schemas.openxmlformats.org/officeDocument/2006/relationships/hyperlink" Target="http://flybase.org/cgi-bin/fbidq.html?FBgn0261575" TargetMode="External"/><Relationship Id="rId2223" Type="http://schemas.openxmlformats.org/officeDocument/2006/relationships/hyperlink" Target="http://flybase.org/cgi-bin/fbidq.html?FBgn0029887" TargetMode="External"/><Relationship Id="rId2224" Type="http://schemas.openxmlformats.org/officeDocument/2006/relationships/hyperlink" Target="http://flybase.org/cgi-bin/fbidq.html?FBgn0029887" TargetMode="External"/><Relationship Id="rId2225" Type="http://schemas.openxmlformats.org/officeDocument/2006/relationships/hyperlink" Target="http://flybase.org/cgi-bin/fbidq.html?FBgn0085398" TargetMode="External"/><Relationship Id="rId2226" Type="http://schemas.openxmlformats.org/officeDocument/2006/relationships/hyperlink" Target="http://flybase.org/cgi-bin/fbidq.html?FBgn0085398" TargetMode="External"/><Relationship Id="rId2227" Type="http://schemas.openxmlformats.org/officeDocument/2006/relationships/hyperlink" Target="http://flybase.org/cgi-bin/fbidq.html?FBgn0265595" TargetMode="External"/><Relationship Id="rId2228" Type="http://schemas.openxmlformats.org/officeDocument/2006/relationships/hyperlink" Target="http://flybase.org/cgi-bin/fbidq.html?FBgn0265595" TargetMode="External"/><Relationship Id="rId2229" Type="http://schemas.openxmlformats.org/officeDocument/2006/relationships/hyperlink" Target="http://flybase.org/cgi-bin/fbidq.html?FBgn0053182" TargetMode="External"/><Relationship Id="rId1520" Type="http://schemas.openxmlformats.org/officeDocument/2006/relationships/hyperlink" Target="http://flybase.org/cgi-bin/fbidq.html?FBgn0036133" TargetMode="External"/><Relationship Id="rId1521" Type="http://schemas.openxmlformats.org/officeDocument/2006/relationships/hyperlink" Target="http://flybase.org/cgi-bin/fbidq.html?FBgn0036133" TargetMode="External"/><Relationship Id="rId1522" Type="http://schemas.openxmlformats.org/officeDocument/2006/relationships/hyperlink" Target="http://flybase.org/cgi-bin/fbidq.html?FBgn0034692" TargetMode="External"/><Relationship Id="rId1523" Type="http://schemas.openxmlformats.org/officeDocument/2006/relationships/hyperlink" Target="http://flybase.org/cgi-bin/fbidq.html?FBgn0034692" TargetMode="External"/><Relationship Id="rId1524" Type="http://schemas.openxmlformats.org/officeDocument/2006/relationships/hyperlink" Target="http://flybase.org/cgi-bin/fbidq.html?FBgn0038961" TargetMode="External"/><Relationship Id="rId1525" Type="http://schemas.openxmlformats.org/officeDocument/2006/relationships/hyperlink" Target="http://flybase.org/cgi-bin/fbidq.html?FBgn0038961" TargetMode="External"/><Relationship Id="rId1526" Type="http://schemas.openxmlformats.org/officeDocument/2006/relationships/hyperlink" Target="http://flybase.org/cgi-bin/fbidq.html?FBgn0051673" TargetMode="External"/><Relationship Id="rId1527" Type="http://schemas.openxmlformats.org/officeDocument/2006/relationships/hyperlink" Target="http://flybase.org/cgi-bin/fbidq.html?FBgn0051673" TargetMode="External"/><Relationship Id="rId1528" Type="http://schemas.openxmlformats.org/officeDocument/2006/relationships/hyperlink" Target="http://flybase.org/cgi-bin/fbidq.html?FBgn0037679" TargetMode="External"/><Relationship Id="rId1529" Type="http://schemas.openxmlformats.org/officeDocument/2006/relationships/hyperlink" Target="http://flybase.org/cgi-bin/fbidq.html?FBgn0037679" TargetMode="External"/><Relationship Id="rId2770" Type="http://schemas.openxmlformats.org/officeDocument/2006/relationships/hyperlink" Target="http://flybase.org/cgi-bin/fbidq.html?FBgn0032078" TargetMode="External"/><Relationship Id="rId2771" Type="http://schemas.openxmlformats.org/officeDocument/2006/relationships/hyperlink" Target="http://flybase.org/cgi-bin/fbidq.html?FBgn0004167" TargetMode="External"/><Relationship Id="rId2772" Type="http://schemas.openxmlformats.org/officeDocument/2006/relationships/hyperlink" Target="http://flybase.org/cgi-bin/fbidq.html?FBgn0004167" TargetMode="External"/><Relationship Id="rId2773" Type="http://schemas.openxmlformats.org/officeDocument/2006/relationships/hyperlink" Target="http://flybase.org/cgi-bin/fbidq.html?FBgn0052772" TargetMode="External"/><Relationship Id="rId2774" Type="http://schemas.openxmlformats.org/officeDocument/2006/relationships/hyperlink" Target="http://flybase.org/cgi-bin/fbidq.html?FBgn0052772" TargetMode="External"/><Relationship Id="rId2775" Type="http://schemas.openxmlformats.org/officeDocument/2006/relationships/hyperlink" Target="http://flybase.org/cgi-bin/fbidq.html?FBgn0264324" TargetMode="External"/><Relationship Id="rId2776" Type="http://schemas.openxmlformats.org/officeDocument/2006/relationships/hyperlink" Target="http://flybase.org/cgi-bin/fbidq.html?FBgn0264324" TargetMode="External"/><Relationship Id="rId2777" Type="http://schemas.openxmlformats.org/officeDocument/2006/relationships/hyperlink" Target="http://flybase.org/cgi-bin/fbidq.html?FBgn0036735" TargetMode="External"/><Relationship Id="rId2778" Type="http://schemas.openxmlformats.org/officeDocument/2006/relationships/hyperlink" Target="http://flybase.org/cgi-bin/fbidq.html?FBgn0036735" TargetMode="External"/><Relationship Id="rId2779" Type="http://schemas.openxmlformats.org/officeDocument/2006/relationships/hyperlink" Target="http://flybase.org/cgi-bin/fbidq.html?FBgn0032076" TargetMode="External"/><Relationship Id="rId2230" Type="http://schemas.openxmlformats.org/officeDocument/2006/relationships/hyperlink" Target="http://flybase.org/cgi-bin/fbidq.html?FBgn0053182" TargetMode="External"/><Relationship Id="rId2231" Type="http://schemas.openxmlformats.org/officeDocument/2006/relationships/hyperlink" Target="http://flybase.org/cgi-bin/fbidq.html?FBgn0004554" TargetMode="External"/><Relationship Id="rId2232" Type="http://schemas.openxmlformats.org/officeDocument/2006/relationships/hyperlink" Target="http://flybase.org/cgi-bin/fbidq.html?FBgn0004554" TargetMode="External"/><Relationship Id="rId2233" Type="http://schemas.openxmlformats.org/officeDocument/2006/relationships/hyperlink" Target="http://flybase.org/cgi-bin/fbidq.html?FBgn0036323" TargetMode="External"/><Relationship Id="rId2234" Type="http://schemas.openxmlformats.org/officeDocument/2006/relationships/hyperlink" Target="http://flybase.org/cgi-bin/fbidq.html?FBgn0036323" TargetMode="External"/><Relationship Id="rId2235" Type="http://schemas.openxmlformats.org/officeDocument/2006/relationships/hyperlink" Target="http://flybase.org/cgi-bin/fbidq.html?FBgn0004227" TargetMode="External"/><Relationship Id="rId2236" Type="http://schemas.openxmlformats.org/officeDocument/2006/relationships/hyperlink" Target="http://flybase.org/cgi-bin/fbidq.html?FBgn0004227" TargetMode="External"/><Relationship Id="rId2237" Type="http://schemas.openxmlformats.org/officeDocument/2006/relationships/hyperlink" Target="http://flybase.org/cgi-bin/fbidq.html?FBgn0003326" TargetMode="External"/><Relationship Id="rId2238" Type="http://schemas.openxmlformats.org/officeDocument/2006/relationships/hyperlink" Target="http://flybase.org/cgi-bin/fbidq.html?FBgn0003326" TargetMode="External"/><Relationship Id="rId2239" Type="http://schemas.openxmlformats.org/officeDocument/2006/relationships/hyperlink" Target="http://flybase.org/cgi-bin/fbidq.html?FBgn0033802" TargetMode="External"/><Relationship Id="rId1530" Type="http://schemas.openxmlformats.org/officeDocument/2006/relationships/hyperlink" Target="http://flybase.org/cgi-bin/fbidq.html?FBgn0037744" TargetMode="External"/><Relationship Id="rId1531" Type="http://schemas.openxmlformats.org/officeDocument/2006/relationships/hyperlink" Target="http://flybase.org/cgi-bin/fbidq.html?FBgn0037744" TargetMode="External"/><Relationship Id="rId1532" Type="http://schemas.openxmlformats.org/officeDocument/2006/relationships/hyperlink" Target="http://flybase.org/cgi-bin/fbidq.html?FBgn0031959" TargetMode="External"/><Relationship Id="rId1533" Type="http://schemas.openxmlformats.org/officeDocument/2006/relationships/hyperlink" Target="http://flybase.org/cgi-bin/fbidq.html?FBgn0031959" TargetMode="External"/><Relationship Id="rId1534" Type="http://schemas.openxmlformats.org/officeDocument/2006/relationships/hyperlink" Target="http://flybase.org/cgi-bin/fbidq.html?FBgn0039698" TargetMode="External"/><Relationship Id="rId1535" Type="http://schemas.openxmlformats.org/officeDocument/2006/relationships/hyperlink" Target="http://flybase.org/cgi-bin/fbidq.html?FBgn0039698" TargetMode="External"/><Relationship Id="rId1536" Type="http://schemas.openxmlformats.org/officeDocument/2006/relationships/hyperlink" Target="http://flybase.org/cgi-bin/fbidq.html?FBgn0037609" TargetMode="External"/><Relationship Id="rId1537" Type="http://schemas.openxmlformats.org/officeDocument/2006/relationships/hyperlink" Target="http://flybase.org/cgi-bin/fbidq.html?FBgn0037609" TargetMode="External"/><Relationship Id="rId1538" Type="http://schemas.openxmlformats.org/officeDocument/2006/relationships/hyperlink" Target="http://flybase.org/cgi-bin/fbidq.html?FBgn0038919" TargetMode="External"/><Relationship Id="rId1539" Type="http://schemas.openxmlformats.org/officeDocument/2006/relationships/hyperlink" Target="http://flybase.org/cgi-bin/fbidq.html?FBgn0038919" TargetMode="External"/><Relationship Id="rId2780" Type="http://schemas.openxmlformats.org/officeDocument/2006/relationships/hyperlink" Target="http://flybase.org/cgi-bin/fbidq.html?FBgn0032076" TargetMode="External"/><Relationship Id="rId2781" Type="http://schemas.openxmlformats.org/officeDocument/2006/relationships/hyperlink" Target="http://flybase.org/cgi-bin/fbidq.html?FBgn0000044" TargetMode="External"/><Relationship Id="rId2782" Type="http://schemas.openxmlformats.org/officeDocument/2006/relationships/hyperlink" Target="http://flybase.org/cgi-bin/fbidq.html?FBgn0000044" TargetMode="External"/><Relationship Id="rId2783" Type="http://schemas.openxmlformats.org/officeDocument/2006/relationships/hyperlink" Target="http://flybase.org/cgi-bin/fbidq.html?FBgn0026320" TargetMode="External"/><Relationship Id="rId2784" Type="http://schemas.openxmlformats.org/officeDocument/2006/relationships/hyperlink" Target="http://flybase.org/cgi-bin/fbidq.html?FBgn0026320" TargetMode="External"/><Relationship Id="rId2785" Type="http://schemas.openxmlformats.org/officeDocument/2006/relationships/hyperlink" Target="http://flybase.org/cgi-bin/fbidq.html?FBgn0004054" TargetMode="External"/><Relationship Id="rId2786" Type="http://schemas.openxmlformats.org/officeDocument/2006/relationships/hyperlink" Target="http://flybase.org/cgi-bin/fbidq.html?FBgn0004054" TargetMode="External"/><Relationship Id="rId2787" Type="http://schemas.openxmlformats.org/officeDocument/2006/relationships/hyperlink" Target="http://flybase.org/cgi-bin/fbidq.html?FBgn0259244" TargetMode="External"/><Relationship Id="rId2788" Type="http://schemas.openxmlformats.org/officeDocument/2006/relationships/hyperlink" Target="http://flybase.org/cgi-bin/fbidq.html?FBgn0259244" TargetMode="External"/><Relationship Id="rId2789" Type="http://schemas.openxmlformats.org/officeDocument/2006/relationships/hyperlink" Target="http://flybase.org/cgi-bin/fbidq.html?FBgn0050460" TargetMode="External"/><Relationship Id="rId2240" Type="http://schemas.openxmlformats.org/officeDocument/2006/relationships/hyperlink" Target="http://flybase.org/cgi-bin/fbidq.html?FBgn0033802" TargetMode="External"/><Relationship Id="rId2241" Type="http://schemas.openxmlformats.org/officeDocument/2006/relationships/hyperlink" Target="http://flybase.org/cgi-bin/fbidq.html?FBgn0022764" TargetMode="External"/><Relationship Id="rId2242" Type="http://schemas.openxmlformats.org/officeDocument/2006/relationships/hyperlink" Target="http://flybase.org/cgi-bin/fbidq.html?FBgn0022764" TargetMode="External"/><Relationship Id="rId2243" Type="http://schemas.openxmlformats.org/officeDocument/2006/relationships/hyperlink" Target="http://flybase.org/cgi-bin/fbidq.html?FBgn0003044" TargetMode="External"/><Relationship Id="rId2244" Type="http://schemas.openxmlformats.org/officeDocument/2006/relationships/hyperlink" Target="http://flybase.org/cgi-bin/fbidq.html?FBgn0003044" TargetMode="External"/><Relationship Id="rId2245" Type="http://schemas.openxmlformats.org/officeDocument/2006/relationships/hyperlink" Target="http://flybase.org/cgi-bin/fbidq.html?FBgn0038826" TargetMode="External"/><Relationship Id="rId2246" Type="http://schemas.openxmlformats.org/officeDocument/2006/relationships/hyperlink" Target="http://flybase.org/cgi-bin/fbidq.html?FBgn0038826" TargetMode="External"/><Relationship Id="rId2247" Type="http://schemas.openxmlformats.org/officeDocument/2006/relationships/hyperlink" Target="http://flybase.org/cgi-bin/fbidq.html?FBgn0027491" TargetMode="External"/><Relationship Id="rId2248" Type="http://schemas.openxmlformats.org/officeDocument/2006/relationships/hyperlink" Target="http://flybase.org/cgi-bin/fbidq.html?FBgn0027491" TargetMode="External"/><Relationship Id="rId2249" Type="http://schemas.openxmlformats.org/officeDocument/2006/relationships/hyperlink" Target="http://flybase.org/cgi-bin/fbidq.html?FBgn0037848" TargetMode="External"/><Relationship Id="rId600" Type="http://schemas.openxmlformats.org/officeDocument/2006/relationships/hyperlink" Target="http://flybase.org/cgi-bin/fbidq.html?FBgn0032643" TargetMode="External"/><Relationship Id="rId601" Type="http://schemas.openxmlformats.org/officeDocument/2006/relationships/hyperlink" Target="http://flybase.org/cgi-bin/fbidq.html?FBgn0038088" TargetMode="External"/><Relationship Id="rId602" Type="http://schemas.openxmlformats.org/officeDocument/2006/relationships/hyperlink" Target="http://flybase.org/cgi-bin/fbidq.html?FBgn0038088" TargetMode="External"/><Relationship Id="rId603" Type="http://schemas.openxmlformats.org/officeDocument/2006/relationships/hyperlink" Target="http://flybase.org/cgi-bin/fbidq.html?FBgn0036194" TargetMode="External"/><Relationship Id="rId604" Type="http://schemas.openxmlformats.org/officeDocument/2006/relationships/hyperlink" Target="http://flybase.org/cgi-bin/fbidq.html?FBgn0036194" TargetMode="External"/><Relationship Id="rId605" Type="http://schemas.openxmlformats.org/officeDocument/2006/relationships/hyperlink" Target="http://flybase.org/cgi-bin/fbidq.html?FBgn0052448" TargetMode="External"/><Relationship Id="rId606" Type="http://schemas.openxmlformats.org/officeDocument/2006/relationships/hyperlink" Target="http://flybase.org/cgi-bin/fbidq.html?FBgn0052448" TargetMode="External"/><Relationship Id="rId607" Type="http://schemas.openxmlformats.org/officeDocument/2006/relationships/hyperlink" Target="http://flybase.org/cgi-bin/fbidq.html?FBgn0013277" TargetMode="External"/><Relationship Id="rId608" Type="http://schemas.openxmlformats.org/officeDocument/2006/relationships/hyperlink" Target="http://flybase.org/cgi-bin/fbidq.html?FBgn0013277" TargetMode="External"/><Relationship Id="rId609" Type="http://schemas.openxmlformats.org/officeDocument/2006/relationships/hyperlink" Target="http://flybase.org/cgi-bin/fbidq.html?FBgn0051635" TargetMode="External"/><Relationship Id="rId1540" Type="http://schemas.openxmlformats.org/officeDocument/2006/relationships/hyperlink" Target="http://flybase.org/cgi-bin/fbidq.html?FBgn0013984" TargetMode="External"/><Relationship Id="rId1541" Type="http://schemas.openxmlformats.org/officeDocument/2006/relationships/hyperlink" Target="http://flybase.org/cgi-bin/fbidq.html?FBgn0013984" TargetMode="External"/><Relationship Id="rId1542" Type="http://schemas.openxmlformats.org/officeDocument/2006/relationships/hyperlink" Target="http://flybase.org/cgi-bin/fbidq.html?FBgn0051344" TargetMode="External"/><Relationship Id="rId1543" Type="http://schemas.openxmlformats.org/officeDocument/2006/relationships/hyperlink" Target="http://flybase.org/cgi-bin/fbidq.html?FBgn0051344" TargetMode="External"/><Relationship Id="rId1544" Type="http://schemas.openxmlformats.org/officeDocument/2006/relationships/hyperlink" Target="http://flybase.org/cgi-bin/fbidq.html?FBgn0038597" TargetMode="External"/><Relationship Id="rId1545" Type="http://schemas.openxmlformats.org/officeDocument/2006/relationships/hyperlink" Target="http://flybase.org/cgi-bin/fbidq.html?FBgn0038597" TargetMode="External"/><Relationship Id="rId1546" Type="http://schemas.openxmlformats.org/officeDocument/2006/relationships/hyperlink" Target="http://flybase.org/cgi-bin/fbidq.html?FBgn0024985" TargetMode="External"/><Relationship Id="rId1547" Type="http://schemas.openxmlformats.org/officeDocument/2006/relationships/hyperlink" Target="http://flybase.org/cgi-bin/fbidq.html?FBgn0024985" TargetMode="External"/><Relationship Id="rId1548" Type="http://schemas.openxmlformats.org/officeDocument/2006/relationships/hyperlink" Target="http://flybase.org/cgi-bin/fbidq.html?FBgn0028970" TargetMode="External"/><Relationship Id="rId1549" Type="http://schemas.openxmlformats.org/officeDocument/2006/relationships/hyperlink" Target="http://flybase.org/cgi-bin/fbidq.html?FBgn0028970" TargetMode="External"/><Relationship Id="rId2790" Type="http://schemas.openxmlformats.org/officeDocument/2006/relationships/hyperlink" Target="http://flybase.org/cgi-bin/fbidq.html?FBgn0050460" TargetMode="External"/><Relationship Id="rId2791" Type="http://schemas.openxmlformats.org/officeDocument/2006/relationships/hyperlink" Target="http://flybase.org/cgi-bin/fbidq.html?FBgn0001085" TargetMode="External"/><Relationship Id="rId2792" Type="http://schemas.openxmlformats.org/officeDocument/2006/relationships/hyperlink" Target="http://flybase.org/cgi-bin/fbidq.html?FBgn0001085" TargetMode="External"/><Relationship Id="rId2793" Type="http://schemas.openxmlformats.org/officeDocument/2006/relationships/hyperlink" Target="http://flybase.org/cgi-bin/fbidq.html?FBgn0032295" TargetMode="External"/><Relationship Id="rId2794" Type="http://schemas.openxmlformats.org/officeDocument/2006/relationships/hyperlink" Target="http://flybase.org/cgi-bin/fbidq.html?FBgn0032295" TargetMode="External"/><Relationship Id="rId2795" Type="http://schemas.openxmlformats.org/officeDocument/2006/relationships/hyperlink" Target="http://flybase.org/cgi-bin/fbidq.html?FBgn0259173" TargetMode="External"/><Relationship Id="rId2796" Type="http://schemas.openxmlformats.org/officeDocument/2006/relationships/hyperlink" Target="http://flybase.org/cgi-bin/fbidq.html?FBgn0259173" TargetMode="External"/><Relationship Id="rId2797" Type="http://schemas.openxmlformats.org/officeDocument/2006/relationships/hyperlink" Target="http://flybase.org/cgi-bin/fbidq.html?FBgn0005648" TargetMode="External"/><Relationship Id="rId2798" Type="http://schemas.openxmlformats.org/officeDocument/2006/relationships/hyperlink" Target="http://flybase.org/cgi-bin/fbidq.html?FBgn0005648" TargetMode="External"/><Relationship Id="rId2799" Type="http://schemas.openxmlformats.org/officeDocument/2006/relationships/hyperlink" Target="http://flybase.org/cgi-bin/fbidq.html?FBgn0002775" TargetMode="External"/><Relationship Id="rId1000" Type="http://schemas.openxmlformats.org/officeDocument/2006/relationships/hyperlink" Target="http://flybase.org/cgi-bin/fbidq.html?FBgn0262716" TargetMode="External"/><Relationship Id="rId1001" Type="http://schemas.openxmlformats.org/officeDocument/2006/relationships/hyperlink" Target="http://flybase.org/cgi-bin/fbidq.html?FBgn0262716" TargetMode="External"/><Relationship Id="rId1002" Type="http://schemas.openxmlformats.org/officeDocument/2006/relationships/hyperlink" Target="http://flybase.org/cgi-bin/fbidq.html?FBgn0260049" TargetMode="External"/><Relationship Id="rId1003" Type="http://schemas.openxmlformats.org/officeDocument/2006/relationships/hyperlink" Target="http://flybase.org/cgi-bin/fbidq.html?FBgn0260049" TargetMode="External"/><Relationship Id="rId1004" Type="http://schemas.openxmlformats.org/officeDocument/2006/relationships/hyperlink" Target="http://flybase.org/cgi-bin/fbidq.html?FBgn0032805" TargetMode="External"/><Relationship Id="rId1005" Type="http://schemas.openxmlformats.org/officeDocument/2006/relationships/hyperlink" Target="http://flybase.org/cgi-bin/fbidq.html?FBgn0032805" TargetMode="External"/><Relationship Id="rId1006" Type="http://schemas.openxmlformats.org/officeDocument/2006/relationships/hyperlink" Target="http://flybase.org/cgi-bin/fbidq.html?FBgn0034394" TargetMode="External"/><Relationship Id="rId1007" Type="http://schemas.openxmlformats.org/officeDocument/2006/relationships/hyperlink" Target="http://flybase.org/cgi-bin/fbidq.html?FBgn0034394" TargetMode="External"/><Relationship Id="rId1008" Type="http://schemas.openxmlformats.org/officeDocument/2006/relationships/hyperlink" Target="http://flybase.org/cgi-bin/fbidq.html?FBgn0010401" TargetMode="External"/><Relationship Id="rId1009" Type="http://schemas.openxmlformats.org/officeDocument/2006/relationships/hyperlink" Target="http://flybase.org/cgi-bin/fbidq.html?FBgn0010401" TargetMode="External"/><Relationship Id="rId2250" Type="http://schemas.openxmlformats.org/officeDocument/2006/relationships/hyperlink" Target="http://flybase.org/cgi-bin/fbidq.html?FBgn0037848" TargetMode="External"/><Relationship Id="rId2251" Type="http://schemas.openxmlformats.org/officeDocument/2006/relationships/hyperlink" Target="http://flybase.org/cgi-bin/fbidq.html?FBgn0027525" TargetMode="External"/><Relationship Id="rId2252" Type="http://schemas.openxmlformats.org/officeDocument/2006/relationships/hyperlink" Target="http://flybase.org/cgi-bin/fbidq.html?FBgn0027525" TargetMode="External"/><Relationship Id="rId2253" Type="http://schemas.openxmlformats.org/officeDocument/2006/relationships/hyperlink" Target="http://flybase.org/cgi-bin/fbidq.html?FBgn0035582" TargetMode="External"/><Relationship Id="rId2254" Type="http://schemas.openxmlformats.org/officeDocument/2006/relationships/hyperlink" Target="http://flybase.org/cgi-bin/fbidq.html?FBgn0035582" TargetMode="External"/><Relationship Id="rId2255" Type="http://schemas.openxmlformats.org/officeDocument/2006/relationships/hyperlink" Target="http://flybase.org/cgi-bin/fbidq.html?FBgn0002525" TargetMode="External"/><Relationship Id="rId2256" Type="http://schemas.openxmlformats.org/officeDocument/2006/relationships/hyperlink" Target="http://flybase.org/cgi-bin/fbidq.html?FBgn0002525" TargetMode="External"/><Relationship Id="rId2257" Type="http://schemas.openxmlformats.org/officeDocument/2006/relationships/hyperlink" Target="http://flybase.org/cgi-bin/fbidq.html?FBgn0039631" TargetMode="External"/><Relationship Id="rId2258" Type="http://schemas.openxmlformats.org/officeDocument/2006/relationships/hyperlink" Target="http://flybase.org/cgi-bin/fbidq.html?FBgn0039631" TargetMode="External"/><Relationship Id="rId2259" Type="http://schemas.openxmlformats.org/officeDocument/2006/relationships/hyperlink" Target="http://flybase.org/cgi-bin/fbidq.html?FBgn0036480" TargetMode="External"/><Relationship Id="rId610" Type="http://schemas.openxmlformats.org/officeDocument/2006/relationships/hyperlink" Target="http://flybase.org/cgi-bin/fbidq.html?FBgn0051635" TargetMode="External"/><Relationship Id="rId611" Type="http://schemas.openxmlformats.org/officeDocument/2006/relationships/hyperlink" Target="http://flybase.org/cgi-bin/fbidq.html?FBgn0026263" TargetMode="External"/><Relationship Id="rId612" Type="http://schemas.openxmlformats.org/officeDocument/2006/relationships/hyperlink" Target="http://flybase.org/cgi-bin/fbidq.html?FBgn0026263" TargetMode="External"/><Relationship Id="rId613" Type="http://schemas.openxmlformats.org/officeDocument/2006/relationships/hyperlink" Target="http://flybase.org/cgi-bin/fbidq.html?FBgn0058290" TargetMode="External"/><Relationship Id="rId614" Type="http://schemas.openxmlformats.org/officeDocument/2006/relationships/hyperlink" Target="http://flybase.org/cgi-bin/fbidq.html?FBgn0058290" TargetMode="External"/><Relationship Id="rId615" Type="http://schemas.openxmlformats.org/officeDocument/2006/relationships/hyperlink" Target="http://flybase.org/cgi-bin/fbidq.html?FBgn0014343" TargetMode="External"/><Relationship Id="rId616" Type="http://schemas.openxmlformats.org/officeDocument/2006/relationships/hyperlink" Target="http://flybase.org/cgi-bin/fbidq.html?FBgn0014343" TargetMode="External"/><Relationship Id="rId617" Type="http://schemas.openxmlformats.org/officeDocument/2006/relationships/hyperlink" Target="http://flybase.org/cgi-bin/fbidq.html?FBgn0010228" TargetMode="External"/><Relationship Id="rId618" Type="http://schemas.openxmlformats.org/officeDocument/2006/relationships/hyperlink" Target="http://flybase.org/cgi-bin/fbidq.html?FBgn0010228" TargetMode="External"/><Relationship Id="rId619" Type="http://schemas.openxmlformats.org/officeDocument/2006/relationships/hyperlink" Target="http://flybase.org/cgi-bin/fbidq.html?FBgn0036834" TargetMode="External"/><Relationship Id="rId1550" Type="http://schemas.openxmlformats.org/officeDocument/2006/relationships/hyperlink" Target="http://flybase.org/cgi-bin/fbidq.html?FBgn0028427" TargetMode="External"/><Relationship Id="rId1551" Type="http://schemas.openxmlformats.org/officeDocument/2006/relationships/hyperlink" Target="http://flybase.org/cgi-bin/fbidq.html?FBgn0028427" TargetMode="External"/><Relationship Id="rId1552" Type="http://schemas.openxmlformats.org/officeDocument/2006/relationships/hyperlink" Target="http://flybase.org/cgi-bin/fbidq.html?FBgn0035401" TargetMode="External"/><Relationship Id="rId1553" Type="http://schemas.openxmlformats.org/officeDocument/2006/relationships/hyperlink" Target="http://flybase.org/cgi-bin/fbidq.html?FBgn0035401" TargetMode="External"/><Relationship Id="rId1554" Type="http://schemas.openxmlformats.org/officeDocument/2006/relationships/hyperlink" Target="http://flybase.org/cgi-bin/fbidq.html?FBgn0035575" TargetMode="External"/><Relationship Id="rId1555" Type="http://schemas.openxmlformats.org/officeDocument/2006/relationships/hyperlink" Target="http://flybase.org/cgi-bin/fbidq.html?FBgn0035575" TargetMode="External"/><Relationship Id="rId1556" Type="http://schemas.openxmlformats.org/officeDocument/2006/relationships/hyperlink" Target="http://flybase.org/cgi-bin/fbidq.html?FBgn0031436" TargetMode="External"/><Relationship Id="rId1557" Type="http://schemas.openxmlformats.org/officeDocument/2006/relationships/hyperlink" Target="http://flybase.org/cgi-bin/fbidq.html?FBgn0031436" TargetMode="External"/><Relationship Id="rId1558" Type="http://schemas.openxmlformats.org/officeDocument/2006/relationships/hyperlink" Target="http://flybase.org/cgi-bin/fbidq.html?FBgn0000394" TargetMode="External"/><Relationship Id="rId1559" Type="http://schemas.openxmlformats.org/officeDocument/2006/relationships/hyperlink" Target="http://flybase.org/cgi-bin/fbidq.html?FBgn0000394" TargetMode="External"/><Relationship Id="rId1010" Type="http://schemas.openxmlformats.org/officeDocument/2006/relationships/hyperlink" Target="http://flybase.org/cgi-bin/fbidq.html?FBgn0085257" TargetMode="External"/><Relationship Id="rId1011" Type="http://schemas.openxmlformats.org/officeDocument/2006/relationships/hyperlink" Target="http://flybase.org/cgi-bin/fbidq.html?FBgn0085257" TargetMode="External"/><Relationship Id="rId1012" Type="http://schemas.openxmlformats.org/officeDocument/2006/relationships/hyperlink" Target="http://flybase.org/cgi-bin/fbidq.html?FBgn0086443" TargetMode="External"/><Relationship Id="rId1013" Type="http://schemas.openxmlformats.org/officeDocument/2006/relationships/hyperlink" Target="http://flybase.org/cgi-bin/fbidq.html?FBgn0086443" TargetMode="External"/><Relationship Id="rId1014" Type="http://schemas.openxmlformats.org/officeDocument/2006/relationships/hyperlink" Target="http://flybase.org/cgi-bin/fbidq.html?FBgn0050418" TargetMode="External"/><Relationship Id="rId1015" Type="http://schemas.openxmlformats.org/officeDocument/2006/relationships/hyperlink" Target="http://flybase.org/cgi-bin/fbidq.html?FBgn0050418" TargetMode="External"/><Relationship Id="rId1016" Type="http://schemas.openxmlformats.org/officeDocument/2006/relationships/hyperlink" Target="http://flybase.org/cgi-bin/fbidq.html?FBgn0038868" TargetMode="External"/><Relationship Id="rId1017" Type="http://schemas.openxmlformats.org/officeDocument/2006/relationships/hyperlink" Target="http://flybase.org/cgi-bin/fbidq.html?FBgn0038868" TargetMode="External"/><Relationship Id="rId1018" Type="http://schemas.openxmlformats.org/officeDocument/2006/relationships/hyperlink" Target="http://flybase.org/cgi-bin/fbidq.html?FBgn0015541" TargetMode="External"/><Relationship Id="rId1019" Type="http://schemas.openxmlformats.org/officeDocument/2006/relationships/hyperlink" Target="http://flybase.org/cgi-bin/fbidq.html?FBgn0015541" TargetMode="External"/><Relationship Id="rId2260" Type="http://schemas.openxmlformats.org/officeDocument/2006/relationships/hyperlink" Target="http://flybase.org/cgi-bin/fbidq.html?FBgn0036480" TargetMode="External"/><Relationship Id="rId2261" Type="http://schemas.openxmlformats.org/officeDocument/2006/relationships/hyperlink" Target="http://flybase.org/cgi-bin/fbidq.html?FBgn0037252" TargetMode="External"/><Relationship Id="rId2262" Type="http://schemas.openxmlformats.org/officeDocument/2006/relationships/hyperlink" Target="http://flybase.org/cgi-bin/fbidq.html?FBgn0037252" TargetMode="External"/><Relationship Id="rId2263" Type="http://schemas.openxmlformats.org/officeDocument/2006/relationships/hyperlink" Target="http://flybase.org/cgi-bin/fbidq.html?FBgn0263216" TargetMode="External"/><Relationship Id="rId2264" Type="http://schemas.openxmlformats.org/officeDocument/2006/relationships/hyperlink" Target="http://flybase.org/cgi-bin/fbidq.html?FBgn0263216" TargetMode="External"/><Relationship Id="rId2265" Type="http://schemas.openxmlformats.org/officeDocument/2006/relationships/hyperlink" Target="http://flybase.org/cgi-bin/fbidq.html?FBgn0051391" TargetMode="External"/><Relationship Id="rId2266" Type="http://schemas.openxmlformats.org/officeDocument/2006/relationships/hyperlink" Target="http://flybase.org/cgi-bin/fbidq.html?FBgn0051391" TargetMode="External"/><Relationship Id="rId2267" Type="http://schemas.openxmlformats.org/officeDocument/2006/relationships/hyperlink" Target="http://flybase.org/cgi-bin/fbidq.html?FBgn0017581" TargetMode="External"/><Relationship Id="rId2268" Type="http://schemas.openxmlformats.org/officeDocument/2006/relationships/hyperlink" Target="http://flybase.org/cgi-bin/fbidq.html?FBgn0017581" TargetMode="External"/><Relationship Id="rId2269" Type="http://schemas.openxmlformats.org/officeDocument/2006/relationships/hyperlink" Target="http://flybase.org/cgi-bin/fbidq.html?FBgn0003285" TargetMode="External"/><Relationship Id="rId620" Type="http://schemas.openxmlformats.org/officeDocument/2006/relationships/hyperlink" Target="http://flybase.org/cgi-bin/fbidq.html?FBgn0036834" TargetMode="External"/><Relationship Id="rId621" Type="http://schemas.openxmlformats.org/officeDocument/2006/relationships/hyperlink" Target="http://flybase.org/cgi-bin/fbidq.html?FBgn0033649" TargetMode="External"/><Relationship Id="rId622" Type="http://schemas.openxmlformats.org/officeDocument/2006/relationships/hyperlink" Target="http://flybase.org/cgi-bin/fbidq.html?FBgn0033649" TargetMode="External"/><Relationship Id="rId623" Type="http://schemas.openxmlformats.org/officeDocument/2006/relationships/hyperlink" Target="http://flybase.org/cgi-bin/fbidq.html?FBgn0003218" TargetMode="External"/><Relationship Id="rId624" Type="http://schemas.openxmlformats.org/officeDocument/2006/relationships/hyperlink" Target="http://flybase.org/cgi-bin/fbidq.html?FBgn0003218" TargetMode="External"/><Relationship Id="rId625" Type="http://schemas.openxmlformats.org/officeDocument/2006/relationships/hyperlink" Target="http://flybase.org/cgi-bin/fbidq.html?FBgn0000157" TargetMode="External"/><Relationship Id="rId626" Type="http://schemas.openxmlformats.org/officeDocument/2006/relationships/hyperlink" Target="http://flybase.org/cgi-bin/fbidq.html?FBgn0000157" TargetMode="External"/><Relationship Id="rId627" Type="http://schemas.openxmlformats.org/officeDocument/2006/relationships/hyperlink" Target="http://flybase.org/cgi-bin/fbidq.html?FBgn0025573" TargetMode="External"/><Relationship Id="rId628" Type="http://schemas.openxmlformats.org/officeDocument/2006/relationships/hyperlink" Target="http://flybase.org/cgi-bin/fbidq.html?FBgn0025573" TargetMode="External"/><Relationship Id="rId629" Type="http://schemas.openxmlformats.org/officeDocument/2006/relationships/hyperlink" Target="http://flybase.org/cgi-bin/fbidq.html?FBgn0086690" TargetMode="External"/><Relationship Id="rId1560" Type="http://schemas.openxmlformats.org/officeDocument/2006/relationships/hyperlink" Target="http://flybase.org/cgi-bin/fbidq.html?FBgn0012042" TargetMode="External"/><Relationship Id="rId1561" Type="http://schemas.openxmlformats.org/officeDocument/2006/relationships/hyperlink" Target="http://flybase.org/cgi-bin/fbidq.html?FBgn0012042" TargetMode="External"/><Relationship Id="rId1562" Type="http://schemas.openxmlformats.org/officeDocument/2006/relationships/hyperlink" Target="http://flybase.org/cgi-bin/fbidq.html?FBgn0037643" TargetMode="External"/><Relationship Id="rId1563" Type="http://schemas.openxmlformats.org/officeDocument/2006/relationships/hyperlink" Target="http://flybase.org/cgi-bin/fbidq.html?FBgn0037643" TargetMode="External"/><Relationship Id="rId1564" Type="http://schemas.openxmlformats.org/officeDocument/2006/relationships/hyperlink" Target="http://flybase.org/cgi-bin/fbidq.html?FBgn0031068" TargetMode="External"/><Relationship Id="rId1565" Type="http://schemas.openxmlformats.org/officeDocument/2006/relationships/hyperlink" Target="http://flybase.org/cgi-bin/fbidq.html?FBgn0031068" TargetMode="External"/><Relationship Id="rId1566" Type="http://schemas.openxmlformats.org/officeDocument/2006/relationships/hyperlink" Target="http://flybase.org/cgi-bin/fbidq.html?FBgn0261986" TargetMode="External"/><Relationship Id="rId1567" Type="http://schemas.openxmlformats.org/officeDocument/2006/relationships/hyperlink" Target="http://flybase.org/cgi-bin/fbidq.html?FBgn0261986" TargetMode="External"/><Relationship Id="rId1568" Type="http://schemas.openxmlformats.org/officeDocument/2006/relationships/hyperlink" Target="http://flybase.org/cgi-bin/fbidq.html?FBgn0003206" TargetMode="External"/><Relationship Id="rId1569" Type="http://schemas.openxmlformats.org/officeDocument/2006/relationships/hyperlink" Target="http://flybase.org/cgi-bin/fbidq.html?FBgn0003206" TargetMode="External"/><Relationship Id="rId1020" Type="http://schemas.openxmlformats.org/officeDocument/2006/relationships/hyperlink" Target="http://flybase.org/cgi-bin/fbidq.html?FBgn0001320" TargetMode="External"/><Relationship Id="rId1021" Type="http://schemas.openxmlformats.org/officeDocument/2006/relationships/hyperlink" Target="http://flybase.org/cgi-bin/fbidq.html?FBgn0001320" TargetMode="External"/><Relationship Id="rId1022" Type="http://schemas.openxmlformats.org/officeDocument/2006/relationships/hyperlink" Target="http://flybase.org/cgi-bin/fbidq.html?FBgn0042630" TargetMode="External"/><Relationship Id="rId1023" Type="http://schemas.openxmlformats.org/officeDocument/2006/relationships/hyperlink" Target="http://flybase.org/cgi-bin/fbidq.html?FBgn0042630" TargetMode="External"/><Relationship Id="rId1024" Type="http://schemas.openxmlformats.org/officeDocument/2006/relationships/hyperlink" Target="http://flybase.org/cgi-bin/fbidq.html?FBgn0030829" TargetMode="External"/><Relationship Id="rId1025" Type="http://schemas.openxmlformats.org/officeDocument/2006/relationships/hyperlink" Target="http://flybase.org/cgi-bin/fbidq.html?FBgn0030829" TargetMode="External"/><Relationship Id="rId1026" Type="http://schemas.openxmlformats.org/officeDocument/2006/relationships/hyperlink" Target="http://flybase.org/cgi-bin/fbidq.html?FBgn0260857" TargetMode="External"/><Relationship Id="rId1027" Type="http://schemas.openxmlformats.org/officeDocument/2006/relationships/hyperlink" Target="http://flybase.org/cgi-bin/fbidq.html?FBgn0260857" TargetMode="External"/><Relationship Id="rId1028" Type="http://schemas.openxmlformats.org/officeDocument/2006/relationships/hyperlink" Target="http://flybase.org/cgi-bin/fbidq.html?FBgn0000042" TargetMode="External"/><Relationship Id="rId1029" Type="http://schemas.openxmlformats.org/officeDocument/2006/relationships/hyperlink" Target="http://flybase.org/cgi-bin/fbidq.html?FBgn0000042" TargetMode="External"/><Relationship Id="rId2270" Type="http://schemas.openxmlformats.org/officeDocument/2006/relationships/hyperlink" Target="http://flybase.org/cgi-bin/fbidq.html?FBgn0003285" TargetMode="External"/><Relationship Id="rId2271" Type="http://schemas.openxmlformats.org/officeDocument/2006/relationships/hyperlink" Target="http://flybase.org/cgi-bin/fbidq.html?FBgn0024997" TargetMode="External"/><Relationship Id="rId2272" Type="http://schemas.openxmlformats.org/officeDocument/2006/relationships/hyperlink" Target="http://flybase.org/cgi-bin/fbidq.html?FBgn0024997" TargetMode="External"/><Relationship Id="rId2273" Type="http://schemas.openxmlformats.org/officeDocument/2006/relationships/hyperlink" Target="http://flybase.org/cgi-bin/fbidq.html?FBgn0029693" TargetMode="External"/><Relationship Id="rId2274" Type="http://schemas.openxmlformats.org/officeDocument/2006/relationships/hyperlink" Target="http://flybase.org/cgi-bin/fbidq.html?FBgn0029693" TargetMode="External"/><Relationship Id="rId2275" Type="http://schemas.openxmlformats.org/officeDocument/2006/relationships/hyperlink" Target="http://flybase.org/cgi-bin/fbidq.html?FBgn0033174" TargetMode="External"/><Relationship Id="rId2276" Type="http://schemas.openxmlformats.org/officeDocument/2006/relationships/hyperlink" Target="http://flybase.org/cgi-bin/fbidq.html?FBgn0033174" TargetMode="External"/><Relationship Id="rId2277" Type="http://schemas.openxmlformats.org/officeDocument/2006/relationships/hyperlink" Target="http://flybase.org/cgi-bin/fbidq.html?FBgn0266518" TargetMode="External"/><Relationship Id="rId2278" Type="http://schemas.openxmlformats.org/officeDocument/2006/relationships/hyperlink" Target="http://flybase.org/cgi-bin/fbidq.html?FBgn0266518" TargetMode="External"/><Relationship Id="rId2279" Type="http://schemas.openxmlformats.org/officeDocument/2006/relationships/hyperlink" Target="http://flybase.org/cgi-bin/fbidq.html?FBgn0001624" TargetMode="External"/><Relationship Id="rId630" Type="http://schemas.openxmlformats.org/officeDocument/2006/relationships/hyperlink" Target="http://flybase.org/cgi-bin/fbidq.html?FBgn0086690" TargetMode="External"/><Relationship Id="rId631" Type="http://schemas.openxmlformats.org/officeDocument/2006/relationships/hyperlink" Target="http://flybase.org/cgi-bin/fbidq.html?FBgn0039805" TargetMode="External"/><Relationship Id="rId632" Type="http://schemas.openxmlformats.org/officeDocument/2006/relationships/hyperlink" Target="http://flybase.org/cgi-bin/fbidq.html?FBgn0039805" TargetMode="External"/><Relationship Id="rId633" Type="http://schemas.openxmlformats.org/officeDocument/2006/relationships/hyperlink" Target="http://flybase.org/cgi-bin/fbidq.html?FBgn0028533" TargetMode="External"/><Relationship Id="rId634" Type="http://schemas.openxmlformats.org/officeDocument/2006/relationships/hyperlink" Target="http://flybase.org/cgi-bin/fbidq.html?FBgn0028533" TargetMode="External"/><Relationship Id="rId635" Type="http://schemas.openxmlformats.org/officeDocument/2006/relationships/hyperlink" Target="http://flybase.org/cgi-bin/fbidq.html?FBgn0034140" TargetMode="External"/><Relationship Id="rId636" Type="http://schemas.openxmlformats.org/officeDocument/2006/relationships/hyperlink" Target="http://flybase.org/cgi-bin/fbidq.html?FBgn0034140" TargetMode="External"/><Relationship Id="rId637" Type="http://schemas.openxmlformats.org/officeDocument/2006/relationships/hyperlink" Target="http://flybase.org/cgi-bin/fbidq.html?FBgn0001128" TargetMode="External"/><Relationship Id="rId638" Type="http://schemas.openxmlformats.org/officeDocument/2006/relationships/hyperlink" Target="http://flybase.org/cgi-bin/fbidq.html?FBgn0001128" TargetMode="External"/><Relationship Id="rId639" Type="http://schemas.openxmlformats.org/officeDocument/2006/relationships/hyperlink" Target="http://flybase.org/cgi-bin/fbidq.html?FBgn0032820" TargetMode="External"/><Relationship Id="rId1570" Type="http://schemas.openxmlformats.org/officeDocument/2006/relationships/hyperlink" Target="http://flybase.org/cgi-bin/fbidq.html?FBgn0053054" TargetMode="External"/><Relationship Id="rId1571" Type="http://schemas.openxmlformats.org/officeDocument/2006/relationships/hyperlink" Target="http://flybase.org/cgi-bin/fbidq.html?FBgn0053054" TargetMode="External"/><Relationship Id="rId1572" Type="http://schemas.openxmlformats.org/officeDocument/2006/relationships/hyperlink" Target="http://flybase.org/cgi-bin/fbidq.html?FBgn0053145" TargetMode="External"/><Relationship Id="rId1573" Type="http://schemas.openxmlformats.org/officeDocument/2006/relationships/hyperlink" Target="http://flybase.org/cgi-bin/fbidq.html?FBgn0053145" TargetMode="External"/><Relationship Id="rId1574" Type="http://schemas.openxmlformats.org/officeDocument/2006/relationships/hyperlink" Target="http://flybase.org/cgi-bin/fbidq.html?FBgn0027598" TargetMode="External"/><Relationship Id="rId1575" Type="http://schemas.openxmlformats.org/officeDocument/2006/relationships/hyperlink" Target="http://flybase.org/cgi-bin/fbidq.html?FBgn0027598" TargetMode="External"/><Relationship Id="rId1576" Type="http://schemas.openxmlformats.org/officeDocument/2006/relationships/hyperlink" Target="http://flybase.org/cgi-bin/fbidq.html?FBgn0003053" TargetMode="External"/><Relationship Id="rId1577" Type="http://schemas.openxmlformats.org/officeDocument/2006/relationships/hyperlink" Target="http://flybase.org/cgi-bin/fbidq.html?FBgn0003053" TargetMode="External"/><Relationship Id="rId1578" Type="http://schemas.openxmlformats.org/officeDocument/2006/relationships/hyperlink" Target="http://flybase.org/cgi-bin/fbidq.html?FBgn0263974" TargetMode="External"/><Relationship Id="rId1579" Type="http://schemas.openxmlformats.org/officeDocument/2006/relationships/hyperlink" Target="http://flybase.org/cgi-bin/fbidq.html?FBgn0263974" TargetMode="External"/><Relationship Id="rId1030" Type="http://schemas.openxmlformats.org/officeDocument/2006/relationships/hyperlink" Target="http://flybase.org/cgi-bin/fbidq.html?FBgn0031449" TargetMode="External"/><Relationship Id="rId1031" Type="http://schemas.openxmlformats.org/officeDocument/2006/relationships/hyperlink" Target="http://flybase.org/cgi-bin/fbidq.html?FBgn0031449" TargetMode="External"/><Relationship Id="rId1032" Type="http://schemas.openxmlformats.org/officeDocument/2006/relationships/hyperlink" Target="http://flybase.org/cgi-bin/fbidq.html?FBgn0039006" TargetMode="External"/><Relationship Id="rId1033" Type="http://schemas.openxmlformats.org/officeDocument/2006/relationships/hyperlink" Target="http://flybase.org/cgi-bin/fbidq.html?FBgn0039006" TargetMode="External"/><Relationship Id="rId1034" Type="http://schemas.openxmlformats.org/officeDocument/2006/relationships/hyperlink" Target="http://flybase.org/cgi-bin/fbidq.html?FBgn0010246" TargetMode="External"/><Relationship Id="rId1035" Type="http://schemas.openxmlformats.org/officeDocument/2006/relationships/hyperlink" Target="http://flybase.org/cgi-bin/fbidq.html?FBgn0010246" TargetMode="External"/><Relationship Id="rId1036" Type="http://schemas.openxmlformats.org/officeDocument/2006/relationships/hyperlink" Target="http://flybase.org/cgi-bin/fbidq.html?FBgn0029896" TargetMode="External"/><Relationship Id="rId1037" Type="http://schemas.openxmlformats.org/officeDocument/2006/relationships/hyperlink" Target="http://flybase.org/cgi-bin/fbidq.html?FBgn0029896" TargetMode="External"/><Relationship Id="rId1038" Type="http://schemas.openxmlformats.org/officeDocument/2006/relationships/hyperlink" Target="http://flybase.org/cgi-bin/fbidq.html?FBgn0015286" TargetMode="External"/><Relationship Id="rId1039" Type="http://schemas.openxmlformats.org/officeDocument/2006/relationships/hyperlink" Target="http://flybase.org/cgi-bin/fbidq.html?FBgn0015286" TargetMode="External"/><Relationship Id="rId2280" Type="http://schemas.openxmlformats.org/officeDocument/2006/relationships/hyperlink" Target="http://flybase.org/cgi-bin/fbidq.html?FBgn0001624" TargetMode="External"/><Relationship Id="rId2281" Type="http://schemas.openxmlformats.org/officeDocument/2006/relationships/hyperlink" Target="http://flybase.org/cgi-bin/fbidq.html?FBgn0015919" TargetMode="External"/><Relationship Id="rId2282" Type="http://schemas.openxmlformats.org/officeDocument/2006/relationships/hyperlink" Target="http://flybase.org/cgi-bin/fbidq.html?FBgn0015919" TargetMode="External"/><Relationship Id="rId2283" Type="http://schemas.openxmlformats.org/officeDocument/2006/relationships/hyperlink" Target="http://flybase.org/cgi-bin/fbidq.html?FBgn0021895" TargetMode="External"/><Relationship Id="rId2284" Type="http://schemas.openxmlformats.org/officeDocument/2006/relationships/hyperlink" Target="http://flybase.org/cgi-bin/fbidq.html?FBgn0021895" TargetMode="External"/><Relationship Id="rId2285" Type="http://schemas.openxmlformats.org/officeDocument/2006/relationships/hyperlink" Target="http://flybase.org/cgi-bin/fbidq.html?FBgn0032717" TargetMode="External"/><Relationship Id="rId2286" Type="http://schemas.openxmlformats.org/officeDocument/2006/relationships/hyperlink" Target="http://flybase.org/cgi-bin/fbidq.html?FBgn0032717" TargetMode="External"/><Relationship Id="rId2287" Type="http://schemas.openxmlformats.org/officeDocument/2006/relationships/hyperlink" Target="http://flybase.org/cgi-bin/fbidq.html?FBgn0261278" TargetMode="External"/><Relationship Id="rId2288" Type="http://schemas.openxmlformats.org/officeDocument/2006/relationships/hyperlink" Target="http://flybase.org/cgi-bin/fbidq.html?FBgn0261278" TargetMode="External"/><Relationship Id="rId2289" Type="http://schemas.openxmlformats.org/officeDocument/2006/relationships/hyperlink" Target="http://flybase.org/cgi-bin/fbidq.html?FBgn0032877" TargetMode="External"/><Relationship Id="rId640" Type="http://schemas.openxmlformats.org/officeDocument/2006/relationships/hyperlink" Target="http://flybase.org/cgi-bin/fbidq.html?FBgn0032820" TargetMode="External"/><Relationship Id="rId641" Type="http://schemas.openxmlformats.org/officeDocument/2006/relationships/hyperlink" Target="http://flybase.org/cgi-bin/fbidq.html?FBgn0034162" TargetMode="External"/><Relationship Id="rId642" Type="http://schemas.openxmlformats.org/officeDocument/2006/relationships/hyperlink" Target="http://flybase.org/cgi-bin/fbidq.html?FBgn0034162" TargetMode="External"/><Relationship Id="rId643" Type="http://schemas.openxmlformats.org/officeDocument/2006/relationships/hyperlink" Target="http://flybase.org/cgi-bin/fbidq.html?FBgn0260770" TargetMode="External"/><Relationship Id="rId644" Type="http://schemas.openxmlformats.org/officeDocument/2006/relationships/hyperlink" Target="http://flybase.org/cgi-bin/fbidq.html?FBgn0260770" TargetMode="External"/><Relationship Id="rId645" Type="http://schemas.openxmlformats.org/officeDocument/2006/relationships/hyperlink" Target="http://flybase.org/cgi-bin/fbidq.html?FBgn0004898" TargetMode="External"/><Relationship Id="rId646" Type="http://schemas.openxmlformats.org/officeDocument/2006/relationships/hyperlink" Target="http://flybase.org/cgi-bin/fbidq.html?FBgn0004898" TargetMode="External"/><Relationship Id="rId647" Type="http://schemas.openxmlformats.org/officeDocument/2006/relationships/hyperlink" Target="http://flybase.org/cgi-bin/fbidq.html?FBgn0023129" TargetMode="External"/><Relationship Id="rId648" Type="http://schemas.openxmlformats.org/officeDocument/2006/relationships/hyperlink" Target="http://flybase.org/cgi-bin/fbidq.html?FBgn0023129" TargetMode="External"/><Relationship Id="rId649" Type="http://schemas.openxmlformats.org/officeDocument/2006/relationships/hyperlink" Target="http://flybase.org/cgi-bin/fbidq.html?FBgn0051388" TargetMode="External"/><Relationship Id="rId1580" Type="http://schemas.openxmlformats.org/officeDocument/2006/relationships/hyperlink" Target="http://flybase.org/cgi-bin/fbidq.html?FBgn0030870" TargetMode="External"/><Relationship Id="rId1581" Type="http://schemas.openxmlformats.org/officeDocument/2006/relationships/hyperlink" Target="http://flybase.org/cgi-bin/fbidq.html?FBgn0030870" TargetMode="External"/><Relationship Id="rId1582" Type="http://schemas.openxmlformats.org/officeDocument/2006/relationships/hyperlink" Target="http://flybase.org/cgi-bin/fbidq.html?FBgn0039113" TargetMode="External"/><Relationship Id="rId1583" Type="http://schemas.openxmlformats.org/officeDocument/2006/relationships/hyperlink" Target="http://flybase.org/cgi-bin/fbidq.html?FBgn0039113" TargetMode="External"/><Relationship Id="rId1584" Type="http://schemas.openxmlformats.org/officeDocument/2006/relationships/hyperlink" Target="http://flybase.org/cgi-bin/fbidq.html?FBgn0036196" TargetMode="External"/><Relationship Id="rId1585" Type="http://schemas.openxmlformats.org/officeDocument/2006/relationships/hyperlink" Target="http://flybase.org/cgi-bin/fbidq.html?FBgn0036196" TargetMode="External"/><Relationship Id="rId1586" Type="http://schemas.openxmlformats.org/officeDocument/2006/relationships/hyperlink" Target="http://flybase.org/cgi-bin/fbidq.html?FBgn0037045" TargetMode="External"/><Relationship Id="rId1587" Type="http://schemas.openxmlformats.org/officeDocument/2006/relationships/hyperlink" Target="http://flybase.org/cgi-bin/fbidq.html?FBgn0037045" TargetMode="External"/><Relationship Id="rId1588" Type="http://schemas.openxmlformats.org/officeDocument/2006/relationships/hyperlink" Target="http://flybase.org/cgi-bin/fbidq.html?FBgn0005671" TargetMode="External"/><Relationship Id="rId1589" Type="http://schemas.openxmlformats.org/officeDocument/2006/relationships/hyperlink" Target="http://flybase.org/cgi-bin/fbidq.html?FBgn0005671" TargetMode="External"/><Relationship Id="rId10" Type="http://schemas.openxmlformats.org/officeDocument/2006/relationships/hyperlink" Target="http://flybase.org/cgi-bin/fbidq.html?FBgn0035510" TargetMode="External"/><Relationship Id="rId11" Type="http://schemas.openxmlformats.org/officeDocument/2006/relationships/hyperlink" Target="http://flybase.org/cgi-bin/fbidq.html?FBgn0032285" TargetMode="External"/><Relationship Id="rId12" Type="http://schemas.openxmlformats.org/officeDocument/2006/relationships/hyperlink" Target="http://flybase.org/cgi-bin/fbidq.html?FBgn0032285" TargetMode="External"/><Relationship Id="rId13" Type="http://schemas.openxmlformats.org/officeDocument/2006/relationships/hyperlink" Target="http://flybase.org/cgi-bin/fbidq.html?FBgn0261561" TargetMode="External"/><Relationship Id="rId14" Type="http://schemas.openxmlformats.org/officeDocument/2006/relationships/hyperlink" Target="http://flybase.org/cgi-bin/fbidq.html?FBgn0261561" TargetMode="External"/><Relationship Id="rId15" Type="http://schemas.openxmlformats.org/officeDocument/2006/relationships/hyperlink" Target="http://flybase.org/cgi-bin/fbidq.html?FBgn0033134" TargetMode="External"/><Relationship Id="rId16" Type="http://schemas.openxmlformats.org/officeDocument/2006/relationships/hyperlink" Target="http://flybase.org/cgi-bin/fbidq.html?FBgn0033134" TargetMode="External"/><Relationship Id="rId17" Type="http://schemas.openxmlformats.org/officeDocument/2006/relationships/hyperlink" Target="http://flybase.org/cgi-bin/fbidq.html?FBgn0250839" TargetMode="External"/><Relationship Id="rId18" Type="http://schemas.openxmlformats.org/officeDocument/2006/relationships/hyperlink" Target="http://flybase.org/cgi-bin/fbidq.html?FBgn0250839" TargetMode="External"/><Relationship Id="rId19" Type="http://schemas.openxmlformats.org/officeDocument/2006/relationships/hyperlink" Target="http://flybase.org/cgi-bin/fbidq.html?FBgn0032132" TargetMode="External"/><Relationship Id="rId100" Type="http://schemas.openxmlformats.org/officeDocument/2006/relationships/hyperlink" Target="http://flybase.org/cgi-bin/fbidq.html?FBgn0025879" TargetMode="External"/><Relationship Id="rId101" Type="http://schemas.openxmlformats.org/officeDocument/2006/relationships/hyperlink" Target="http://flybase.org/cgi-bin/fbidq.html?FBgn0025879" TargetMode="External"/><Relationship Id="rId102" Type="http://schemas.openxmlformats.org/officeDocument/2006/relationships/hyperlink" Target="http://flybase.org/cgi-bin/fbidq.html?FBgn0263346" TargetMode="External"/><Relationship Id="rId103" Type="http://schemas.openxmlformats.org/officeDocument/2006/relationships/hyperlink" Target="http://flybase.org/cgi-bin/fbidq.html?FBgn0263346" TargetMode="External"/><Relationship Id="rId104" Type="http://schemas.openxmlformats.org/officeDocument/2006/relationships/hyperlink" Target="http://flybase.org/cgi-bin/fbidq.html?FBgn0041182" TargetMode="External"/><Relationship Id="rId105" Type="http://schemas.openxmlformats.org/officeDocument/2006/relationships/hyperlink" Target="http://flybase.org/cgi-bin/fbidq.html?FBgn0041182" TargetMode="External"/><Relationship Id="rId106" Type="http://schemas.openxmlformats.org/officeDocument/2006/relationships/hyperlink" Target="http://flybase.org/cgi-bin/fbidq.html?FBgn0005666" TargetMode="External"/><Relationship Id="rId107" Type="http://schemas.openxmlformats.org/officeDocument/2006/relationships/hyperlink" Target="http://flybase.org/cgi-bin/fbidq.html?FBgn0005666" TargetMode="External"/><Relationship Id="rId108" Type="http://schemas.openxmlformats.org/officeDocument/2006/relationships/hyperlink" Target="http://flybase.org/cgi-bin/fbidq.html?FBgn0035975" TargetMode="External"/><Relationship Id="rId1040" Type="http://schemas.openxmlformats.org/officeDocument/2006/relationships/hyperlink" Target="http://flybase.org/cgi-bin/fbidq.html?FBgn0038747" TargetMode="External"/><Relationship Id="rId1041" Type="http://schemas.openxmlformats.org/officeDocument/2006/relationships/hyperlink" Target="http://flybase.org/cgi-bin/fbidq.html?FBgn0038747" TargetMode="External"/><Relationship Id="rId1042" Type="http://schemas.openxmlformats.org/officeDocument/2006/relationships/hyperlink" Target="http://flybase.org/cgi-bin/fbidq.html?FBgn0010352" TargetMode="External"/><Relationship Id="rId1043" Type="http://schemas.openxmlformats.org/officeDocument/2006/relationships/hyperlink" Target="http://flybase.org/cgi-bin/fbidq.html?FBgn0010352" TargetMode="External"/><Relationship Id="rId1044" Type="http://schemas.openxmlformats.org/officeDocument/2006/relationships/hyperlink" Target="http://flybase.org/cgi-bin/fbidq.html?FBgn0029791" TargetMode="External"/><Relationship Id="rId1045" Type="http://schemas.openxmlformats.org/officeDocument/2006/relationships/hyperlink" Target="http://flybase.org/cgi-bin/fbidq.html?FBgn0029791" TargetMode="External"/><Relationship Id="rId1046" Type="http://schemas.openxmlformats.org/officeDocument/2006/relationships/hyperlink" Target="http://flybase.org/cgi-bin/fbidq.html?FBgn0032955" TargetMode="External"/><Relationship Id="rId1047" Type="http://schemas.openxmlformats.org/officeDocument/2006/relationships/hyperlink" Target="http://flybase.org/cgi-bin/fbidq.html?FBgn0032955" TargetMode="External"/><Relationship Id="rId1048" Type="http://schemas.openxmlformats.org/officeDocument/2006/relationships/hyperlink" Target="http://flybase.org/cgi-bin/fbidq.html?FBgn0038369" TargetMode="External"/><Relationship Id="rId1049" Type="http://schemas.openxmlformats.org/officeDocument/2006/relationships/hyperlink" Target="http://flybase.org/cgi-bin/fbidq.html?FBgn0038369" TargetMode="External"/><Relationship Id="rId109" Type="http://schemas.openxmlformats.org/officeDocument/2006/relationships/hyperlink" Target="http://flybase.org/cgi-bin/fbidq.html?FBgn0035975" TargetMode="External"/><Relationship Id="rId2290" Type="http://schemas.openxmlformats.org/officeDocument/2006/relationships/hyperlink" Target="http://flybase.org/cgi-bin/fbidq.html?FBgn0032877" TargetMode="External"/><Relationship Id="rId2291" Type="http://schemas.openxmlformats.org/officeDocument/2006/relationships/hyperlink" Target="http://flybase.org/cgi-bin/fbidq.html?FBgn0002781" TargetMode="External"/><Relationship Id="rId2292" Type="http://schemas.openxmlformats.org/officeDocument/2006/relationships/hyperlink" Target="http://flybase.org/cgi-bin/fbidq.html?FBgn0002781" TargetMode="External"/><Relationship Id="rId2293" Type="http://schemas.openxmlformats.org/officeDocument/2006/relationships/hyperlink" Target="http://flybase.org/cgi-bin/fbidq.html?FBgn0015829" TargetMode="External"/><Relationship Id="rId2294" Type="http://schemas.openxmlformats.org/officeDocument/2006/relationships/hyperlink" Target="http://flybase.org/cgi-bin/fbidq.html?FBgn0015829" TargetMode="External"/><Relationship Id="rId2295" Type="http://schemas.openxmlformats.org/officeDocument/2006/relationships/hyperlink" Target="http://flybase.org/cgi-bin/fbidq.html?FBgn0260480" TargetMode="External"/><Relationship Id="rId2296" Type="http://schemas.openxmlformats.org/officeDocument/2006/relationships/hyperlink" Target="http://flybase.org/cgi-bin/fbidq.html?FBgn0260480" TargetMode="External"/><Relationship Id="rId2297" Type="http://schemas.openxmlformats.org/officeDocument/2006/relationships/hyperlink" Target="http://flybase.org/cgi-bin/fbidq.html?FBgn0020910" TargetMode="External"/><Relationship Id="rId2298" Type="http://schemas.openxmlformats.org/officeDocument/2006/relationships/hyperlink" Target="http://flybase.org/cgi-bin/fbidq.html?FBgn0020910" TargetMode="External"/><Relationship Id="rId2299" Type="http://schemas.openxmlformats.org/officeDocument/2006/relationships/hyperlink" Target="http://flybase.org/cgi-bin/fbidq.html?FBgn0036249" TargetMode="External"/><Relationship Id="rId650" Type="http://schemas.openxmlformats.org/officeDocument/2006/relationships/hyperlink" Target="http://flybase.org/cgi-bin/fbidq.html?FBgn0051388" TargetMode="External"/><Relationship Id="rId651" Type="http://schemas.openxmlformats.org/officeDocument/2006/relationships/hyperlink" Target="http://flybase.org/cgi-bin/fbidq.html?FBgn0029720" TargetMode="External"/><Relationship Id="rId652" Type="http://schemas.openxmlformats.org/officeDocument/2006/relationships/hyperlink" Target="http://flybase.org/cgi-bin/fbidq.html?FBgn0029720" TargetMode="External"/><Relationship Id="rId653" Type="http://schemas.openxmlformats.org/officeDocument/2006/relationships/hyperlink" Target="http://flybase.org/cgi-bin/fbidq.html?FBgn0038198" TargetMode="External"/><Relationship Id="rId654" Type="http://schemas.openxmlformats.org/officeDocument/2006/relationships/hyperlink" Target="http://flybase.org/cgi-bin/fbidq.html?FBgn0038198" TargetMode="External"/><Relationship Id="rId655" Type="http://schemas.openxmlformats.org/officeDocument/2006/relationships/hyperlink" Target="http://flybase.org/cgi-bin/fbidq.html?FBgn0000591" TargetMode="External"/><Relationship Id="rId656" Type="http://schemas.openxmlformats.org/officeDocument/2006/relationships/hyperlink" Target="http://flybase.org/cgi-bin/fbidq.html?FBgn0000591" TargetMode="External"/><Relationship Id="rId657" Type="http://schemas.openxmlformats.org/officeDocument/2006/relationships/hyperlink" Target="http://flybase.org/cgi-bin/fbidq.html?FBgn0008651" TargetMode="External"/><Relationship Id="rId658" Type="http://schemas.openxmlformats.org/officeDocument/2006/relationships/hyperlink" Target="http://flybase.org/cgi-bin/fbidq.html?FBgn0008651" TargetMode="External"/><Relationship Id="rId659" Type="http://schemas.openxmlformats.org/officeDocument/2006/relationships/hyperlink" Target="http://flybase.org/cgi-bin/fbidq.html?FBgn0263392" TargetMode="External"/><Relationship Id="rId1590" Type="http://schemas.openxmlformats.org/officeDocument/2006/relationships/hyperlink" Target="http://flybase.org/cgi-bin/fbidq.html?FBgn0053198" TargetMode="External"/><Relationship Id="rId1591" Type="http://schemas.openxmlformats.org/officeDocument/2006/relationships/hyperlink" Target="http://flybase.org/cgi-bin/fbidq.html?FBgn0053198" TargetMode="External"/><Relationship Id="rId1592" Type="http://schemas.openxmlformats.org/officeDocument/2006/relationships/hyperlink" Target="http://flybase.org/cgi-bin/fbidq.html?FBgn0030653" TargetMode="External"/><Relationship Id="rId1593" Type="http://schemas.openxmlformats.org/officeDocument/2006/relationships/hyperlink" Target="http://flybase.org/cgi-bin/fbidq.html?FBgn0030653" TargetMode="External"/><Relationship Id="rId1594" Type="http://schemas.openxmlformats.org/officeDocument/2006/relationships/hyperlink" Target="http://flybase.org/cgi-bin/fbidq.html?FBgn0035600" TargetMode="External"/><Relationship Id="rId1595" Type="http://schemas.openxmlformats.org/officeDocument/2006/relationships/hyperlink" Target="http://flybase.org/cgi-bin/fbidq.html?FBgn0035600" TargetMode="External"/><Relationship Id="rId1596" Type="http://schemas.openxmlformats.org/officeDocument/2006/relationships/hyperlink" Target="http://flybase.org/cgi-bin/fbidq.html?FBgn0039226" TargetMode="External"/><Relationship Id="rId1597" Type="http://schemas.openxmlformats.org/officeDocument/2006/relationships/hyperlink" Target="http://flybase.org/cgi-bin/fbidq.html?FBgn0039226" TargetMode="External"/><Relationship Id="rId1598" Type="http://schemas.openxmlformats.org/officeDocument/2006/relationships/hyperlink" Target="http://flybase.org/cgi-bin/fbidq.html?FBgn0046704" TargetMode="External"/><Relationship Id="rId1599" Type="http://schemas.openxmlformats.org/officeDocument/2006/relationships/hyperlink" Target="http://flybase.org/cgi-bin/fbidq.html?FBgn0046704" TargetMode="External"/><Relationship Id="rId20" Type="http://schemas.openxmlformats.org/officeDocument/2006/relationships/hyperlink" Target="http://flybase.org/cgi-bin/fbidq.html?FBgn0032132" TargetMode="External"/><Relationship Id="rId21" Type="http://schemas.openxmlformats.org/officeDocument/2006/relationships/hyperlink" Target="http://flybase.org/cgi-bin/fbidq.html?FBgn0022355" TargetMode="External"/><Relationship Id="rId22" Type="http://schemas.openxmlformats.org/officeDocument/2006/relationships/hyperlink" Target="http://flybase.org/cgi-bin/fbidq.html?FBgn0022355" TargetMode="External"/><Relationship Id="rId23" Type="http://schemas.openxmlformats.org/officeDocument/2006/relationships/hyperlink" Target="http://flybase.org/cgi-bin/fbidq.html?FBgn0058100" TargetMode="External"/><Relationship Id="rId24" Type="http://schemas.openxmlformats.org/officeDocument/2006/relationships/hyperlink" Target="http://flybase.org/cgi-bin/fbidq.html?FBgn0058100" TargetMode="External"/><Relationship Id="rId25" Type="http://schemas.openxmlformats.org/officeDocument/2006/relationships/hyperlink" Target="http://flybase.org/cgi-bin/fbidq.html?FBgn0038243" TargetMode="External"/><Relationship Id="rId26" Type="http://schemas.openxmlformats.org/officeDocument/2006/relationships/hyperlink" Target="http://flybase.org/cgi-bin/fbidq.html?FBgn0038243" TargetMode="External"/><Relationship Id="rId27" Type="http://schemas.openxmlformats.org/officeDocument/2006/relationships/hyperlink" Target="http://flybase.org/cgi-bin/fbidq.html?FBgn0001258" TargetMode="External"/><Relationship Id="rId28" Type="http://schemas.openxmlformats.org/officeDocument/2006/relationships/hyperlink" Target="http://flybase.org/cgi-bin/fbidq.html?FBgn0001258" TargetMode="External"/><Relationship Id="rId110" Type="http://schemas.openxmlformats.org/officeDocument/2006/relationships/hyperlink" Target="http://flybase.org/cgi-bin/fbidq.html?FBgn0265045" TargetMode="External"/><Relationship Id="rId111" Type="http://schemas.openxmlformats.org/officeDocument/2006/relationships/hyperlink" Target="http://flybase.org/cgi-bin/fbidq.html?FBgn0265045" TargetMode="External"/><Relationship Id="rId112" Type="http://schemas.openxmlformats.org/officeDocument/2006/relationships/hyperlink" Target="http://flybase.org/cgi-bin/fbidq.html?FBgn0016078" TargetMode="External"/><Relationship Id="rId113" Type="http://schemas.openxmlformats.org/officeDocument/2006/relationships/hyperlink" Target="http://flybase.org/cgi-bin/fbidq.html?FBgn0016078" TargetMode="External"/><Relationship Id="rId114" Type="http://schemas.openxmlformats.org/officeDocument/2006/relationships/hyperlink" Target="http://flybase.org/cgi-bin/fbidq.html?FBgn0033033" TargetMode="External"/><Relationship Id="rId115" Type="http://schemas.openxmlformats.org/officeDocument/2006/relationships/hyperlink" Target="http://flybase.org/cgi-bin/fbidq.html?FBgn0033033" TargetMode="External"/><Relationship Id="rId116" Type="http://schemas.openxmlformats.org/officeDocument/2006/relationships/hyperlink" Target="http://flybase.org/cgi-bin/fbidq.html?FBgn0033927" TargetMode="External"/><Relationship Id="rId117" Type="http://schemas.openxmlformats.org/officeDocument/2006/relationships/hyperlink" Target="http://flybase.org/cgi-bin/fbidq.html?FBgn0033927" TargetMode="External"/><Relationship Id="rId118" Type="http://schemas.openxmlformats.org/officeDocument/2006/relationships/hyperlink" Target="http://flybase.org/cgi-bin/fbidq.html?FBgn0261548" TargetMode="External"/><Relationship Id="rId119" Type="http://schemas.openxmlformats.org/officeDocument/2006/relationships/hyperlink" Target="http://flybase.org/cgi-bin/fbidq.html?FBgn0261548" TargetMode="External"/><Relationship Id="rId1050" Type="http://schemas.openxmlformats.org/officeDocument/2006/relationships/hyperlink" Target="http://flybase.org/cgi-bin/fbidq.html?FBgn0032222" TargetMode="External"/><Relationship Id="rId1051" Type="http://schemas.openxmlformats.org/officeDocument/2006/relationships/hyperlink" Target="http://flybase.org/cgi-bin/fbidq.html?FBgn0032222" TargetMode="External"/><Relationship Id="rId1052" Type="http://schemas.openxmlformats.org/officeDocument/2006/relationships/hyperlink" Target="http://flybase.org/cgi-bin/fbidq.html?FBgn0030884" TargetMode="External"/><Relationship Id="rId1053" Type="http://schemas.openxmlformats.org/officeDocument/2006/relationships/hyperlink" Target="http://flybase.org/cgi-bin/fbidq.html?FBgn0030884" TargetMode="External"/><Relationship Id="rId1054" Type="http://schemas.openxmlformats.org/officeDocument/2006/relationships/hyperlink" Target="http://flybase.org/cgi-bin/fbidq.html?FBgn0004397" TargetMode="External"/><Relationship Id="rId1055" Type="http://schemas.openxmlformats.org/officeDocument/2006/relationships/hyperlink" Target="http://flybase.org/cgi-bin/fbidq.html?FBgn0004397" TargetMode="External"/><Relationship Id="rId1056" Type="http://schemas.openxmlformats.org/officeDocument/2006/relationships/hyperlink" Target="http://flybase.org/cgi-bin/fbidq.html?FBgn0027538" TargetMode="External"/><Relationship Id="rId1057" Type="http://schemas.openxmlformats.org/officeDocument/2006/relationships/hyperlink" Target="http://flybase.org/cgi-bin/fbidq.html?FBgn0027538" TargetMode="External"/><Relationship Id="rId1058" Type="http://schemas.openxmlformats.org/officeDocument/2006/relationships/hyperlink" Target="http://flybase.org/cgi-bin/fbidq.html?FBgn0058006" TargetMode="External"/><Relationship Id="rId1059" Type="http://schemas.openxmlformats.org/officeDocument/2006/relationships/hyperlink" Target="http://flybase.org/cgi-bin/fbidq.html?FBgn0058006" TargetMode="External"/><Relationship Id="rId29" Type="http://schemas.openxmlformats.org/officeDocument/2006/relationships/hyperlink" Target="http://flybase.org/cgi-bin/fbidq.html?FBgn0039323" TargetMode="External"/><Relationship Id="rId660" Type="http://schemas.openxmlformats.org/officeDocument/2006/relationships/hyperlink" Target="http://flybase.org/cgi-bin/fbidq.html?FBgn0263392" TargetMode="External"/><Relationship Id="rId661" Type="http://schemas.openxmlformats.org/officeDocument/2006/relationships/hyperlink" Target="http://flybase.org/cgi-bin/fbidq.html?FBgn0000157" TargetMode="External"/><Relationship Id="rId662" Type="http://schemas.openxmlformats.org/officeDocument/2006/relationships/hyperlink" Target="http://flybase.org/cgi-bin/fbidq.html?FBgn0000157" TargetMode="External"/><Relationship Id="rId663" Type="http://schemas.openxmlformats.org/officeDocument/2006/relationships/hyperlink" Target="http://flybase.org/cgi-bin/fbidq.html?FBgn0038124" TargetMode="External"/><Relationship Id="rId664" Type="http://schemas.openxmlformats.org/officeDocument/2006/relationships/hyperlink" Target="http://flybase.org/cgi-bin/fbidq.html?FBgn0038124" TargetMode="External"/><Relationship Id="rId665" Type="http://schemas.openxmlformats.org/officeDocument/2006/relationships/hyperlink" Target="http://flybase.org/cgi-bin/fbidq.html?FBgn0029839" TargetMode="External"/><Relationship Id="rId666" Type="http://schemas.openxmlformats.org/officeDocument/2006/relationships/hyperlink" Target="http://flybase.org/cgi-bin/fbidq.html?FBgn0029839" TargetMode="External"/><Relationship Id="rId667" Type="http://schemas.openxmlformats.org/officeDocument/2006/relationships/hyperlink" Target="http://flybase.org/cgi-bin/fbidq.html?FBgn0039103" TargetMode="External"/><Relationship Id="rId668" Type="http://schemas.openxmlformats.org/officeDocument/2006/relationships/hyperlink" Target="http://flybase.org/cgi-bin/fbidq.html?FBgn0039103" TargetMode="External"/><Relationship Id="rId669" Type="http://schemas.openxmlformats.org/officeDocument/2006/relationships/hyperlink" Target="http://flybase.org/cgi-bin/fbidq.html?FBgn0053302" TargetMode="External"/><Relationship Id="rId30" Type="http://schemas.openxmlformats.org/officeDocument/2006/relationships/hyperlink" Target="http://flybase.org/cgi-bin/fbidq.html?FBgn0039323" TargetMode="External"/><Relationship Id="rId31" Type="http://schemas.openxmlformats.org/officeDocument/2006/relationships/hyperlink" Target="http://flybase.org/cgi-bin/fbidq.html?FBgn0262475" TargetMode="External"/><Relationship Id="rId32" Type="http://schemas.openxmlformats.org/officeDocument/2006/relationships/hyperlink" Target="http://flybase.org/cgi-bin/fbidq.html?FBgn0262475" TargetMode="External"/><Relationship Id="rId33" Type="http://schemas.openxmlformats.org/officeDocument/2006/relationships/hyperlink" Target="http://flybase.org/cgi-bin/fbidq.html?FBgn0035049" TargetMode="External"/><Relationship Id="rId34" Type="http://schemas.openxmlformats.org/officeDocument/2006/relationships/hyperlink" Target="http://flybase.org/cgi-bin/fbidq.html?FBgn0035049" TargetMode="External"/><Relationship Id="rId35" Type="http://schemas.openxmlformats.org/officeDocument/2006/relationships/hyperlink" Target="http://flybase.org/cgi-bin/fbidq.html?FBgn0035049" TargetMode="External"/><Relationship Id="rId36" Type="http://schemas.openxmlformats.org/officeDocument/2006/relationships/hyperlink" Target="http://flybase.org/cgi-bin/fbidq.html?FBgn0035049" TargetMode="External"/><Relationship Id="rId37" Type="http://schemas.openxmlformats.org/officeDocument/2006/relationships/hyperlink" Target="http://flybase.org/cgi-bin/fbidq.html?FBgn0038721" TargetMode="External"/><Relationship Id="rId38" Type="http://schemas.openxmlformats.org/officeDocument/2006/relationships/hyperlink" Target="http://flybase.org/cgi-bin/fbidq.html?FBgn0031089" TargetMode="External"/><Relationship Id="rId120" Type="http://schemas.openxmlformats.org/officeDocument/2006/relationships/hyperlink" Target="http://flybase.org/cgi-bin/fbidq.html?FBgn0027580" TargetMode="External"/><Relationship Id="rId121" Type="http://schemas.openxmlformats.org/officeDocument/2006/relationships/hyperlink" Target="http://flybase.org/cgi-bin/fbidq.html?FBgn0027580" TargetMode="External"/><Relationship Id="rId122" Type="http://schemas.openxmlformats.org/officeDocument/2006/relationships/hyperlink" Target="http://flybase.org/cgi-bin/fbidq.html?FBgn0030310" TargetMode="External"/><Relationship Id="rId123" Type="http://schemas.openxmlformats.org/officeDocument/2006/relationships/hyperlink" Target="http://flybase.org/cgi-bin/fbidq.html?FBgn0030310" TargetMode="External"/><Relationship Id="rId124" Type="http://schemas.openxmlformats.org/officeDocument/2006/relationships/hyperlink" Target="http://flybase.org/cgi-bin/fbidq.html?FBgn0024293" TargetMode="External"/><Relationship Id="rId125" Type="http://schemas.openxmlformats.org/officeDocument/2006/relationships/hyperlink" Target="http://flybase.org/cgi-bin/fbidq.html?FBgn0024293" TargetMode="External"/><Relationship Id="rId126" Type="http://schemas.openxmlformats.org/officeDocument/2006/relationships/hyperlink" Target="http://flybase.org/cgi-bin/fbidq.html?FBgn0035193" TargetMode="External"/><Relationship Id="rId127" Type="http://schemas.openxmlformats.org/officeDocument/2006/relationships/hyperlink" Target="http://flybase.org/cgi-bin/fbidq.html?FBgn0035193" TargetMode="External"/><Relationship Id="rId128" Type="http://schemas.openxmlformats.org/officeDocument/2006/relationships/hyperlink" Target="http://flybase.org/cgi-bin/fbidq.html?FBgn0033501" TargetMode="External"/><Relationship Id="rId129" Type="http://schemas.openxmlformats.org/officeDocument/2006/relationships/hyperlink" Target="http://flybase.org/cgi-bin/fbidq.html?FBgn0033501" TargetMode="External"/><Relationship Id="rId1060" Type="http://schemas.openxmlformats.org/officeDocument/2006/relationships/hyperlink" Target="http://flybase.org/cgi-bin/fbidq.html?FBgn0028515" TargetMode="External"/><Relationship Id="rId1061" Type="http://schemas.openxmlformats.org/officeDocument/2006/relationships/hyperlink" Target="http://flybase.org/cgi-bin/fbidq.html?FBgn0028515" TargetMode="External"/><Relationship Id="rId1062" Type="http://schemas.openxmlformats.org/officeDocument/2006/relationships/hyperlink" Target="http://flybase.org/cgi-bin/fbidq.html?FBgn0086347" TargetMode="External"/><Relationship Id="rId1063" Type="http://schemas.openxmlformats.org/officeDocument/2006/relationships/hyperlink" Target="http://flybase.org/cgi-bin/fbidq.html?FBgn0086347" TargetMode="External"/><Relationship Id="rId1064" Type="http://schemas.openxmlformats.org/officeDocument/2006/relationships/hyperlink" Target="http://flybase.org/cgi-bin/fbidq.html?FBgn0037601" TargetMode="External"/><Relationship Id="rId1065" Type="http://schemas.openxmlformats.org/officeDocument/2006/relationships/hyperlink" Target="http://flybase.org/cgi-bin/fbidq.html?FBgn0037601" TargetMode="External"/><Relationship Id="rId1066" Type="http://schemas.openxmlformats.org/officeDocument/2006/relationships/hyperlink" Target="http://flybase.org/cgi-bin/fbidq.html?FBgn0264978" TargetMode="External"/><Relationship Id="rId1067" Type="http://schemas.openxmlformats.org/officeDocument/2006/relationships/hyperlink" Target="http://flybase.org/cgi-bin/fbidq.html?FBgn0264978" TargetMode="External"/><Relationship Id="rId1068" Type="http://schemas.openxmlformats.org/officeDocument/2006/relationships/hyperlink" Target="http://flybase.org/cgi-bin/fbidq.html?FBgn0035501" TargetMode="External"/><Relationship Id="rId1069" Type="http://schemas.openxmlformats.org/officeDocument/2006/relationships/hyperlink" Target="http://flybase.org/cgi-bin/fbidq.html?FBgn0035501" TargetMode="External"/><Relationship Id="rId39" Type="http://schemas.openxmlformats.org/officeDocument/2006/relationships/hyperlink" Target="http://flybase.org/cgi-bin/fbidq.html?FBgn0031089" TargetMode="External"/><Relationship Id="rId670" Type="http://schemas.openxmlformats.org/officeDocument/2006/relationships/hyperlink" Target="http://flybase.org/cgi-bin/fbidq.html?FBgn0053302" TargetMode="External"/><Relationship Id="rId671" Type="http://schemas.openxmlformats.org/officeDocument/2006/relationships/hyperlink" Target="http://flybase.org/cgi-bin/fbidq.html?FBgn0261671" TargetMode="External"/><Relationship Id="rId672" Type="http://schemas.openxmlformats.org/officeDocument/2006/relationships/hyperlink" Target="http://flybase.org/cgi-bin/fbidq.html?FBgn0261671" TargetMode="External"/><Relationship Id="rId673" Type="http://schemas.openxmlformats.org/officeDocument/2006/relationships/hyperlink" Target="http://flybase.org/cgi-bin/fbidq.html?FBgn0037855" TargetMode="External"/><Relationship Id="rId674" Type="http://schemas.openxmlformats.org/officeDocument/2006/relationships/hyperlink" Target="http://flybase.org/cgi-bin/fbidq.html?FBgn0037855" TargetMode="External"/><Relationship Id="rId675" Type="http://schemas.openxmlformats.org/officeDocument/2006/relationships/hyperlink" Target="http://flybase.org/cgi-bin/fbidq.html?FBgn0260944" TargetMode="External"/><Relationship Id="rId676" Type="http://schemas.openxmlformats.org/officeDocument/2006/relationships/hyperlink" Target="http://flybase.org/cgi-bin/fbidq.html?FBgn0260944" TargetMode="External"/><Relationship Id="rId677" Type="http://schemas.openxmlformats.org/officeDocument/2006/relationships/hyperlink" Target="http://flybase.org/cgi-bin/fbidq.html?FBgn0027548" TargetMode="External"/><Relationship Id="rId678" Type="http://schemas.openxmlformats.org/officeDocument/2006/relationships/hyperlink" Target="http://flybase.org/cgi-bin/fbidq.html?FBgn0027548" TargetMode="External"/><Relationship Id="rId679" Type="http://schemas.openxmlformats.org/officeDocument/2006/relationships/hyperlink" Target="http://flybase.org/cgi-bin/fbidq.html?FBgn0015271" TargetMode="External"/><Relationship Id="rId40" Type="http://schemas.openxmlformats.org/officeDocument/2006/relationships/hyperlink" Target="http://flybase.org/cgi-bin/fbidq.html?FBgn0033574" TargetMode="External"/><Relationship Id="rId41" Type="http://schemas.openxmlformats.org/officeDocument/2006/relationships/hyperlink" Target="http://flybase.org/cgi-bin/fbidq.html?FBgn0033574" TargetMode="External"/><Relationship Id="rId42" Type="http://schemas.openxmlformats.org/officeDocument/2006/relationships/hyperlink" Target="http://flybase.org/cgi-bin/fbidq.html?FBgn0038130" TargetMode="External"/><Relationship Id="rId43" Type="http://schemas.openxmlformats.org/officeDocument/2006/relationships/hyperlink" Target="http://flybase.org/cgi-bin/fbidq.html?FBgn0038130" TargetMode="External"/><Relationship Id="rId44" Type="http://schemas.openxmlformats.org/officeDocument/2006/relationships/hyperlink" Target="http://flybase.org/cgi-bin/fbidq.html?FBgn0026415" TargetMode="External"/><Relationship Id="rId45" Type="http://schemas.openxmlformats.org/officeDocument/2006/relationships/hyperlink" Target="http://flybase.org/cgi-bin/fbidq.html?FBgn0026415" TargetMode="External"/><Relationship Id="rId46" Type="http://schemas.openxmlformats.org/officeDocument/2006/relationships/hyperlink" Target="http://flybase.org/cgi-bin/fbidq.html?FBgn0014135" TargetMode="External"/><Relationship Id="rId47" Type="http://schemas.openxmlformats.org/officeDocument/2006/relationships/hyperlink" Target="http://flybase.org/cgi-bin/fbidq.html?FBgn0014135" TargetMode="External"/><Relationship Id="rId48" Type="http://schemas.openxmlformats.org/officeDocument/2006/relationships/hyperlink" Target="http://flybase.org/cgi-bin/fbidq.html?FBgn0033725" TargetMode="External"/><Relationship Id="rId130" Type="http://schemas.openxmlformats.org/officeDocument/2006/relationships/hyperlink" Target="http://flybase.org/cgi-bin/fbidq.html?FBgn0034788" TargetMode="External"/><Relationship Id="rId131" Type="http://schemas.openxmlformats.org/officeDocument/2006/relationships/hyperlink" Target="http://flybase.org/cgi-bin/fbidq.html?FBgn0034788" TargetMode="External"/><Relationship Id="rId132" Type="http://schemas.openxmlformats.org/officeDocument/2006/relationships/hyperlink" Target="http://flybase.org/cgi-bin/fbidq.html?FBgn0040532" TargetMode="External"/><Relationship Id="rId133" Type="http://schemas.openxmlformats.org/officeDocument/2006/relationships/hyperlink" Target="http://flybase.org/cgi-bin/fbidq.html?FBgn0040532" TargetMode="External"/><Relationship Id="rId134" Type="http://schemas.openxmlformats.org/officeDocument/2006/relationships/hyperlink" Target="http://flybase.org/cgi-bin/fbidq.html?FBgn0039464" TargetMode="External"/><Relationship Id="rId135" Type="http://schemas.openxmlformats.org/officeDocument/2006/relationships/hyperlink" Target="http://flybase.org/cgi-bin/fbidq.html?FBgn0039464" TargetMode="External"/><Relationship Id="rId136" Type="http://schemas.openxmlformats.org/officeDocument/2006/relationships/hyperlink" Target="http://flybase.org/cgi-bin/fbidq.html?FBgn0029507" TargetMode="External"/><Relationship Id="rId137" Type="http://schemas.openxmlformats.org/officeDocument/2006/relationships/hyperlink" Target="http://flybase.org/cgi-bin/fbidq.html?FBgn0029507" TargetMode="External"/><Relationship Id="rId138" Type="http://schemas.openxmlformats.org/officeDocument/2006/relationships/hyperlink" Target="http://flybase.org/cgi-bin/fbidq.html?FBgn0260386" TargetMode="External"/><Relationship Id="rId139" Type="http://schemas.openxmlformats.org/officeDocument/2006/relationships/hyperlink" Target="http://flybase.org/cgi-bin/fbidq.html?FBgn0260386" TargetMode="External"/><Relationship Id="rId1070" Type="http://schemas.openxmlformats.org/officeDocument/2006/relationships/hyperlink" Target="http://flybase.org/cgi-bin/fbidq.html?FBgn0001220" TargetMode="External"/><Relationship Id="rId1071" Type="http://schemas.openxmlformats.org/officeDocument/2006/relationships/hyperlink" Target="http://flybase.org/cgi-bin/fbidq.html?FBgn0001220" TargetMode="External"/><Relationship Id="rId2500" Type="http://schemas.openxmlformats.org/officeDocument/2006/relationships/hyperlink" Target="http://flybase.org/cgi-bin/fbidq.html?FBgn0033240" TargetMode="External"/><Relationship Id="rId2501" Type="http://schemas.openxmlformats.org/officeDocument/2006/relationships/hyperlink" Target="http://flybase.org/cgi-bin/fbidq.html?FBgn0030660" TargetMode="External"/><Relationship Id="rId2502" Type="http://schemas.openxmlformats.org/officeDocument/2006/relationships/hyperlink" Target="http://flybase.org/cgi-bin/fbidq.html?FBgn0030660" TargetMode="External"/><Relationship Id="rId2503" Type="http://schemas.openxmlformats.org/officeDocument/2006/relationships/hyperlink" Target="http://flybase.org/cgi-bin/fbidq.html?FBgn0263832" TargetMode="External"/><Relationship Id="rId2504" Type="http://schemas.openxmlformats.org/officeDocument/2006/relationships/hyperlink" Target="http://flybase.org/cgi-bin/fbidq.html?FBgn0263832" TargetMode="External"/><Relationship Id="rId2505" Type="http://schemas.openxmlformats.org/officeDocument/2006/relationships/hyperlink" Target="http://flybase.org/cgi-bin/fbidq.html?FBgn0264574" TargetMode="External"/><Relationship Id="rId2506" Type="http://schemas.openxmlformats.org/officeDocument/2006/relationships/hyperlink" Target="http://flybase.org/cgi-bin/fbidq.html?FBgn0264574" TargetMode="External"/><Relationship Id="rId2507" Type="http://schemas.openxmlformats.org/officeDocument/2006/relationships/hyperlink" Target="http://flybase.org/cgi-bin/fbidq.html?FBgn0033782" TargetMode="External"/><Relationship Id="rId2508" Type="http://schemas.openxmlformats.org/officeDocument/2006/relationships/hyperlink" Target="http://flybase.org/cgi-bin/fbidq.html?FBgn0033782" TargetMode="External"/><Relationship Id="rId2509" Type="http://schemas.openxmlformats.org/officeDocument/2006/relationships/hyperlink" Target="http://flybase.org/cgi-bin/fbidq.html?FBgn0052636" TargetMode="External"/><Relationship Id="rId1072" Type="http://schemas.openxmlformats.org/officeDocument/2006/relationships/hyperlink" Target="http://flybase.org/cgi-bin/fbidq.html?FBgn0028956" TargetMode="External"/><Relationship Id="rId1073" Type="http://schemas.openxmlformats.org/officeDocument/2006/relationships/hyperlink" Target="http://flybase.org/cgi-bin/fbidq.html?FBgn0028956" TargetMode="External"/><Relationship Id="rId1074" Type="http://schemas.openxmlformats.org/officeDocument/2006/relationships/hyperlink" Target="http://flybase.org/cgi-bin/fbidq.html?FBgn0015623" TargetMode="External"/><Relationship Id="rId1075" Type="http://schemas.openxmlformats.org/officeDocument/2006/relationships/hyperlink" Target="http://flybase.org/cgi-bin/fbidq.html?FBgn0015623" TargetMode="External"/><Relationship Id="rId1076" Type="http://schemas.openxmlformats.org/officeDocument/2006/relationships/hyperlink" Target="http://flybase.org/cgi-bin/fbidq.html?FBgn0013749" TargetMode="External"/><Relationship Id="rId1077" Type="http://schemas.openxmlformats.org/officeDocument/2006/relationships/hyperlink" Target="http://flybase.org/cgi-bin/fbidq.html?FBgn0013749" TargetMode="External"/><Relationship Id="rId1078" Type="http://schemas.openxmlformats.org/officeDocument/2006/relationships/hyperlink" Target="http://flybase.org/cgi-bin/fbidq.html?FBgn0032397" TargetMode="External"/><Relationship Id="rId1079" Type="http://schemas.openxmlformats.org/officeDocument/2006/relationships/hyperlink" Target="http://flybase.org/cgi-bin/fbidq.html?FBgn0032397" TargetMode="External"/><Relationship Id="rId49" Type="http://schemas.openxmlformats.org/officeDocument/2006/relationships/hyperlink" Target="http://flybase.org/cgi-bin/fbidq.html?FBgn0033725" TargetMode="External"/><Relationship Id="rId1800" Type="http://schemas.openxmlformats.org/officeDocument/2006/relationships/hyperlink" Target="http://flybase.org/cgi-bin/fbidq.html?FBgn0005632" TargetMode="External"/><Relationship Id="rId1801" Type="http://schemas.openxmlformats.org/officeDocument/2006/relationships/hyperlink" Target="http://flybase.org/cgi-bin/fbidq.html?FBgn0039704" TargetMode="External"/><Relationship Id="rId1802" Type="http://schemas.openxmlformats.org/officeDocument/2006/relationships/hyperlink" Target="http://flybase.org/cgi-bin/fbidq.html?FBgn0039704" TargetMode="External"/><Relationship Id="rId1803" Type="http://schemas.openxmlformats.org/officeDocument/2006/relationships/hyperlink" Target="http://flybase.org/cgi-bin/fbidq.html?FBgn0005612" TargetMode="External"/><Relationship Id="rId1804" Type="http://schemas.openxmlformats.org/officeDocument/2006/relationships/hyperlink" Target="http://flybase.org/cgi-bin/fbidq.html?FBgn0005612" TargetMode="External"/><Relationship Id="rId1805" Type="http://schemas.openxmlformats.org/officeDocument/2006/relationships/hyperlink" Target="http://flybase.org/cgi-bin/fbidq.html?FBgn0004648" TargetMode="External"/><Relationship Id="rId1806" Type="http://schemas.openxmlformats.org/officeDocument/2006/relationships/hyperlink" Target="http://flybase.org/cgi-bin/fbidq.html?FBgn0004648" TargetMode="External"/><Relationship Id="rId1807" Type="http://schemas.openxmlformats.org/officeDocument/2006/relationships/hyperlink" Target="http://flybase.org/cgi-bin/fbidq.html?FBgn0036448" TargetMode="External"/><Relationship Id="rId1808" Type="http://schemas.openxmlformats.org/officeDocument/2006/relationships/hyperlink" Target="http://flybase.org/cgi-bin/fbidq.html?FBgn0036448" TargetMode="External"/><Relationship Id="rId1809" Type="http://schemas.openxmlformats.org/officeDocument/2006/relationships/hyperlink" Target="http://flybase.org/cgi-bin/fbidq.html?FBgn0005777" TargetMode="External"/><Relationship Id="rId680" Type="http://schemas.openxmlformats.org/officeDocument/2006/relationships/hyperlink" Target="http://flybase.org/cgi-bin/fbidq.html?FBgn0015271" TargetMode="External"/><Relationship Id="rId681" Type="http://schemas.openxmlformats.org/officeDocument/2006/relationships/hyperlink" Target="http://flybase.org/cgi-bin/fbidq.html?FBgn0036605" TargetMode="External"/><Relationship Id="rId682" Type="http://schemas.openxmlformats.org/officeDocument/2006/relationships/hyperlink" Target="http://flybase.org/cgi-bin/fbidq.html?FBgn0036605" TargetMode="External"/><Relationship Id="rId683" Type="http://schemas.openxmlformats.org/officeDocument/2006/relationships/hyperlink" Target="http://flybase.org/cgi-bin/fbidq.html?FBgn0021800" TargetMode="External"/><Relationship Id="rId684" Type="http://schemas.openxmlformats.org/officeDocument/2006/relationships/hyperlink" Target="http://flybase.org/cgi-bin/fbidq.html?FBgn0021800" TargetMode="External"/><Relationship Id="rId685" Type="http://schemas.openxmlformats.org/officeDocument/2006/relationships/hyperlink" Target="http://flybase.org/cgi-bin/fbidq.html?FBgn0034267" TargetMode="External"/><Relationship Id="rId686" Type="http://schemas.openxmlformats.org/officeDocument/2006/relationships/hyperlink" Target="http://flybase.org/cgi-bin/fbidq.html?FBgn0034267" TargetMode="External"/><Relationship Id="rId687" Type="http://schemas.openxmlformats.org/officeDocument/2006/relationships/hyperlink" Target="http://flybase.org/cgi-bin/fbidq.html?FBgn0025702" TargetMode="External"/><Relationship Id="rId688" Type="http://schemas.openxmlformats.org/officeDocument/2006/relationships/hyperlink" Target="http://flybase.org/cgi-bin/fbidq.html?FBgn0025702" TargetMode="External"/><Relationship Id="rId689" Type="http://schemas.openxmlformats.org/officeDocument/2006/relationships/hyperlink" Target="http://flybase.org/cgi-bin/fbidq.html?FBgn0040041" TargetMode="External"/><Relationship Id="rId50" Type="http://schemas.openxmlformats.org/officeDocument/2006/relationships/hyperlink" Target="http://flybase.org/cgi-bin/fbidq.html?FBgn0032297" TargetMode="External"/><Relationship Id="rId51" Type="http://schemas.openxmlformats.org/officeDocument/2006/relationships/hyperlink" Target="http://flybase.org/cgi-bin/fbidq.html?FBgn0032297" TargetMode="External"/><Relationship Id="rId52" Type="http://schemas.openxmlformats.org/officeDocument/2006/relationships/hyperlink" Target="http://flybase.org/cgi-bin/fbidq.html?FBgn0036891" TargetMode="External"/><Relationship Id="rId53" Type="http://schemas.openxmlformats.org/officeDocument/2006/relationships/hyperlink" Target="http://flybase.org/cgi-bin/fbidq.html?FBgn0036891" TargetMode="External"/><Relationship Id="rId54" Type="http://schemas.openxmlformats.org/officeDocument/2006/relationships/hyperlink" Target="http://flybase.org/cgi-bin/fbidq.html?FBgn0034583" TargetMode="External"/><Relationship Id="rId55" Type="http://schemas.openxmlformats.org/officeDocument/2006/relationships/hyperlink" Target="http://flybase.org/cgi-bin/fbidq.html?FBgn0034583" TargetMode="External"/><Relationship Id="rId56" Type="http://schemas.openxmlformats.org/officeDocument/2006/relationships/hyperlink" Target="http://flybase.org/cgi-bin/fbidq.html?FBgn0031327" TargetMode="External"/><Relationship Id="rId57" Type="http://schemas.openxmlformats.org/officeDocument/2006/relationships/hyperlink" Target="http://flybase.org/cgi-bin/fbidq.html?FBgn0031327" TargetMode="External"/><Relationship Id="rId58" Type="http://schemas.openxmlformats.org/officeDocument/2006/relationships/hyperlink" Target="http://flybase.org/cgi-bin/fbidq.html?FBgn0039932" TargetMode="External"/><Relationship Id="rId140" Type="http://schemas.openxmlformats.org/officeDocument/2006/relationships/hyperlink" Target="http://flybase.org/cgi-bin/fbidq.html?FBgn0034725" TargetMode="External"/><Relationship Id="rId141" Type="http://schemas.openxmlformats.org/officeDocument/2006/relationships/hyperlink" Target="http://flybase.org/cgi-bin/fbidq.html?FBgn0034725" TargetMode="External"/><Relationship Id="rId142" Type="http://schemas.openxmlformats.org/officeDocument/2006/relationships/hyperlink" Target="http://flybase.org/cgi-bin/fbidq.html?FBgn0001257" TargetMode="External"/><Relationship Id="rId143" Type="http://schemas.openxmlformats.org/officeDocument/2006/relationships/hyperlink" Target="http://flybase.org/cgi-bin/fbidq.html?FBgn0001257" TargetMode="External"/><Relationship Id="rId144" Type="http://schemas.openxmlformats.org/officeDocument/2006/relationships/hyperlink" Target="http://flybase.org/cgi-bin/fbidq.html?FBgn0033730" TargetMode="External"/><Relationship Id="rId145" Type="http://schemas.openxmlformats.org/officeDocument/2006/relationships/hyperlink" Target="http://flybase.org/cgi-bin/fbidq.html?FBgn0033730" TargetMode="External"/><Relationship Id="rId146" Type="http://schemas.openxmlformats.org/officeDocument/2006/relationships/hyperlink" Target="http://flybase.org/cgi-bin/fbidq.html?FBgn0024244" TargetMode="External"/><Relationship Id="rId147" Type="http://schemas.openxmlformats.org/officeDocument/2006/relationships/hyperlink" Target="http://flybase.org/cgi-bin/fbidq.html?FBgn0024244" TargetMode="External"/><Relationship Id="rId148" Type="http://schemas.openxmlformats.org/officeDocument/2006/relationships/hyperlink" Target="http://flybase.org/cgi-bin/fbidq.html?FBgn0001323" TargetMode="External"/><Relationship Id="rId149" Type="http://schemas.openxmlformats.org/officeDocument/2006/relationships/hyperlink" Target="http://flybase.org/cgi-bin/fbidq.html?FBgn0001323" TargetMode="External"/><Relationship Id="rId1080" Type="http://schemas.openxmlformats.org/officeDocument/2006/relationships/hyperlink" Target="http://flybase.org/cgi-bin/fbidq.html?FBgn0038972" TargetMode="External"/><Relationship Id="rId1081" Type="http://schemas.openxmlformats.org/officeDocument/2006/relationships/hyperlink" Target="http://flybase.org/cgi-bin/fbidq.html?FBgn0038972" TargetMode="External"/><Relationship Id="rId2510" Type="http://schemas.openxmlformats.org/officeDocument/2006/relationships/hyperlink" Target="http://flybase.org/cgi-bin/fbidq.html?FBgn0052636" TargetMode="External"/><Relationship Id="rId2511" Type="http://schemas.openxmlformats.org/officeDocument/2006/relationships/hyperlink" Target="http://flybase.org/cgi-bin/fbidq.html?FBgn0033756" TargetMode="External"/><Relationship Id="rId2512" Type="http://schemas.openxmlformats.org/officeDocument/2006/relationships/hyperlink" Target="http://flybase.org/cgi-bin/fbidq.html?FBgn0033756" TargetMode="External"/><Relationship Id="rId2513" Type="http://schemas.openxmlformats.org/officeDocument/2006/relationships/hyperlink" Target="http://flybase.org/cgi-bin/fbidq.html?FBgn0037677" TargetMode="External"/><Relationship Id="rId2514" Type="http://schemas.openxmlformats.org/officeDocument/2006/relationships/hyperlink" Target="http://flybase.org/cgi-bin/fbidq.html?FBgn0037677" TargetMode="External"/><Relationship Id="rId2515" Type="http://schemas.openxmlformats.org/officeDocument/2006/relationships/hyperlink" Target="http://flybase.org/cgi-bin/fbidq.html?FBgn0030599" TargetMode="External"/><Relationship Id="rId2516" Type="http://schemas.openxmlformats.org/officeDocument/2006/relationships/hyperlink" Target="http://flybase.org/cgi-bin/fbidq.html?FBgn0030599" TargetMode="External"/><Relationship Id="rId2517" Type="http://schemas.openxmlformats.org/officeDocument/2006/relationships/hyperlink" Target="http://flybase.org/cgi-bin/fbidq.html?FBgn0003089" TargetMode="External"/><Relationship Id="rId2518" Type="http://schemas.openxmlformats.org/officeDocument/2006/relationships/hyperlink" Target="http://flybase.org/cgi-bin/fbidq.html?FBgn0003089" TargetMode="External"/><Relationship Id="rId2519" Type="http://schemas.openxmlformats.org/officeDocument/2006/relationships/hyperlink" Target="http://flybase.org/cgi-bin/fbidq.html?FBgn0001215" TargetMode="External"/><Relationship Id="rId1082" Type="http://schemas.openxmlformats.org/officeDocument/2006/relationships/hyperlink" Target="http://flybase.org/cgi-bin/fbidq.html?FBgn0039869" TargetMode="External"/><Relationship Id="rId1083" Type="http://schemas.openxmlformats.org/officeDocument/2006/relationships/hyperlink" Target="http://flybase.org/cgi-bin/fbidq.html?FBgn0039869" TargetMode="External"/><Relationship Id="rId1084" Type="http://schemas.openxmlformats.org/officeDocument/2006/relationships/hyperlink" Target="http://flybase.org/cgi-bin/fbidq.html?FBgn0015797" TargetMode="External"/><Relationship Id="rId1085" Type="http://schemas.openxmlformats.org/officeDocument/2006/relationships/hyperlink" Target="http://flybase.org/cgi-bin/fbidq.html?FBgn0015797" TargetMode="External"/><Relationship Id="rId1086" Type="http://schemas.openxmlformats.org/officeDocument/2006/relationships/hyperlink" Target="http://flybase.org/cgi-bin/fbidq.html?FBgn0023511" TargetMode="External"/><Relationship Id="rId1087" Type="http://schemas.openxmlformats.org/officeDocument/2006/relationships/hyperlink" Target="http://flybase.org/cgi-bin/fbidq.html?FBgn0023511" TargetMode="External"/><Relationship Id="rId1088" Type="http://schemas.openxmlformats.org/officeDocument/2006/relationships/hyperlink" Target="http://flybase.org/cgi-bin/fbidq.html?FBgn0031590" TargetMode="External"/><Relationship Id="rId1089" Type="http://schemas.openxmlformats.org/officeDocument/2006/relationships/hyperlink" Target="http://flybase.org/cgi-bin/fbidq.html?FBgn0031590" TargetMode="External"/><Relationship Id="rId59" Type="http://schemas.openxmlformats.org/officeDocument/2006/relationships/hyperlink" Target="http://flybase.org/cgi-bin/fbidq.html?FBgn0039932" TargetMode="External"/><Relationship Id="rId1810" Type="http://schemas.openxmlformats.org/officeDocument/2006/relationships/hyperlink" Target="http://flybase.org/cgi-bin/fbidq.html?FBgn0005777" TargetMode="External"/><Relationship Id="rId1811" Type="http://schemas.openxmlformats.org/officeDocument/2006/relationships/hyperlink" Target="http://flybase.org/cgi-bin/fbidq.html?FBgn0037569" TargetMode="External"/><Relationship Id="rId1812" Type="http://schemas.openxmlformats.org/officeDocument/2006/relationships/hyperlink" Target="http://flybase.org/cgi-bin/fbidq.html?FBgn0037569" TargetMode="External"/><Relationship Id="rId1813" Type="http://schemas.openxmlformats.org/officeDocument/2006/relationships/hyperlink" Target="http://flybase.org/cgi-bin/fbidq.html?FBgn0086656" TargetMode="External"/><Relationship Id="rId1814" Type="http://schemas.openxmlformats.org/officeDocument/2006/relationships/hyperlink" Target="http://flybase.org/cgi-bin/fbidq.html?FBgn0086656" TargetMode="External"/><Relationship Id="rId1815" Type="http://schemas.openxmlformats.org/officeDocument/2006/relationships/hyperlink" Target="http://flybase.org/cgi-bin/fbidq.html?FBgn0035195" TargetMode="External"/><Relationship Id="rId1816" Type="http://schemas.openxmlformats.org/officeDocument/2006/relationships/hyperlink" Target="http://flybase.org/cgi-bin/fbidq.html?FBgn0035195" TargetMode="External"/><Relationship Id="rId1817" Type="http://schemas.openxmlformats.org/officeDocument/2006/relationships/hyperlink" Target="http://flybase.org/cgi-bin/fbidq.html?FBgn0031037" TargetMode="External"/><Relationship Id="rId1818" Type="http://schemas.openxmlformats.org/officeDocument/2006/relationships/hyperlink" Target="http://flybase.org/cgi-bin/fbidq.html?FBgn0031037" TargetMode="External"/><Relationship Id="rId1819" Type="http://schemas.openxmlformats.org/officeDocument/2006/relationships/hyperlink" Target="http://flybase.org/cgi-bin/fbidq.html?FBgn0039141" TargetMode="External"/><Relationship Id="rId690" Type="http://schemas.openxmlformats.org/officeDocument/2006/relationships/hyperlink" Target="http://flybase.org/cgi-bin/fbidq.html?FBgn0040041" TargetMode="External"/><Relationship Id="rId691" Type="http://schemas.openxmlformats.org/officeDocument/2006/relationships/hyperlink" Target="http://flybase.org/cgi-bin/fbidq.html?FBgn0038860" TargetMode="External"/><Relationship Id="rId692" Type="http://schemas.openxmlformats.org/officeDocument/2006/relationships/hyperlink" Target="http://flybase.org/cgi-bin/fbidq.html?FBgn0038860" TargetMode="External"/><Relationship Id="rId693" Type="http://schemas.openxmlformats.org/officeDocument/2006/relationships/hyperlink" Target="http://flybase.org/cgi-bin/fbidq.html?FBgn0029843" TargetMode="External"/><Relationship Id="rId694" Type="http://schemas.openxmlformats.org/officeDocument/2006/relationships/hyperlink" Target="http://flybase.org/cgi-bin/fbidq.html?FBgn0029843" TargetMode="External"/><Relationship Id="rId695" Type="http://schemas.openxmlformats.org/officeDocument/2006/relationships/hyperlink" Target="http://flybase.org/cgi-bin/fbidq.html?FBgn0000233" TargetMode="External"/><Relationship Id="rId696" Type="http://schemas.openxmlformats.org/officeDocument/2006/relationships/hyperlink" Target="http://flybase.org/cgi-bin/fbidq.html?FBgn0000233" TargetMode="External"/><Relationship Id="rId697" Type="http://schemas.openxmlformats.org/officeDocument/2006/relationships/hyperlink" Target="http://flybase.org/cgi-bin/fbidq.html?FBgn0001301" TargetMode="External"/><Relationship Id="rId698" Type="http://schemas.openxmlformats.org/officeDocument/2006/relationships/hyperlink" Target="http://flybase.org/cgi-bin/fbidq.html?FBgn0001301" TargetMode="External"/><Relationship Id="rId699" Type="http://schemas.openxmlformats.org/officeDocument/2006/relationships/hyperlink" Target="http://flybase.org/cgi-bin/fbidq.html?FBgn0000644" TargetMode="External"/><Relationship Id="rId60" Type="http://schemas.openxmlformats.org/officeDocument/2006/relationships/hyperlink" Target="http://flybase.org/cgi-bin/fbidq.html?FBgn0032601" TargetMode="External"/><Relationship Id="rId61" Type="http://schemas.openxmlformats.org/officeDocument/2006/relationships/hyperlink" Target="http://flybase.org/cgi-bin/fbidq.html?FBgn0032601" TargetMode="External"/><Relationship Id="rId62" Type="http://schemas.openxmlformats.org/officeDocument/2006/relationships/hyperlink" Target="http://flybase.org/cgi-bin/fbidq.html?FBgn0034661" TargetMode="External"/><Relationship Id="rId63" Type="http://schemas.openxmlformats.org/officeDocument/2006/relationships/hyperlink" Target="http://flybase.org/cgi-bin/fbidq.html?FBgn0034661" TargetMode="External"/><Relationship Id="rId64" Type="http://schemas.openxmlformats.org/officeDocument/2006/relationships/hyperlink" Target="http://flybase.org/cgi-bin/fbidq.html?FBgn0039316" TargetMode="External"/><Relationship Id="rId65" Type="http://schemas.openxmlformats.org/officeDocument/2006/relationships/hyperlink" Target="http://flybase.org/cgi-bin/fbidq.html?FBgn0039316" TargetMode="External"/><Relationship Id="rId66" Type="http://schemas.openxmlformats.org/officeDocument/2006/relationships/hyperlink" Target="http://flybase.org/cgi-bin/fbidq.html?FBgn0025631" TargetMode="External"/><Relationship Id="rId67" Type="http://schemas.openxmlformats.org/officeDocument/2006/relationships/hyperlink" Target="http://flybase.org/cgi-bin/fbidq.html?FBgn0025631" TargetMode="External"/><Relationship Id="rId68" Type="http://schemas.openxmlformats.org/officeDocument/2006/relationships/hyperlink" Target="http://flybase.org/cgi-bin/fbidq.html?FBgn0032297" TargetMode="External"/><Relationship Id="rId150" Type="http://schemas.openxmlformats.org/officeDocument/2006/relationships/hyperlink" Target="http://flybase.org/cgi-bin/fbidq.html?FBgn0034530" TargetMode="External"/><Relationship Id="rId151" Type="http://schemas.openxmlformats.org/officeDocument/2006/relationships/hyperlink" Target="http://flybase.org/cgi-bin/fbidq.html?FBgn0034530" TargetMode="External"/><Relationship Id="rId152" Type="http://schemas.openxmlformats.org/officeDocument/2006/relationships/hyperlink" Target="http://flybase.org/cgi-bin/fbidq.html?FBgn0039804" TargetMode="External"/><Relationship Id="rId153" Type="http://schemas.openxmlformats.org/officeDocument/2006/relationships/hyperlink" Target="http://flybase.org/cgi-bin/fbidq.html?FBgn0039804" TargetMode="External"/><Relationship Id="rId154" Type="http://schemas.openxmlformats.org/officeDocument/2006/relationships/hyperlink" Target="http://flybase.org/cgi-bin/fbidq.html?FBgn0038349" TargetMode="External"/><Relationship Id="rId155" Type="http://schemas.openxmlformats.org/officeDocument/2006/relationships/hyperlink" Target="http://flybase.org/cgi-bin/fbidq.html?FBgn0038349" TargetMode="External"/><Relationship Id="rId156" Type="http://schemas.openxmlformats.org/officeDocument/2006/relationships/hyperlink" Target="http://flybase.org/cgi-bin/fbidq.html?FBgn0033598" TargetMode="External"/><Relationship Id="rId157" Type="http://schemas.openxmlformats.org/officeDocument/2006/relationships/hyperlink" Target="http://flybase.org/cgi-bin/fbidq.html?FBgn0033598" TargetMode="External"/><Relationship Id="rId158" Type="http://schemas.openxmlformats.org/officeDocument/2006/relationships/hyperlink" Target="http://flybase.org/cgi-bin/fbidq.html?FBgn0034582" TargetMode="External"/><Relationship Id="rId159" Type="http://schemas.openxmlformats.org/officeDocument/2006/relationships/hyperlink" Target="http://flybase.org/cgi-bin/fbidq.html?FBgn0034582" TargetMode="External"/><Relationship Id="rId1090" Type="http://schemas.openxmlformats.org/officeDocument/2006/relationships/hyperlink" Target="http://flybase.org/cgi-bin/fbidq.html?FBgn0004512" TargetMode="External"/><Relationship Id="rId1091" Type="http://schemas.openxmlformats.org/officeDocument/2006/relationships/hyperlink" Target="http://flybase.org/cgi-bin/fbidq.html?FBgn0004512" TargetMode="External"/><Relationship Id="rId2520" Type="http://schemas.openxmlformats.org/officeDocument/2006/relationships/hyperlink" Target="http://flybase.org/cgi-bin/fbidq.html?FBgn0001215" TargetMode="External"/><Relationship Id="rId2521" Type="http://schemas.openxmlformats.org/officeDocument/2006/relationships/hyperlink" Target="http://flybase.org/cgi-bin/fbidq.html?FBgn0040283" TargetMode="External"/><Relationship Id="rId2522" Type="http://schemas.openxmlformats.org/officeDocument/2006/relationships/hyperlink" Target="http://flybase.org/cgi-bin/fbidq.html?FBgn0040283" TargetMode="External"/><Relationship Id="rId2523" Type="http://schemas.openxmlformats.org/officeDocument/2006/relationships/hyperlink" Target="http://flybase.org/cgi-bin/fbidq.html?FBgn0004698" TargetMode="External"/><Relationship Id="rId2524" Type="http://schemas.openxmlformats.org/officeDocument/2006/relationships/hyperlink" Target="http://flybase.org/cgi-bin/fbidq.html?FBgn0004698" TargetMode="External"/><Relationship Id="rId2525" Type="http://schemas.openxmlformats.org/officeDocument/2006/relationships/hyperlink" Target="http://flybase.org/cgi-bin/fbidq.html?FBgn0038401" TargetMode="External"/><Relationship Id="rId2526" Type="http://schemas.openxmlformats.org/officeDocument/2006/relationships/hyperlink" Target="http://flybase.org/cgi-bin/fbidq.html?FBgn0038401" TargetMode="External"/><Relationship Id="rId2527" Type="http://schemas.openxmlformats.org/officeDocument/2006/relationships/hyperlink" Target="http://flybase.org/cgi-bin/fbidq.html?FBgn0037712" TargetMode="External"/><Relationship Id="rId2528" Type="http://schemas.openxmlformats.org/officeDocument/2006/relationships/hyperlink" Target="http://flybase.org/cgi-bin/fbidq.html?FBgn0037712" TargetMode="External"/><Relationship Id="rId2529" Type="http://schemas.openxmlformats.org/officeDocument/2006/relationships/hyperlink" Target="http://flybase.org/cgi-bin/fbidq.html?FBgn0035572" TargetMode="External"/><Relationship Id="rId1092" Type="http://schemas.openxmlformats.org/officeDocument/2006/relationships/hyperlink" Target="http://flybase.org/cgi-bin/fbidq.html?FBgn0032026" TargetMode="External"/><Relationship Id="rId1093" Type="http://schemas.openxmlformats.org/officeDocument/2006/relationships/hyperlink" Target="http://flybase.org/cgi-bin/fbidq.html?FBgn0032026" TargetMode="External"/><Relationship Id="rId1094" Type="http://schemas.openxmlformats.org/officeDocument/2006/relationships/hyperlink" Target="http://flybase.org/cgi-bin/fbidq.html?FBgn0000320" TargetMode="External"/><Relationship Id="rId1095" Type="http://schemas.openxmlformats.org/officeDocument/2006/relationships/hyperlink" Target="http://flybase.org/cgi-bin/fbidq.html?FBgn0000320" TargetMode="External"/><Relationship Id="rId1096" Type="http://schemas.openxmlformats.org/officeDocument/2006/relationships/hyperlink" Target="http://flybase.org/cgi-bin/fbidq.html?FBgn0032421" TargetMode="External"/><Relationship Id="rId1097" Type="http://schemas.openxmlformats.org/officeDocument/2006/relationships/hyperlink" Target="http://flybase.org/cgi-bin/fbidq.html?FBgn0032421" TargetMode="External"/><Relationship Id="rId1098" Type="http://schemas.openxmlformats.org/officeDocument/2006/relationships/hyperlink" Target="http://flybase.org/cgi-bin/fbidq.html?FBgn0030912" TargetMode="External"/><Relationship Id="rId1099" Type="http://schemas.openxmlformats.org/officeDocument/2006/relationships/hyperlink" Target="http://flybase.org/cgi-bin/fbidq.html?FBgn0030912" TargetMode="External"/><Relationship Id="rId69" Type="http://schemas.openxmlformats.org/officeDocument/2006/relationships/hyperlink" Target="http://flybase.org/cgi-bin/fbidq.html?FBgn0032297" TargetMode="External"/><Relationship Id="rId1820" Type="http://schemas.openxmlformats.org/officeDocument/2006/relationships/hyperlink" Target="http://flybase.org/cgi-bin/fbidq.html?FBgn0039141" TargetMode="External"/><Relationship Id="rId1821" Type="http://schemas.openxmlformats.org/officeDocument/2006/relationships/hyperlink" Target="http://flybase.org/cgi-bin/fbidq.html?FBgn0039528" TargetMode="External"/><Relationship Id="rId1822" Type="http://schemas.openxmlformats.org/officeDocument/2006/relationships/hyperlink" Target="http://flybase.org/cgi-bin/fbidq.html?FBgn0039528" TargetMode="External"/><Relationship Id="rId1823" Type="http://schemas.openxmlformats.org/officeDocument/2006/relationships/hyperlink" Target="http://flybase.org/cgi-bin/fbidq.html?FBgn0030803" TargetMode="External"/><Relationship Id="rId1824" Type="http://schemas.openxmlformats.org/officeDocument/2006/relationships/hyperlink" Target="http://flybase.org/cgi-bin/fbidq.html?FBgn0030803" TargetMode="External"/><Relationship Id="rId1825" Type="http://schemas.openxmlformats.org/officeDocument/2006/relationships/hyperlink" Target="http://flybase.org/cgi-bin/fbidq.html?FBgn0033485" TargetMode="External"/><Relationship Id="rId1826" Type="http://schemas.openxmlformats.org/officeDocument/2006/relationships/hyperlink" Target="http://flybase.org/cgi-bin/fbidq.html?FBgn0033485" TargetMode="External"/><Relationship Id="rId1827" Type="http://schemas.openxmlformats.org/officeDocument/2006/relationships/hyperlink" Target="http://flybase.org/cgi-bin/fbidq.html?FBgn0037853" TargetMode="External"/><Relationship Id="rId1828" Type="http://schemas.openxmlformats.org/officeDocument/2006/relationships/hyperlink" Target="http://flybase.org/cgi-bin/fbidq.html?FBgn0037853" TargetMode="External"/><Relationship Id="rId1829" Type="http://schemas.openxmlformats.org/officeDocument/2006/relationships/hyperlink" Target="http://flybase.org/cgi-bin/fbidq.html?FBgn0052039" TargetMode="External"/><Relationship Id="rId70" Type="http://schemas.openxmlformats.org/officeDocument/2006/relationships/hyperlink" Target="http://flybase.org/cgi-bin/fbidq.html?FBgn0033596" TargetMode="External"/><Relationship Id="rId71" Type="http://schemas.openxmlformats.org/officeDocument/2006/relationships/hyperlink" Target="http://flybase.org/cgi-bin/fbidq.html?FBgn0033596" TargetMode="External"/><Relationship Id="rId72" Type="http://schemas.openxmlformats.org/officeDocument/2006/relationships/hyperlink" Target="http://flybase.org/cgi-bin/fbidq.html?FBgn0030964" TargetMode="External"/><Relationship Id="rId73" Type="http://schemas.openxmlformats.org/officeDocument/2006/relationships/hyperlink" Target="http://flybase.org/cgi-bin/fbidq.html?FBgn0030964" TargetMode="External"/><Relationship Id="rId74" Type="http://schemas.openxmlformats.org/officeDocument/2006/relationships/hyperlink" Target="http://flybase.org/cgi-bin/fbidq.html?FBgn0034143" TargetMode="External"/><Relationship Id="rId75" Type="http://schemas.openxmlformats.org/officeDocument/2006/relationships/hyperlink" Target="http://flybase.org/cgi-bin/fbidq.html?FBgn0034143" TargetMode="External"/><Relationship Id="rId76" Type="http://schemas.openxmlformats.org/officeDocument/2006/relationships/hyperlink" Target="http://flybase.org/cgi-bin/fbidq.html?FBgn0264894" TargetMode="External"/><Relationship Id="rId77" Type="http://schemas.openxmlformats.org/officeDocument/2006/relationships/hyperlink" Target="http://flybase.org/cgi-bin/fbidq.html?FBgn0264894" TargetMode="External"/><Relationship Id="rId78" Type="http://schemas.openxmlformats.org/officeDocument/2006/relationships/hyperlink" Target="http://flybase.org/cgi-bin/fbidq.html?FBgn0041087" TargetMode="External"/><Relationship Id="rId160" Type="http://schemas.openxmlformats.org/officeDocument/2006/relationships/hyperlink" Target="http://flybase.org/cgi-bin/fbidq.html?FBgn0035431" TargetMode="External"/><Relationship Id="rId161" Type="http://schemas.openxmlformats.org/officeDocument/2006/relationships/hyperlink" Target="http://flybase.org/cgi-bin/fbidq.html?FBgn0035431" TargetMode="External"/><Relationship Id="rId162" Type="http://schemas.openxmlformats.org/officeDocument/2006/relationships/hyperlink" Target="http://flybase.org/cgi-bin/fbidq.html?FBgn0037989" TargetMode="External"/><Relationship Id="rId163" Type="http://schemas.openxmlformats.org/officeDocument/2006/relationships/hyperlink" Target="http://flybase.org/cgi-bin/fbidq.html?FBgn0037989" TargetMode="External"/><Relationship Id="rId164" Type="http://schemas.openxmlformats.org/officeDocument/2006/relationships/hyperlink" Target="http://flybase.org/cgi-bin/fbidq.html?FBgn0000043" TargetMode="External"/><Relationship Id="rId165" Type="http://schemas.openxmlformats.org/officeDocument/2006/relationships/hyperlink" Target="http://flybase.org/cgi-bin/fbidq.html?FBgn0000043" TargetMode="External"/><Relationship Id="rId166" Type="http://schemas.openxmlformats.org/officeDocument/2006/relationships/hyperlink" Target="http://flybase.org/cgi-bin/fbidq.html?FBgn0260745" TargetMode="External"/><Relationship Id="rId167" Type="http://schemas.openxmlformats.org/officeDocument/2006/relationships/hyperlink" Target="http://flybase.org/cgi-bin/fbidq.html?FBgn0260745" TargetMode="External"/><Relationship Id="rId168" Type="http://schemas.openxmlformats.org/officeDocument/2006/relationships/hyperlink" Target="http://flybase.org/cgi-bin/fbidq.html?FBgn0051955" TargetMode="External"/><Relationship Id="rId169" Type="http://schemas.openxmlformats.org/officeDocument/2006/relationships/hyperlink" Target="http://flybase.org/cgi-bin/fbidq.html?FBgn0051955" TargetMode="External"/><Relationship Id="rId79" Type="http://schemas.openxmlformats.org/officeDocument/2006/relationships/hyperlink" Target="http://flybase.org/cgi-bin/fbidq.html?FBgn0041087" TargetMode="External"/><Relationship Id="rId2530" Type="http://schemas.openxmlformats.org/officeDocument/2006/relationships/hyperlink" Target="http://flybase.org/cgi-bin/fbidq.html?FBgn0035572" TargetMode="External"/><Relationship Id="rId2531" Type="http://schemas.openxmlformats.org/officeDocument/2006/relationships/hyperlink" Target="http://flybase.org/cgi-bin/fbidq.html?FBgn0036862" TargetMode="External"/><Relationship Id="rId2532" Type="http://schemas.openxmlformats.org/officeDocument/2006/relationships/hyperlink" Target="http://flybase.org/cgi-bin/fbidq.html?FBgn0036862" TargetMode="External"/><Relationship Id="rId2533" Type="http://schemas.openxmlformats.org/officeDocument/2006/relationships/hyperlink" Target="http://flybase.org/cgi-bin/fbidq.html?FBgn0001138" TargetMode="External"/><Relationship Id="rId2534" Type="http://schemas.openxmlformats.org/officeDocument/2006/relationships/hyperlink" Target="http://flybase.org/cgi-bin/fbidq.html?FBgn0001138" TargetMode="External"/><Relationship Id="rId2535" Type="http://schemas.openxmlformats.org/officeDocument/2006/relationships/hyperlink" Target="http://flybase.org/cgi-bin/fbidq.html?FBgn0261278" TargetMode="External"/><Relationship Id="rId2536" Type="http://schemas.openxmlformats.org/officeDocument/2006/relationships/hyperlink" Target="http://flybase.org/cgi-bin/fbidq.html?FBgn0261278" TargetMode="External"/><Relationship Id="rId2537" Type="http://schemas.openxmlformats.org/officeDocument/2006/relationships/hyperlink" Target="http://flybase.org/cgi-bin/fbidq.html?FBgn0029768" TargetMode="External"/><Relationship Id="rId2538" Type="http://schemas.openxmlformats.org/officeDocument/2006/relationships/hyperlink" Target="http://flybase.org/cgi-bin/fbidq.html?FBgn0029768" TargetMode="External"/><Relationship Id="rId2539" Type="http://schemas.openxmlformats.org/officeDocument/2006/relationships/hyperlink" Target="http://flybase.org/cgi-bin/fbidq.html?FBgn0036258" TargetMode="External"/><Relationship Id="rId1830" Type="http://schemas.openxmlformats.org/officeDocument/2006/relationships/hyperlink" Target="http://flybase.org/cgi-bin/fbidq.html?FBgn0052039" TargetMode="External"/><Relationship Id="rId1831" Type="http://schemas.openxmlformats.org/officeDocument/2006/relationships/hyperlink" Target="http://flybase.org/cgi-bin/fbidq.html?FBgn0051633" TargetMode="External"/><Relationship Id="rId1832" Type="http://schemas.openxmlformats.org/officeDocument/2006/relationships/hyperlink" Target="http://flybase.org/cgi-bin/fbidq.html?FBgn0051633" TargetMode="External"/><Relationship Id="rId1833" Type="http://schemas.openxmlformats.org/officeDocument/2006/relationships/hyperlink" Target="http://flybase.org/cgi-bin/fbidq.html?FBgn0038149" TargetMode="External"/><Relationship Id="rId1834" Type="http://schemas.openxmlformats.org/officeDocument/2006/relationships/hyperlink" Target="http://flybase.org/cgi-bin/fbidq.html?FBgn0038149" TargetMode="External"/><Relationship Id="rId1835" Type="http://schemas.openxmlformats.org/officeDocument/2006/relationships/hyperlink" Target="http://flybase.org/cgi-bin/fbidq.html?FBgn0052736" TargetMode="External"/><Relationship Id="rId1836" Type="http://schemas.openxmlformats.org/officeDocument/2006/relationships/hyperlink" Target="http://flybase.org/cgi-bin/fbidq.html?FBgn0052736" TargetMode="External"/><Relationship Id="rId1837" Type="http://schemas.openxmlformats.org/officeDocument/2006/relationships/hyperlink" Target="http://flybase.org/cgi-bin/fbidq.html?FBgn0000346" TargetMode="External"/><Relationship Id="rId1838" Type="http://schemas.openxmlformats.org/officeDocument/2006/relationships/hyperlink" Target="http://flybase.org/cgi-bin/fbidq.html?FBgn0000346" TargetMode="External"/><Relationship Id="rId1839" Type="http://schemas.openxmlformats.org/officeDocument/2006/relationships/hyperlink" Target="http://flybase.org/cgi-bin/fbidq.html?FBgn0035593" TargetMode="External"/><Relationship Id="rId80" Type="http://schemas.openxmlformats.org/officeDocument/2006/relationships/hyperlink" Target="http://flybase.org/cgi-bin/fbidq.html?FBgn0040718" TargetMode="External"/><Relationship Id="rId81" Type="http://schemas.openxmlformats.org/officeDocument/2006/relationships/hyperlink" Target="http://flybase.org/cgi-bin/fbidq.html?FBgn0040718" TargetMode="External"/><Relationship Id="rId82" Type="http://schemas.openxmlformats.org/officeDocument/2006/relationships/hyperlink" Target="http://flybase.org/cgi-bin/fbidq.html?FBgn0039525" TargetMode="External"/><Relationship Id="rId83" Type="http://schemas.openxmlformats.org/officeDocument/2006/relationships/hyperlink" Target="http://flybase.org/cgi-bin/fbidq.html?FBgn0039525" TargetMode="External"/><Relationship Id="rId84" Type="http://schemas.openxmlformats.org/officeDocument/2006/relationships/hyperlink" Target="http://flybase.org/cgi-bin/fbidq.html?FBgn0000279" TargetMode="External"/><Relationship Id="rId85" Type="http://schemas.openxmlformats.org/officeDocument/2006/relationships/hyperlink" Target="http://flybase.org/cgi-bin/fbidq.html?FBgn0000279" TargetMode="External"/><Relationship Id="rId86" Type="http://schemas.openxmlformats.org/officeDocument/2006/relationships/hyperlink" Target="http://flybase.org/cgi-bin/fbidq.html?FBgn0051313" TargetMode="External"/><Relationship Id="rId87" Type="http://schemas.openxmlformats.org/officeDocument/2006/relationships/hyperlink" Target="http://flybase.org/cgi-bin/fbidq.html?FBgn0051313" TargetMode="External"/><Relationship Id="rId88" Type="http://schemas.openxmlformats.org/officeDocument/2006/relationships/hyperlink" Target="http://flybase.org/cgi-bin/fbidq.html?FBgn0034194" TargetMode="External"/><Relationship Id="rId170" Type="http://schemas.openxmlformats.org/officeDocument/2006/relationships/hyperlink" Target="http://flybase.org/cgi-bin/fbidq.html?FBgn0000084" TargetMode="External"/><Relationship Id="rId171" Type="http://schemas.openxmlformats.org/officeDocument/2006/relationships/hyperlink" Target="http://flybase.org/cgi-bin/fbidq.html?FBgn0000084" TargetMode="External"/><Relationship Id="rId172" Type="http://schemas.openxmlformats.org/officeDocument/2006/relationships/hyperlink" Target="http://flybase.org/cgi-bin/fbidq.html?FBgn0033518" TargetMode="External"/><Relationship Id="rId173" Type="http://schemas.openxmlformats.org/officeDocument/2006/relationships/hyperlink" Target="http://flybase.org/cgi-bin/fbidq.html?FBgn0033518" TargetMode="External"/><Relationship Id="rId174" Type="http://schemas.openxmlformats.org/officeDocument/2006/relationships/hyperlink" Target="http://flybase.org/cgi-bin/fbidq.html?FBgn0031926" TargetMode="External"/><Relationship Id="rId175" Type="http://schemas.openxmlformats.org/officeDocument/2006/relationships/hyperlink" Target="http://flybase.org/cgi-bin/fbidq.html?FBgn0031926" TargetMode="External"/><Relationship Id="rId176" Type="http://schemas.openxmlformats.org/officeDocument/2006/relationships/hyperlink" Target="http://flybase.org/cgi-bin/fbidq.html?FBgn0264953" TargetMode="External"/><Relationship Id="rId177" Type="http://schemas.openxmlformats.org/officeDocument/2006/relationships/hyperlink" Target="http://flybase.org/cgi-bin/fbidq.html?FBgn0264953" TargetMode="External"/><Relationship Id="rId178" Type="http://schemas.openxmlformats.org/officeDocument/2006/relationships/hyperlink" Target="http://flybase.org/cgi-bin/fbidq.html?FBgn0259977" TargetMode="External"/><Relationship Id="rId179" Type="http://schemas.openxmlformats.org/officeDocument/2006/relationships/hyperlink" Target="http://flybase.org/cgi-bin/fbidq.html?FBgn0259977" TargetMode="External"/><Relationship Id="rId89" Type="http://schemas.openxmlformats.org/officeDocument/2006/relationships/hyperlink" Target="http://flybase.org/cgi-bin/fbidq.html?FBgn0034194" TargetMode="External"/><Relationship Id="rId2540" Type="http://schemas.openxmlformats.org/officeDocument/2006/relationships/hyperlink" Target="http://flybase.org/cgi-bin/fbidq.html?FBgn0036258" TargetMode="External"/><Relationship Id="rId2541" Type="http://schemas.openxmlformats.org/officeDocument/2006/relationships/hyperlink" Target="http://flybase.org/cgi-bin/fbidq.html?FBgn0013323" TargetMode="External"/><Relationship Id="rId2542" Type="http://schemas.openxmlformats.org/officeDocument/2006/relationships/hyperlink" Target="http://flybase.org/cgi-bin/fbidq.html?FBgn0013323" TargetMode="External"/><Relationship Id="rId2543" Type="http://schemas.openxmlformats.org/officeDocument/2006/relationships/hyperlink" Target="http://flybase.org/cgi-bin/fbidq.html?FBgn0264740" TargetMode="External"/><Relationship Id="rId2544" Type="http://schemas.openxmlformats.org/officeDocument/2006/relationships/hyperlink" Target="http://flybase.org/cgi-bin/fbidq.html?FBgn0264740" TargetMode="External"/><Relationship Id="rId2545" Type="http://schemas.openxmlformats.org/officeDocument/2006/relationships/hyperlink" Target="http://flybase.org/cgi-bin/fbidq.html?FBgn0029866" TargetMode="External"/><Relationship Id="rId2546" Type="http://schemas.openxmlformats.org/officeDocument/2006/relationships/hyperlink" Target="http://flybase.org/cgi-bin/fbidq.html?FBgn0029866" TargetMode="External"/><Relationship Id="rId2547" Type="http://schemas.openxmlformats.org/officeDocument/2006/relationships/hyperlink" Target="http://flybase.org/cgi-bin/fbidq.html?FBgn0027950" TargetMode="External"/><Relationship Id="rId2548" Type="http://schemas.openxmlformats.org/officeDocument/2006/relationships/hyperlink" Target="http://flybase.org/cgi-bin/fbidq.html?FBgn0027950" TargetMode="External"/><Relationship Id="rId2549" Type="http://schemas.openxmlformats.org/officeDocument/2006/relationships/hyperlink" Target="http://flybase.org/cgi-bin/fbidq.html?FBgn0261885" TargetMode="External"/><Relationship Id="rId900" Type="http://schemas.openxmlformats.org/officeDocument/2006/relationships/hyperlink" Target="http://flybase.org/cgi-bin/fbidq.html?FBgn0029170" TargetMode="External"/><Relationship Id="rId901" Type="http://schemas.openxmlformats.org/officeDocument/2006/relationships/hyperlink" Target="http://flybase.org/cgi-bin/fbidq.html?FBgn0029170" TargetMode="External"/><Relationship Id="rId902" Type="http://schemas.openxmlformats.org/officeDocument/2006/relationships/hyperlink" Target="http://flybase.org/cgi-bin/fbidq.html?FBgn0003900" TargetMode="External"/><Relationship Id="rId903" Type="http://schemas.openxmlformats.org/officeDocument/2006/relationships/hyperlink" Target="http://flybase.org/cgi-bin/fbidq.html?FBgn0003900" TargetMode="External"/><Relationship Id="rId904" Type="http://schemas.openxmlformats.org/officeDocument/2006/relationships/hyperlink" Target="http://flybase.org/cgi-bin/fbidq.html?FBgn0043783" TargetMode="External"/><Relationship Id="rId905" Type="http://schemas.openxmlformats.org/officeDocument/2006/relationships/hyperlink" Target="http://flybase.org/cgi-bin/fbidq.html?FBgn0043783" TargetMode="External"/><Relationship Id="rId906" Type="http://schemas.openxmlformats.org/officeDocument/2006/relationships/hyperlink" Target="http://flybase.org/cgi-bin/fbidq.html?FBgn0037844" TargetMode="External"/><Relationship Id="rId907" Type="http://schemas.openxmlformats.org/officeDocument/2006/relationships/hyperlink" Target="http://flybase.org/cgi-bin/fbidq.html?FBgn0037844" TargetMode="External"/><Relationship Id="rId908" Type="http://schemas.openxmlformats.org/officeDocument/2006/relationships/hyperlink" Target="http://flybase.org/cgi-bin/fbidq.html?FBgn0031264" TargetMode="External"/><Relationship Id="rId909" Type="http://schemas.openxmlformats.org/officeDocument/2006/relationships/hyperlink" Target="http://flybase.org/cgi-bin/fbidq.html?FBgn0031264" TargetMode="External"/><Relationship Id="rId1840" Type="http://schemas.openxmlformats.org/officeDocument/2006/relationships/hyperlink" Target="http://flybase.org/cgi-bin/fbidq.html?FBgn0035593" TargetMode="External"/><Relationship Id="rId1841" Type="http://schemas.openxmlformats.org/officeDocument/2006/relationships/hyperlink" Target="http://flybase.org/cgi-bin/fbidq.html?FBgn0085446" TargetMode="External"/><Relationship Id="rId1842" Type="http://schemas.openxmlformats.org/officeDocument/2006/relationships/hyperlink" Target="http://flybase.org/cgi-bin/fbidq.html?FBgn0085446" TargetMode="External"/><Relationship Id="rId1843" Type="http://schemas.openxmlformats.org/officeDocument/2006/relationships/hyperlink" Target="http://flybase.org/cgi-bin/fbidq.html?FBgn0030748" TargetMode="External"/><Relationship Id="rId1844" Type="http://schemas.openxmlformats.org/officeDocument/2006/relationships/hyperlink" Target="http://flybase.org/cgi-bin/fbidq.html?FBgn0030748" TargetMode="External"/><Relationship Id="rId1845" Type="http://schemas.openxmlformats.org/officeDocument/2006/relationships/hyperlink" Target="http://flybase.org/cgi-bin/fbidq.html?FBgn0263911" TargetMode="External"/><Relationship Id="rId1846" Type="http://schemas.openxmlformats.org/officeDocument/2006/relationships/hyperlink" Target="http://flybase.org/cgi-bin/fbidq.html?FBgn0263911" TargetMode="External"/><Relationship Id="rId1847" Type="http://schemas.openxmlformats.org/officeDocument/2006/relationships/hyperlink" Target="http://flybase.org/cgi-bin/fbidq.html?FBgn0033836" TargetMode="External"/><Relationship Id="rId1848" Type="http://schemas.openxmlformats.org/officeDocument/2006/relationships/hyperlink" Target="http://flybase.org/cgi-bin/fbidq.html?FBgn0033836" TargetMode="External"/><Relationship Id="rId1849" Type="http://schemas.openxmlformats.org/officeDocument/2006/relationships/hyperlink" Target="http://flybase.org/cgi-bin/fbidq.html?FBgn0030305" TargetMode="External"/><Relationship Id="rId2000" Type="http://schemas.openxmlformats.org/officeDocument/2006/relationships/hyperlink" Target="http://flybase.org/cgi-bin/fbidq.html?FBgn0027356" TargetMode="External"/><Relationship Id="rId2001" Type="http://schemas.openxmlformats.org/officeDocument/2006/relationships/hyperlink" Target="http://flybase.org/cgi-bin/fbidq.html?FBgn0031393" TargetMode="External"/><Relationship Id="rId2002" Type="http://schemas.openxmlformats.org/officeDocument/2006/relationships/hyperlink" Target="http://flybase.org/cgi-bin/fbidq.html?FBgn0031393" TargetMode="External"/><Relationship Id="rId2003" Type="http://schemas.openxmlformats.org/officeDocument/2006/relationships/hyperlink" Target="http://flybase.org/cgi-bin/fbidq.html?FBgn0053284" TargetMode="External"/><Relationship Id="rId2004" Type="http://schemas.openxmlformats.org/officeDocument/2006/relationships/hyperlink" Target="http://flybase.org/cgi-bin/fbidq.html?FBgn0053284" TargetMode="External"/><Relationship Id="rId2005" Type="http://schemas.openxmlformats.org/officeDocument/2006/relationships/hyperlink" Target="http://flybase.org/cgi-bin/fbidq.html?FBgn0029837" TargetMode="External"/><Relationship Id="rId2006" Type="http://schemas.openxmlformats.org/officeDocument/2006/relationships/hyperlink" Target="http://flybase.org/cgi-bin/fbidq.html?FBgn0029837" TargetMode="External"/><Relationship Id="rId2007" Type="http://schemas.openxmlformats.org/officeDocument/2006/relationships/hyperlink" Target="http://flybase.org/cgi-bin/fbidq.html?FBgn0001276" TargetMode="External"/><Relationship Id="rId2008" Type="http://schemas.openxmlformats.org/officeDocument/2006/relationships/hyperlink" Target="http://flybase.org/cgi-bin/fbidq.html?FBgn0001276" TargetMode="External"/><Relationship Id="rId2009" Type="http://schemas.openxmlformats.org/officeDocument/2006/relationships/hyperlink" Target="http://flybase.org/cgi-bin/fbidq.html?FBgn0036052" TargetMode="External"/><Relationship Id="rId90" Type="http://schemas.openxmlformats.org/officeDocument/2006/relationships/hyperlink" Target="http://flybase.org/cgi-bin/fbidq.html?FBgn0050035" TargetMode="External"/><Relationship Id="rId91" Type="http://schemas.openxmlformats.org/officeDocument/2006/relationships/hyperlink" Target="http://flybase.org/cgi-bin/fbidq.html?FBgn0050035" TargetMode="External"/><Relationship Id="rId92" Type="http://schemas.openxmlformats.org/officeDocument/2006/relationships/hyperlink" Target="http://flybase.org/cgi-bin/fbidq.html?FBgn0025879" TargetMode="External"/><Relationship Id="rId93" Type="http://schemas.openxmlformats.org/officeDocument/2006/relationships/hyperlink" Target="http://flybase.org/cgi-bin/fbidq.html?FBgn0025879" TargetMode="External"/><Relationship Id="rId94" Type="http://schemas.openxmlformats.org/officeDocument/2006/relationships/hyperlink" Target="http://flybase.org/cgi-bin/fbidq.html?FBgn0034709" TargetMode="External"/><Relationship Id="rId95" Type="http://schemas.openxmlformats.org/officeDocument/2006/relationships/hyperlink" Target="http://flybase.org/cgi-bin/fbidq.html?FBgn0034709" TargetMode="External"/><Relationship Id="rId96" Type="http://schemas.openxmlformats.org/officeDocument/2006/relationships/hyperlink" Target="http://flybase.org/cgi-bin/fbidq.html?FBgn0038465" TargetMode="External"/><Relationship Id="rId97" Type="http://schemas.openxmlformats.org/officeDocument/2006/relationships/hyperlink" Target="http://flybase.org/cgi-bin/fbidq.html?FBgn0038465" TargetMode="External"/><Relationship Id="rId98" Type="http://schemas.openxmlformats.org/officeDocument/2006/relationships/hyperlink" Target="http://flybase.org/cgi-bin/fbidq.html?FBgn0000278" TargetMode="External"/><Relationship Id="rId180" Type="http://schemas.openxmlformats.org/officeDocument/2006/relationships/hyperlink" Target="http://flybase.org/cgi-bin/fbidq.html?FBgn0004852" TargetMode="External"/><Relationship Id="rId181" Type="http://schemas.openxmlformats.org/officeDocument/2006/relationships/hyperlink" Target="http://flybase.org/cgi-bin/fbidq.html?FBgn0004852" TargetMode="External"/><Relationship Id="rId182" Type="http://schemas.openxmlformats.org/officeDocument/2006/relationships/hyperlink" Target="http://flybase.org/cgi-bin/fbidq.html?FBgn0027079" TargetMode="External"/><Relationship Id="rId183" Type="http://schemas.openxmlformats.org/officeDocument/2006/relationships/hyperlink" Target="http://flybase.org/cgi-bin/fbidq.html?FBgn0027079" TargetMode="External"/><Relationship Id="rId184" Type="http://schemas.openxmlformats.org/officeDocument/2006/relationships/hyperlink" Target="http://flybase.org/cgi-bin/fbidq.html?FBgn0030847" TargetMode="External"/><Relationship Id="rId185" Type="http://schemas.openxmlformats.org/officeDocument/2006/relationships/hyperlink" Target="http://flybase.org/cgi-bin/fbidq.html?FBgn0030847" TargetMode="External"/><Relationship Id="rId186" Type="http://schemas.openxmlformats.org/officeDocument/2006/relationships/hyperlink" Target="http://flybase.org/cgi-bin/fbidq.html?FBgn0085378" TargetMode="External"/><Relationship Id="rId187" Type="http://schemas.openxmlformats.org/officeDocument/2006/relationships/hyperlink" Target="http://flybase.org/cgi-bin/fbidq.html?FBgn0053329" TargetMode="External"/><Relationship Id="rId188" Type="http://schemas.openxmlformats.org/officeDocument/2006/relationships/hyperlink" Target="http://flybase.org/cgi-bin/fbidq.html?FBgn0053329" TargetMode="External"/><Relationship Id="rId189" Type="http://schemas.openxmlformats.org/officeDocument/2006/relationships/hyperlink" Target="http://flybase.org/cgi-bin/fbidq.html?FBgn0262579" TargetMode="External"/><Relationship Id="rId99" Type="http://schemas.openxmlformats.org/officeDocument/2006/relationships/hyperlink" Target="http://flybase.org/cgi-bin/fbidq.html?FBgn0000278" TargetMode="External"/><Relationship Id="rId1300" Type="http://schemas.openxmlformats.org/officeDocument/2006/relationships/hyperlink" Target="http://flybase.org/cgi-bin/fbidq.html?FBgn0030752" TargetMode="External"/><Relationship Id="rId2550" Type="http://schemas.openxmlformats.org/officeDocument/2006/relationships/hyperlink" Target="http://flybase.org/cgi-bin/fbidq.html?FBgn0261885" TargetMode="External"/><Relationship Id="rId2551" Type="http://schemas.openxmlformats.org/officeDocument/2006/relationships/hyperlink" Target="http://flybase.org/cgi-bin/fbidq.html?FBgn0026160" TargetMode="External"/><Relationship Id="rId2552" Type="http://schemas.openxmlformats.org/officeDocument/2006/relationships/hyperlink" Target="http://flybase.org/cgi-bin/fbidq.html?FBgn0026160" TargetMode="External"/><Relationship Id="rId2553" Type="http://schemas.openxmlformats.org/officeDocument/2006/relationships/hyperlink" Target="http://flybase.org/cgi-bin/fbidq.html?FBgn0037614" TargetMode="External"/><Relationship Id="rId2554" Type="http://schemas.openxmlformats.org/officeDocument/2006/relationships/hyperlink" Target="http://flybase.org/cgi-bin/fbidq.html?FBgn0037614" TargetMode="External"/><Relationship Id="rId2555" Type="http://schemas.openxmlformats.org/officeDocument/2006/relationships/hyperlink" Target="http://flybase.org/cgi-bin/fbidq.html?FBgn0028707" TargetMode="External"/><Relationship Id="rId2556" Type="http://schemas.openxmlformats.org/officeDocument/2006/relationships/hyperlink" Target="http://flybase.org/cgi-bin/fbidq.html?FBgn0028707" TargetMode="External"/><Relationship Id="rId2557" Type="http://schemas.openxmlformats.org/officeDocument/2006/relationships/hyperlink" Target="http://flybase.org/cgi-bin/fbidq.html?FBgn0004839" TargetMode="External"/><Relationship Id="rId2558" Type="http://schemas.openxmlformats.org/officeDocument/2006/relationships/hyperlink" Target="http://flybase.org/cgi-bin/fbidq.html?FBgn0004839" TargetMode="External"/><Relationship Id="rId2559" Type="http://schemas.openxmlformats.org/officeDocument/2006/relationships/hyperlink" Target="http://flybase.org/cgi-bin/fbidq.html?FBgn0035397" TargetMode="External"/><Relationship Id="rId1301" Type="http://schemas.openxmlformats.org/officeDocument/2006/relationships/hyperlink" Target="http://flybase.org/cgi-bin/fbidq.html?FBgn0033872" TargetMode="External"/><Relationship Id="rId1302" Type="http://schemas.openxmlformats.org/officeDocument/2006/relationships/hyperlink" Target="http://flybase.org/cgi-bin/fbidq.html?FBgn0033872" TargetMode="External"/><Relationship Id="rId1303" Type="http://schemas.openxmlformats.org/officeDocument/2006/relationships/hyperlink" Target="http://flybase.org/cgi-bin/fbidq.html?FBgn0260750" TargetMode="External"/><Relationship Id="rId1304" Type="http://schemas.openxmlformats.org/officeDocument/2006/relationships/hyperlink" Target="http://flybase.org/cgi-bin/fbidq.html?FBgn0260750" TargetMode="External"/><Relationship Id="rId1305" Type="http://schemas.openxmlformats.org/officeDocument/2006/relationships/hyperlink" Target="http://flybase.org/cgi-bin/fbidq.html?FBgn0024992" TargetMode="External"/><Relationship Id="rId1306" Type="http://schemas.openxmlformats.org/officeDocument/2006/relationships/hyperlink" Target="http://flybase.org/cgi-bin/fbidq.html?FBgn0024992" TargetMode="External"/><Relationship Id="rId1307" Type="http://schemas.openxmlformats.org/officeDocument/2006/relationships/hyperlink" Target="http://flybase.org/cgi-bin/fbidq.html?FBgn0020493" TargetMode="External"/><Relationship Id="rId1308" Type="http://schemas.openxmlformats.org/officeDocument/2006/relationships/hyperlink" Target="http://flybase.org/cgi-bin/fbidq.html?FBgn0020493" TargetMode="External"/><Relationship Id="rId1309" Type="http://schemas.openxmlformats.org/officeDocument/2006/relationships/hyperlink" Target="http://flybase.org/cgi-bin/fbidq.html?FBgn0016032" TargetMode="External"/><Relationship Id="rId910" Type="http://schemas.openxmlformats.org/officeDocument/2006/relationships/hyperlink" Target="http://flybase.org/cgi-bin/fbidq.html?FBgn0029690" TargetMode="External"/><Relationship Id="rId911" Type="http://schemas.openxmlformats.org/officeDocument/2006/relationships/hyperlink" Target="http://flybase.org/cgi-bin/fbidq.html?FBgn0029690" TargetMode="External"/><Relationship Id="rId912" Type="http://schemas.openxmlformats.org/officeDocument/2006/relationships/hyperlink" Target="http://flybase.org/cgi-bin/fbidq.html?FBgn0036618" TargetMode="External"/><Relationship Id="rId913" Type="http://schemas.openxmlformats.org/officeDocument/2006/relationships/hyperlink" Target="http://flybase.org/cgi-bin/fbidq.html?FBgn0036618" TargetMode="External"/><Relationship Id="rId914" Type="http://schemas.openxmlformats.org/officeDocument/2006/relationships/hyperlink" Target="http://flybase.org/cgi-bin/fbidq.html?FBgn0038744" TargetMode="External"/><Relationship Id="rId915" Type="http://schemas.openxmlformats.org/officeDocument/2006/relationships/hyperlink" Target="http://flybase.org/cgi-bin/fbidq.html?FBgn0038744" TargetMode="External"/><Relationship Id="rId916" Type="http://schemas.openxmlformats.org/officeDocument/2006/relationships/hyperlink" Target="http://flybase.org/cgi-bin/fbidq.html?FBgn0038126" TargetMode="External"/><Relationship Id="rId917" Type="http://schemas.openxmlformats.org/officeDocument/2006/relationships/hyperlink" Target="http://flybase.org/cgi-bin/fbidq.html?FBgn0038126" TargetMode="External"/><Relationship Id="rId918" Type="http://schemas.openxmlformats.org/officeDocument/2006/relationships/hyperlink" Target="http://flybase.org/cgi-bin/fbidq.html?FBgn0036081" TargetMode="External"/><Relationship Id="rId919" Type="http://schemas.openxmlformats.org/officeDocument/2006/relationships/hyperlink" Target="http://flybase.org/cgi-bin/fbidq.html?FBgn0036081" TargetMode="External"/><Relationship Id="rId1850" Type="http://schemas.openxmlformats.org/officeDocument/2006/relationships/hyperlink" Target="http://flybase.org/cgi-bin/fbidq.html?FBgn0030305" TargetMode="External"/><Relationship Id="rId1851" Type="http://schemas.openxmlformats.org/officeDocument/2006/relationships/hyperlink" Target="http://flybase.org/cgi-bin/fbidq.html?FBgn0053099" TargetMode="External"/><Relationship Id="rId1852" Type="http://schemas.openxmlformats.org/officeDocument/2006/relationships/hyperlink" Target="http://flybase.org/cgi-bin/fbidq.html?FBgn0053099" TargetMode="External"/><Relationship Id="rId1853" Type="http://schemas.openxmlformats.org/officeDocument/2006/relationships/hyperlink" Target="http://flybase.org/cgi-bin/fbidq.html?FBgn0037999" TargetMode="External"/><Relationship Id="rId1854" Type="http://schemas.openxmlformats.org/officeDocument/2006/relationships/hyperlink" Target="http://flybase.org/cgi-bin/fbidq.html?FBgn0037999" TargetMode="External"/><Relationship Id="rId1855" Type="http://schemas.openxmlformats.org/officeDocument/2006/relationships/hyperlink" Target="http://flybase.org/cgi-bin/fbidq.html?FBgn0000064" TargetMode="External"/><Relationship Id="rId1856" Type="http://schemas.openxmlformats.org/officeDocument/2006/relationships/hyperlink" Target="http://flybase.org/cgi-bin/fbidq.html?FBgn0000064" TargetMode="External"/><Relationship Id="rId1857" Type="http://schemas.openxmlformats.org/officeDocument/2006/relationships/hyperlink" Target="http://flybase.org/cgi-bin/fbidq.html?FBgn0027287" TargetMode="External"/><Relationship Id="rId1858" Type="http://schemas.openxmlformats.org/officeDocument/2006/relationships/hyperlink" Target="http://flybase.org/cgi-bin/fbidq.html?FBgn0027287" TargetMode="External"/><Relationship Id="rId1859" Type="http://schemas.openxmlformats.org/officeDocument/2006/relationships/hyperlink" Target="http://flybase.org/cgi-bin/fbidq.html?FBgn0011836" TargetMode="External"/><Relationship Id="rId2010" Type="http://schemas.openxmlformats.org/officeDocument/2006/relationships/hyperlink" Target="http://flybase.org/cgi-bin/fbidq.html?FBgn0036052" TargetMode="External"/><Relationship Id="rId2011" Type="http://schemas.openxmlformats.org/officeDocument/2006/relationships/hyperlink" Target="http://flybase.org/cgi-bin/fbidq.html?FBgn0038170" TargetMode="External"/><Relationship Id="rId2012" Type="http://schemas.openxmlformats.org/officeDocument/2006/relationships/hyperlink" Target="http://flybase.org/cgi-bin/fbidq.html?FBgn0038170" TargetMode="External"/><Relationship Id="rId2013" Type="http://schemas.openxmlformats.org/officeDocument/2006/relationships/hyperlink" Target="http://flybase.org/cgi-bin/fbidq.html?FBgn0025885" TargetMode="External"/><Relationship Id="rId2014" Type="http://schemas.openxmlformats.org/officeDocument/2006/relationships/hyperlink" Target="http://flybase.org/cgi-bin/fbidq.html?FBgn0025885" TargetMode="External"/><Relationship Id="rId2015" Type="http://schemas.openxmlformats.org/officeDocument/2006/relationships/hyperlink" Target="http://flybase.org/cgi-bin/fbidq.html?FBgn0036786" TargetMode="External"/><Relationship Id="rId2016" Type="http://schemas.openxmlformats.org/officeDocument/2006/relationships/hyperlink" Target="http://flybase.org/cgi-bin/fbidq.html?FBgn0036786" TargetMode="External"/><Relationship Id="rId2017" Type="http://schemas.openxmlformats.org/officeDocument/2006/relationships/hyperlink" Target="http://flybase.org/cgi-bin/fbidq.html?FBgn0039013" TargetMode="External"/><Relationship Id="rId2018" Type="http://schemas.openxmlformats.org/officeDocument/2006/relationships/hyperlink" Target="http://flybase.org/cgi-bin/fbidq.html?FBgn0039013" TargetMode="External"/><Relationship Id="rId2019" Type="http://schemas.openxmlformats.org/officeDocument/2006/relationships/hyperlink" Target="http://flybase.org/cgi-bin/fbidq.html?FBgn0035807" TargetMode="External"/><Relationship Id="rId1310" Type="http://schemas.openxmlformats.org/officeDocument/2006/relationships/hyperlink" Target="http://flybase.org/cgi-bin/fbidq.html?FBgn0016032" TargetMode="External"/><Relationship Id="rId1311" Type="http://schemas.openxmlformats.org/officeDocument/2006/relationships/hyperlink" Target="http://flybase.org/cgi-bin/fbidq.html?FBgn0015789" TargetMode="External"/><Relationship Id="rId1312" Type="http://schemas.openxmlformats.org/officeDocument/2006/relationships/hyperlink" Target="http://flybase.org/cgi-bin/fbidq.html?FBgn0015789" TargetMode="External"/><Relationship Id="rId190" Type="http://schemas.openxmlformats.org/officeDocument/2006/relationships/hyperlink" Target="http://flybase.org/cgi-bin/fbidq.html?FBgn0262579" TargetMode="External"/><Relationship Id="rId191" Type="http://schemas.openxmlformats.org/officeDocument/2006/relationships/hyperlink" Target="http://flybase.org/cgi-bin/fbidq.html?FBgn0050022" TargetMode="External"/><Relationship Id="rId192" Type="http://schemas.openxmlformats.org/officeDocument/2006/relationships/hyperlink" Target="http://flybase.org/cgi-bin/fbidq.html?FBgn0050022" TargetMode="External"/><Relationship Id="rId193" Type="http://schemas.openxmlformats.org/officeDocument/2006/relationships/hyperlink" Target="http://flybase.org/cgi-bin/fbidq.html?FBgn0025641" TargetMode="External"/><Relationship Id="rId194" Type="http://schemas.openxmlformats.org/officeDocument/2006/relationships/hyperlink" Target="http://flybase.org/cgi-bin/fbidq.html?FBgn0025641" TargetMode="External"/><Relationship Id="rId195" Type="http://schemas.openxmlformats.org/officeDocument/2006/relationships/hyperlink" Target="http://flybase.org/cgi-bin/fbidq.html?FBgn0032495" TargetMode="External"/><Relationship Id="rId196" Type="http://schemas.openxmlformats.org/officeDocument/2006/relationships/hyperlink" Target="http://flybase.org/cgi-bin/fbidq.html?FBgn0032495" TargetMode="External"/><Relationship Id="rId197" Type="http://schemas.openxmlformats.org/officeDocument/2006/relationships/hyperlink" Target="http://flybase.org/cgi-bin/fbidq.html?FBgn0032897" TargetMode="External"/><Relationship Id="rId198" Type="http://schemas.openxmlformats.org/officeDocument/2006/relationships/hyperlink" Target="http://flybase.org/cgi-bin/fbidq.html?FBgn0032897" TargetMode="External"/><Relationship Id="rId199" Type="http://schemas.openxmlformats.org/officeDocument/2006/relationships/hyperlink" Target="http://flybase.org/cgi-bin/fbidq.html?FBgn0085378" TargetMode="External"/><Relationship Id="rId1313" Type="http://schemas.openxmlformats.org/officeDocument/2006/relationships/hyperlink" Target="http://flybase.org/cgi-bin/fbidq.html?FBgn0025865" TargetMode="External"/><Relationship Id="rId1314" Type="http://schemas.openxmlformats.org/officeDocument/2006/relationships/hyperlink" Target="http://flybase.org/cgi-bin/fbidq.html?FBgn0025865" TargetMode="External"/><Relationship Id="rId2560" Type="http://schemas.openxmlformats.org/officeDocument/2006/relationships/hyperlink" Target="http://flybase.org/cgi-bin/fbidq.html?FBgn0035397" TargetMode="External"/><Relationship Id="rId2561" Type="http://schemas.openxmlformats.org/officeDocument/2006/relationships/hyperlink" Target="http://flybase.org/cgi-bin/fbidq.html?FBgn0034083" TargetMode="External"/><Relationship Id="rId2562" Type="http://schemas.openxmlformats.org/officeDocument/2006/relationships/hyperlink" Target="http://flybase.org/cgi-bin/fbidq.html?FBgn0034083" TargetMode="External"/><Relationship Id="rId2563" Type="http://schemas.openxmlformats.org/officeDocument/2006/relationships/hyperlink" Target="http://flybase.org/cgi-bin/fbidq.html?FBgn0036882" TargetMode="External"/><Relationship Id="rId2564" Type="http://schemas.openxmlformats.org/officeDocument/2006/relationships/hyperlink" Target="http://flybase.org/cgi-bin/fbidq.html?FBgn0036882" TargetMode="External"/><Relationship Id="rId2565" Type="http://schemas.openxmlformats.org/officeDocument/2006/relationships/hyperlink" Target="http://flybase.org/cgi-bin/fbidq.html?FBgn0037411" TargetMode="External"/><Relationship Id="rId2566" Type="http://schemas.openxmlformats.org/officeDocument/2006/relationships/hyperlink" Target="http://flybase.org/cgi-bin/fbidq.html?FBgn0037411" TargetMode="External"/><Relationship Id="rId2567" Type="http://schemas.openxmlformats.org/officeDocument/2006/relationships/hyperlink" Target="http://flybase.org/cgi-bin/fbidq.html?FBgn0040268" TargetMode="External"/><Relationship Id="rId2568" Type="http://schemas.openxmlformats.org/officeDocument/2006/relationships/hyperlink" Target="http://flybase.org/cgi-bin/fbidq.html?FBgn0040268" TargetMode="External"/><Relationship Id="rId2569" Type="http://schemas.openxmlformats.org/officeDocument/2006/relationships/hyperlink" Target="http://flybase.org/cgi-bin/fbidq.html?FBgn0040296" TargetMode="External"/><Relationship Id="rId1315" Type="http://schemas.openxmlformats.org/officeDocument/2006/relationships/hyperlink" Target="http://flybase.org/cgi-bin/fbidq.html?FBgn0031776" TargetMode="External"/><Relationship Id="rId1316" Type="http://schemas.openxmlformats.org/officeDocument/2006/relationships/hyperlink" Target="http://flybase.org/cgi-bin/fbidq.html?FBgn0031776" TargetMode="External"/><Relationship Id="rId1317" Type="http://schemas.openxmlformats.org/officeDocument/2006/relationships/hyperlink" Target="http://flybase.org/cgi-bin/fbidq.html?FBgn0038049" TargetMode="External"/><Relationship Id="rId1318" Type="http://schemas.openxmlformats.org/officeDocument/2006/relationships/hyperlink" Target="http://flybase.org/cgi-bin/fbidq.html?FBgn0038049" TargetMode="External"/><Relationship Id="rId1319" Type="http://schemas.openxmlformats.org/officeDocument/2006/relationships/hyperlink" Target="http://flybase.org/cgi-bin/fbidq.html?FBgn0015776" TargetMode="External"/><Relationship Id="rId920" Type="http://schemas.openxmlformats.org/officeDocument/2006/relationships/hyperlink" Target="http://flybase.org/cgi-bin/fbidq.html?FBgn0033799" TargetMode="External"/><Relationship Id="rId921" Type="http://schemas.openxmlformats.org/officeDocument/2006/relationships/hyperlink" Target="http://flybase.org/cgi-bin/fbidq.html?FBgn0033799" TargetMode="External"/><Relationship Id="rId922" Type="http://schemas.openxmlformats.org/officeDocument/2006/relationships/hyperlink" Target="http://flybase.org/cgi-bin/fbidq.html?FBgn0027111" TargetMode="External"/><Relationship Id="rId923" Type="http://schemas.openxmlformats.org/officeDocument/2006/relationships/hyperlink" Target="http://flybase.org/cgi-bin/fbidq.html?FBgn0027111" TargetMode="External"/><Relationship Id="rId924" Type="http://schemas.openxmlformats.org/officeDocument/2006/relationships/hyperlink" Target="http://flybase.org/cgi-bin/fbidq.html?FBgn0005613" TargetMode="External"/><Relationship Id="rId925" Type="http://schemas.openxmlformats.org/officeDocument/2006/relationships/hyperlink" Target="http://flybase.org/cgi-bin/fbidq.html?FBgn0005613" TargetMode="External"/><Relationship Id="rId926" Type="http://schemas.openxmlformats.org/officeDocument/2006/relationships/hyperlink" Target="http://flybase.org/cgi-bin/fbidq.html?FBgn0262526" TargetMode="External"/><Relationship Id="rId927" Type="http://schemas.openxmlformats.org/officeDocument/2006/relationships/hyperlink" Target="http://flybase.org/cgi-bin/fbidq.html?FBgn0262526" TargetMode="External"/><Relationship Id="rId928" Type="http://schemas.openxmlformats.org/officeDocument/2006/relationships/hyperlink" Target="http://flybase.org/cgi-bin/fbidq.html?FBgn0262717" TargetMode="External"/><Relationship Id="rId929" Type="http://schemas.openxmlformats.org/officeDocument/2006/relationships/hyperlink" Target="http://flybase.org/cgi-bin/fbidq.html?FBgn0262717" TargetMode="External"/><Relationship Id="rId1860" Type="http://schemas.openxmlformats.org/officeDocument/2006/relationships/hyperlink" Target="http://flybase.org/cgi-bin/fbidq.html?FBgn0011836" TargetMode="External"/><Relationship Id="rId1861" Type="http://schemas.openxmlformats.org/officeDocument/2006/relationships/hyperlink" Target="http://flybase.org/cgi-bin/fbidq.html?FBgn0037250" TargetMode="External"/><Relationship Id="rId1862" Type="http://schemas.openxmlformats.org/officeDocument/2006/relationships/hyperlink" Target="http://flybase.org/cgi-bin/fbidq.html?FBgn0037250" TargetMode="External"/><Relationship Id="rId1863" Type="http://schemas.openxmlformats.org/officeDocument/2006/relationships/hyperlink" Target="http://flybase.org/cgi-bin/fbidq.html?FBgn0031603" TargetMode="External"/><Relationship Id="rId1864" Type="http://schemas.openxmlformats.org/officeDocument/2006/relationships/hyperlink" Target="http://flybase.org/cgi-bin/fbidq.html?FBgn0031603" TargetMode="External"/><Relationship Id="rId1865" Type="http://schemas.openxmlformats.org/officeDocument/2006/relationships/hyperlink" Target="http://flybase.org/cgi-bin/fbidq.html?FBgn0020412" TargetMode="External"/><Relationship Id="rId1866" Type="http://schemas.openxmlformats.org/officeDocument/2006/relationships/hyperlink" Target="http://flybase.org/cgi-bin/fbidq.html?FBgn0020412" TargetMode="External"/><Relationship Id="rId1867" Type="http://schemas.openxmlformats.org/officeDocument/2006/relationships/hyperlink" Target="http://flybase.org/cgi-bin/fbidq.html?FBgn0003464" TargetMode="External"/><Relationship Id="rId1868" Type="http://schemas.openxmlformats.org/officeDocument/2006/relationships/hyperlink" Target="http://flybase.org/cgi-bin/fbidq.html?FBgn0003464" TargetMode="External"/><Relationship Id="rId1869" Type="http://schemas.openxmlformats.org/officeDocument/2006/relationships/hyperlink" Target="http://flybase.org/cgi-bin/fbidq.html?FBgn0038881" TargetMode="External"/><Relationship Id="rId2020" Type="http://schemas.openxmlformats.org/officeDocument/2006/relationships/hyperlink" Target="http://flybase.org/cgi-bin/fbidq.html?FBgn0035807" TargetMode="External"/><Relationship Id="rId2021" Type="http://schemas.openxmlformats.org/officeDocument/2006/relationships/hyperlink" Target="http://flybase.org/cgi-bin/fbidq.html?FBgn0028579" TargetMode="External"/><Relationship Id="rId2022" Type="http://schemas.openxmlformats.org/officeDocument/2006/relationships/hyperlink" Target="http://flybase.org/cgi-bin/fbidq.html?FBgn0028579" TargetMode="External"/><Relationship Id="rId2023" Type="http://schemas.openxmlformats.org/officeDocument/2006/relationships/hyperlink" Target="http://flybase.org/cgi-bin/fbidq.html?FBgn0036486" TargetMode="External"/><Relationship Id="rId2024" Type="http://schemas.openxmlformats.org/officeDocument/2006/relationships/hyperlink" Target="http://flybase.org/cgi-bin/fbidq.html?FBgn0036486" TargetMode="External"/><Relationship Id="rId2025" Type="http://schemas.openxmlformats.org/officeDocument/2006/relationships/hyperlink" Target="http://flybase.org/cgi-bin/fbidq.html?FBgn0010051" TargetMode="External"/><Relationship Id="rId2026" Type="http://schemas.openxmlformats.org/officeDocument/2006/relationships/hyperlink" Target="http://flybase.org/cgi-bin/fbidq.html?FBgn0010051" TargetMode="External"/><Relationship Id="rId2027" Type="http://schemas.openxmlformats.org/officeDocument/2006/relationships/hyperlink" Target="http://flybase.org/cgi-bin/fbidq.html?FBgn0050051" TargetMode="External"/><Relationship Id="rId2028" Type="http://schemas.openxmlformats.org/officeDocument/2006/relationships/hyperlink" Target="http://flybase.org/cgi-bin/fbidq.html?FBgn0050051" TargetMode="External"/><Relationship Id="rId2029" Type="http://schemas.openxmlformats.org/officeDocument/2006/relationships/hyperlink" Target="http://flybase.org/cgi-bin/fbidq.html?FBgn0042693" TargetMode="External"/><Relationship Id="rId1320" Type="http://schemas.openxmlformats.org/officeDocument/2006/relationships/hyperlink" Target="http://flybase.org/cgi-bin/fbidq.html?FBgn0015776" TargetMode="External"/><Relationship Id="rId1321" Type="http://schemas.openxmlformats.org/officeDocument/2006/relationships/hyperlink" Target="http://flybase.org/cgi-bin/fbidq.html?FBgn0014075" TargetMode="External"/><Relationship Id="rId1322" Type="http://schemas.openxmlformats.org/officeDocument/2006/relationships/hyperlink" Target="http://flybase.org/cgi-bin/fbidq.html?FBgn0014075" TargetMode="External"/><Relationship Id="rId1323" Type="http://schemas.openxmlformats.org/officeDocument/2006/relationships/hyperlink" Target="http://flybase.org/cgi-bin/fbidq.html?FBgn0032671" TargetMode="External"/><Relationship Id="rId1324" Type="http://schemas.openxmlformats.org/officeDocument/2006/relationships/hyperlink" Target="http://flybase.org/cgi-bin/fbidq.html?FBgn0032671" TargetMode="External"/><Relationship Id="rId1325" Type="http://schemas.openxmlformats.org/officeDocument/2006/relationships/hyperlink" Target="http://flybase.org/cgi-bin/fbidq.html?FBgn0030251" TargetMode="External"/><Relationship Id="rId1326" Type="http://schemas.openxmlformats.org/officeDocument/2006/relationships/hyperlink" Target="http://flybase.org/cgi-bin/fbidq.html?FBgn0030251" TargetMode="External"/><Relationship Id="rId1327" Type="http://schemas.openxmlformats.org/officeDocument/2006/relationships/hyperlink" Target="http://flybase.org/cgi-bin/fbidq.html?FBgn0033235" TargetMode="External"/><Relationship Id="rId1328" Type="http://schemas.openxmlformats.org/officeDocument/2006/relationships/hyperlink" Target="http://flybase.org/cgi-bin/fbidq.html?FBgn0033235" TargetMode="External"/><Relationship Id="rId1329" Type="http://schemas.openxmlformats.org/officeDocument/2006/relationships/hyperlink" Target="http://flybase.org/cgi-bin/fbidq.html?FBgn0035165" TargetMode="External"/><Relationship Id="rId2570" Type="http://schemas.openxmlformats.org/officeDocument/2006/relationships/hyperlink" Target="http://flybase.org/cgi-bin/fbidq.html?FBgn0040296" TargetMode="External"/><Relationship Id="rId2571" Type="http://schemas.openxmlformats.org/officeDocument/2006/relationships/hyperlink" Target="http://flybase.org/cgi-bin/fbidq.html?FBgn0032521" TargetMode="External"/><Relationship Id="rId2572" Type="http://schemas.openxmlformats.org/officeDocument/2006/relationships/hyperlink" Target="http://flybase.org/cgi-bin/fbidq.html?FBgn0032521" TargetMode="External"/><Relationship Id="rId2573" Type="http://schemas.openxmlformats.org/officeDocument/2006/relationships/hyperlink" Target="http://flybase.org/cgi-bin/fbidq.html?FBgn0033998" TargetMode="External"/><Relationship Id="rId2574" Type="http://schemas.openxmlformats.org/officeDocument/2006/relationships/hyperlink" Target="http://flybase.org/cgi-bin/fbidq.html?FBgn0033998" TargetMode="External"/><Relationship Id="rId2575" Type="http://schemas.openxmlformats.org/officeDocument/2006/relationships/hyperlink" Target="http://flybase.org/cgi-bin/fbidq.html?FBgn0051712" TargetMode="External"/><Relationship Id="rId2576" Type="http://schemas.openxmlformats.org/officeDocument/2006/relationships/hyperlink" Target="http://flybase.org/cgi-bin/fbidq.html?FBgn0051712" TargetMode="External"/><Relationship Id="rId2577" Type="http://schemas.openxmlformats.org/officeDocument/2006/relationships/hyperlink" Target="http://flybase.org/cgi-bin/fbidq.html?FBgn0032516" TargetMode="External"/><Relationship Id="rId2578" Type="http://schemas.openxmlformats.org/officeDocument/2006/relationships/hyperlink" Target="http://flybase.org/cgi-bin/fbidq.html?FBgn0032516" TargetMode="External"/><Relationship Id="rId2579" Type="http://schemas.openxmlformats.org/officeDocument/2006/relationships/hyperlink" Target="http://flybase.org/cgi-bin/fbidq.html?FBgn0002781" TargetMode="External"/><Relationship Id="rId930" Type="http://schemas.openxmlformats.org/officeDocument/2006/relationships/hyperlink" Target="http://flybase.org/cgi-bin/fbidq.html?FBgn0052029" TargetMode="External"/><Relationship Id="rId931" Type="http://schemas.openxmlformats.org/officeDocument/2006/relationships/hyperlink" Target="http://flybase.org/cgi-bin/fbidq.html?FBgn0052029" TargetMode="External"/><Relationship Id="rId932" Type="http://schemas.openxmlformats.org/officeDocument/2006/relationships/hyperlink" Target="http://flybase.org/cgi-bin/fbidq.html?FBgn0004870" TargetMode="External"/><Relationship Id="rId933" Type="http://schemas.openxmlformats.org/officeDocument/2006/relationships/hyperlink" Target="http://flybase.org/cgi-bin/fbidq.html?FBgn0004870" TargetMode="External"/><Relationship Id="rId934" Type="http://schemas.openxmlformats.org/officeDocument/2006/relationships/hyperlink" Target="http://flybase.org/cgi-bin/fbidq.html?FBgn0262867" TargetMode="External"/><Relationship Id="rId935" Type="http://schemas.openxmlformats.org/officeDocument/2006/relationships/hyperlink" Target="http://flybase.org/cgi-bin/fbidq.html?FBgn0262867" TargetMode="External"/><Relationship Id="rId936" Type="http://schemas.openxmlformats.org/officeDocument/2006/relationships/hyperlink" Target="http://flybase.org/cgi-bin/fbidq.html?FBgn0052843" TargetMode="External"/><Relationship Id="rId937" Type="http://schemas.openxmlformats.org/officeDocument/2006/relationships/hyperlink" Target="http://flybase.org/cgi-bin/fbidq.html?FBgn0052843" TargetMode="External"/><Relationship Id="rId938" Type="http://schemas.openxmlformats.org/officeDocument/2006/relationships/hyperlink" Target="http://flybase.org/cgi-bin/fbidq.html?FBgn0002632" TargetMode="External"/><Relationship Id="rId939" Type="http://schemas.openxmlformats.org/officeDocument/2006/relationships/hyperlink" Target="http://flybase.org/cgi-bin/fbidq.html?FBgn0002632" TargetMode="External"/><Relationship Id="rId1870" Type="http://schemas.openxmlformats.org/officeDocument/2006/relationships/hyperlink" Target="http://flybase.org/cgi-bin/fbidq.html?FBgn0038881" TargetMode="External"/><Relationship Id="rId1871" Type="http://schemas.openxmlformats.org/officeDocument/2006/relationships/hyperlink" Target="http://flybase.org/cgi-bin/fbidq.html?FBgn0032404" TargetMode="External"/><Relationship Id="rId1872" Type="http://schemas.openxmlformats.org/officeDocument/2006/relationships/hyperlink" Target="http://flybase.org/cgi-bin/fbidq.html?FBgn0032404" TargetMode="External"/><Relationship Id="rId1873" Type="http://schemas.openxmlformats.org/officeDocument/2006/relationships/hyperlink" Target="http://flybase.org/cgi-bin/fbidq.html?FBgn0034387" TargetMode="External"/><Relationship Id="rId1874" Type="http://schemas.openxmlformats.org/officeDocument/2006/relationships/hyperlink" Target="http://flybase.org/cgi-bin/fbidq.html?FBgn0034387" TargetMode="External"/><Relationship Id="rId1875" Type="http://schemas.openxmlformats.org/officeDocument/2006/relationships/hyperlink" Target="http://flybase.org/cgi-bin/fbidq.html?FBgn0003090" TargetMode="External"/><Relationship Id="rId1876" Type="http://schemas.openxmlformats.org/officeDocument/2006/relationships/hyperlink" Target="http://flybase.org/cgi-bin/fbidq.html?FBgn0003090" TargetMode="External"/><Relationship Id="rId1877" Type="http://schemas.openxmlformats.org/officeDocument/2006/relationships/hyperlink" Target="http://flybase.org/cgi-bin/fbidq.html?FBgn0036769" TargetMode="External"/><Relationship Id="rId1878" Type="http://schemas.openxmlformats.org/officeDocument/2006/relationships/hyperlink" Target="http://flybase.org/cgi-bin/fbidq.html?FBgn0036769" TargetMode="External"/><Relationship Id="rId1879" Type="http://schemas.openxmlformats.org/officeDocument/2006/relationships/hyperlink" Target="http://flybase.org/cgi-bin/fbidq.html?FBgn0037592" TargetMode="External"/><Relationship Id="rId2030" Type="http://schemas.openxmlformats.org/officeDocument/2006/relationships/hyperlink" Target="http://flybase.org/cgi-bin/fbidq.html?FBgn0042693" TargetMode="External"/><Relationship Id="rId2031" Type="http://schemas.openxmlformats.org/officeDocument/2006/relationships/hyperlink" Target="http://flybase.org/cgi-bin/fbidq.html?FBgn0032400" TargetMode="External"/><Relationship Id="rId2032" Type="http://schemas.openxmlformats.org/officeDocument/2006/relationships/hyperlink" Target="http://flybase.org/cgi-bin/fbidq.html?FBgn0032400" TargetMode="External"/><Relationship Id="rId2033" Type="http://schemas.openxmlformats.org/officeDocument/2006/relationships/hyperlink" Target="http://flybase.org/cgi-bin/fbidq.html?FBgn0039509" TargetMode="External"/><Relationship Id="rId2034" Type="http://schemas.openxmlformats.org/officeDocument/2006/relationships/hyperlink" Target="http://flybase.org/cgi-bin/fbidq.html?FBgn0039509" TargetMode="External"/><Relationship Id="rId2035" Type="http://schemas.openxmlformats.org/officeDocument/2006/relationships/hyperlink" Target="http://flybase.org/cgi-bin/fbidq.html?FBgn0039335" TargetMode="External"/><Relationship Id="rId2036" Type="http://schemas.openxmlformats.org/officeDocument/2006/relationships/hyperlink" Target="http://flybase.org/cgi-bin/fbidq.html?FBgn0039335" TargetMode="External"/><Relationship Id="rId2037" Type="http://schemas.openxmlformats.org/officeDocument/2006/relationships/hyperlink" Target="http://flybase.org/cgi-bin/fbidq.html?FBgn0032974" TargetMode="External"/><Relationship Id="rId2038" Type="http://schemas.openxmlformats.org/officeDocument/2006/relationships/hyperlink" Target="http://flybase.org/cgi-bin/fbidq.html?FBgn0032974" TargetMode="External"/><Relationship Id="rId2039" Type="http://schemas.openxmlformats.org/officeDocument/2006/relationships/hyperlink" Target="http://flybase.org/cgi-bin/fbidq.html?FBgn0036670" TargetMode="External"/><Relationship Id="rId1330" Type="http://schemas.openxmlformats.org/officeDocument/2006/relationships/hyperlink" Target="http://flybase.org/cgi-bin/fbidq.html?FBgn0035165" TargetMode="External"/><Relationship Id="rId1331" Type="http://schemas.openxmlformats.org/officeDocument/2006/relationships/hyperlink" Target="http://flybase.org/cgi-bin/fbidq.html?FBgn0030716" TargetMode="External"/><Relationship Id="rId1332" Type="http://schemas.openxmlformats.org/officeDocument/2006/relationships/hyperlink" Target="http://flybase.org/cgi-bin/fbidq.html?FBgn0030716" TargetMode="External"/><Relationship Id="rId1333" Type="http://schemas.openxmlformats.org/officeDocument/2006/relationships/hyperlink" Target="http://flybase.org/cgi-bin/fbidq.html?FBgn0031673" TargetMode="External"/><Relationship Id="rId1334" Type="http://schemas.openxmlformats.org/officeDocument/2006/relationships/hyperlink" Target="http://flybase.org/cgi-bin/fbidq.html?FBgn0031673" TargetMode="External"/><Relationship Id="rId1335" Type="http://schemas.openxmlformats.org/officeDocument/2006/relationships/hyperlink" Target="http://flybase.org/cgi-bin/fbidq.html?FBgn0004629" TargetMode="External"/><Relationship Id="rId1336" Type="http://schemas.openxmlformats.org/officeDocument/2006/relationships/hyperlink" Target="http://flybase.org/cgi-bin/fbidq.html?FBgn0004629" TargetMode="External"/><Relationship Id="rId1337" Type="http://schemas.openxmlformats.org/officeDocument/2006/relationships/hyperlink" Target="http://flybase.org/cgi-bin/fbidq.html?FBgn0037525" TargetMode="External"/><Relationship Id="rId1338" Type="http://schemas.openxmlformats.org/officeDocument/2006/relationships/hyperlink" Target="http://flybase.org/cgi-bin/fbidq.html?FBgn0037525" TargetMode="External"/><Relationship Id="rId1339" Type="http://schemas.openxmlformats.org/officeDocument/2006/relationships/hyperlink" Target="http://flybase.org/cgi-bin/fbidq.html?FBgn0030096" TargetMode="External"/><Relationship Id="rId2580" Type="http://schemas.openxmlformats.org/officeDocument/2006/relationships/hyperlink" Target="http://flybase.org/cgi-bin/fbidq.html?FBgn0002781" TargetMode="External"/><Relationship Id="rId2581" Type="http://schemas.openxmlformats.org/officeDocument/2006/relationships/hyperlink" Target="http://flybase.org/cgi-bin/fbidq.html?FBgn0032345" TargetMode="External"/><Relationship Id="rId2582" Type="http://schemas.openxmlformats.org/officeDocument/2006/relationships/hyperlink" Target="http://flybase.org/cgi-bin/fbidq.html?FBgn0032345" TargetMode="External"/><Relationship Id="rId2583" Type="http://schemas.openxmlformats.org/officeDocument/2006/relationships/hyperlink" Target="http://flybase.org/cgi-bin/fbidq.html?FBgn0261111" TargetMode="External"/><Relationship Id="rId2584" Type="http://schemas.openxmlformats.org/officeDocument/2006/relationships/hyperlink" Target="http://flybase.org/cgi-bin/fbidq.html?FBgn0261111" TargetMode="External"/><Relationship Id="rId2585" Type="http://schemas.openxmlformats.org/officeDocument/2006/relationships/hyperlink" Target="http://flybase.org/cgi-bin/fbidq.html?FBgn0010238" TargetMode="External"/><Relationship Id="rId2586" Type="http://schemas.openxmlformats.org/officeDocument/2006/relationships/hyperlink" Target="http://flybase.org/cgi-bin/fbidq.html?FBgn0010238" TargetMode="External"/><Relationship Id="rId2587" Type="http://schemas.openxmlformats.org/officeDocument/2006/relationships/hyperlink" Target="http://flybase.org/cgi-bin/fbidq.html?FBgn0039856" TargetMode="External"/><Relationship Id="rId2588" Type="http://schemas.openxmlformats.org/officeDocument/2006/relationships/hyperlink" Target="http://flybase.org/cgi-bin/fbidq.html?FBgn0039856" TargetMode="External"/><Relationship Id="rId2589" Type="http://schemas.openxmlformats.org/officeDocument/2006/relationships/hyperlink" Target="http://flybase.org/cgi-bin/fbidq.html?FBgn0035253" TargetMode="External"/><Relationship Id="rId940" Type="http://schemas.openxmlformats.org/officeDocument/2006/relationships/hyperlink" Target="http://flybase.org/cgi-bin/fbidq.html?FBgn0035737" TargetMode="External"/><Relationship Id="rId941" Type="http://schemas.openxmlformats.org/officeDocument/2006/relationships/hyperlink" Target="http://flybase.org/cgi-bin/fbidq.html?FBgn0035737" TargetMode="External"/><Relationship Id="rId942" Type="http://schemas.openxmlformats.org/officeDocument/2006/relationships/hyperlink" Target="http://flybase.org/cgi-bin/fbidq.html?FBgn0037410" TargetMode="External"/><Relationship Id="rId943" Type="http://schemas.openxmlformats.org/officeDocument/2006/relationships/hyperlink" Target="http://flybase.org/cgi-bin/fbidq.html?FBgn0037410" TargetMode="External"/><Relationship Id="rId944" Type="http://schemas.openxmlformats.org/officeDocument/2006/relationships/hyperlink" Target="http://flybase.org/cgi-bin/fbidq.html?FBgn0005775" TargetMode="External"/><Relationship Id="rId945" Type="http://schemas.openxmlformats.org/officeDocument/2006/relationships/hyperlink" Target="http://flybase.org/cgi-bin/fbidq.html?FBgn0005775" TargetMode="External"/><Relationship Id="rId946" Type="http://schemas.openxmlformats.org/officeDocument/2006/relationships/hyperlink" Target="http://flybase.org/cgi-bin/fbidq.html?FBgn0040091" TargetMode="External"/><Relationship Id="rId947" Type="http://schemas.openxmlformats.org/officeDocument/2006/relationships/hyperlink" Target="http://flybase.org/cgi-bin/fbidq.html?FBgn0040091" TargetMode="External"/><Relationship Id="rId948" Type="http://schemas.openxmlformats.org/officeDocument/2006/relationships/hyperlink" Target="http://flybase.org/cgi-bin/fbidq.html?FBgn0033917" TargetMode="External"/><Relationship Id="rId949" Type="http://schemas.openxmlformats.org/officeDocument/2006/relationships/hyperlink" Target="http://flybase.org/cgi-bin/fbidq.html?FBgn0033917" TargetMode="External"/><Relationship Id="rId1880" Type="http://schemas.openxmlformats.org/officeDocument/2006/relationships/hyperlink" Target="http://flybase.org/cgi-bin/fbidq.html?FBgn0037592" TargetMode="External"/><Relationship Id="rId1881" Type="http://schemas.openxmlformats.org/officeDocument/2006/relationships/hyperlink" Target="http://flybase.org/cgi-bin/fbidq.html?FBgn0011300" TargetMode="External"/><Relationship Id="rId1882" Type="http://schemas.openxmlformats.org/officeDocument/2006/relationships/hyperlink" Target="http://flybase.org/cgi-bin/fbidq.html?FBgn0011300" TargetMode="External"/><Relationship Id="rId1883" Type="http://schemas.openxmlformats.org/officeDocument/2006/relationships/hyperlink" Target="http://flybase.org/cgi-bin/fbidq.html?FBgn0037918" TargetMode="External"/><Relationship Id="rId1884" Type="http://schemas.openxmlformats.org/officeDocument/2006/relationships/hyperlink" Target="http://flybase.org/cgi-bin/fbidq.html?FBgn0037918" TargetMode="External"/><Relationship Id="rId1885" Type="http://schemas.openxmlformats.org/officeDocument/2006/relationships/hyperlink" Target="http://flybase.org/cgi-bin/fbidq.html?FBgn0027621" TargetMode="External"/><Relationship Id="rId1886" Type="http://schemas.openxmlformats.org/officeDocument/2006/relationships/hyperlink" Target="http://flybase.org/cgi-bin/fbidq.html?FBgn0027621" TargetMode="External"/><Relationship Id="rId1887" Type="http://schemas.openxmlformats.org/officeDocument/2006/relationships/hyperlink" Target="http://flybase.org/cgi-bin/fbidq.html?FBgn0036621" TargetMode="External"/><Relationship Id="rId1888" Type="http://schemas.openxmlformats.org/officeDocument/2006/relationships/hyperlink" Target="http://flybase.org/cgi-bin/fbidq.html?FBgn0036621" TargetMode="External"/><Relationship Id="rId1889" Type="http://schemas.openxmlformats.org/officeDocument/2006/relationships/hyperlink" Target="http://flybase.org/cgi-bin/fbidq.html?FBgn0034300" TargetMode="External"/><Relationship Id="rId2040" Type="http://schemas.openxmlformats.org/officeDocument/2006/relationships/hyperlink" Target="http://flybase.org/cgi-bin/fbidq.html?FBgn0036670" TargetMode="External"/><Relationship Id="rId2041" Type="http://schemas.openxmlformats.org/officeDocument/2006/relationships/hyperlink" Target="http://flybase.org/cgi-bin/fbidq.html?FBgn0032202" TargetMode="External"/><Relationship Id="rId2042" Type="http://schemas.openxmlformats.org/officeDocument/2006/relationships/hyperlink" Target="http://flybase.org/cgi-bin/fbidq.html?FBgn0032202" TargetMode="External"/><Relationship Id="rId2043" Type="http://schemas.openxmlformats.org/officeDocument/2006/relationships/hyperlink" Target="http://flybase.org/cgi-bin/fbidq.html?FBgn0036915" TargetMode="External"/><Relationship Id="rId2044" Type="http://schemas.openxmlformats.org/officeDocument/2006/relationships/hyperlink" Target="http://flybase.org/cgi-bin/fbidq.html?FBgn0036915" TargetMode="External"/><Relationship Id="rId2045" Type="http://schemas.openxmlformats.org/officeDocument/2006/relationships/hyperlink" Target="http://flybase.org/cgi-bin/fbidq.html?FBgn0263132" TargetMode="External"/><Relationship Id="rId2046" Type="http://schemas.openxmlformats.org/officeDocument/2006/relationships/hyperlink" Target="http://flybase.org/cgi-bin/fbidq.html?FBgn0263132" TargetMode="External"/><Relationship Id="rId2047" Type="http://schemas.openxmlformats.org/officeDocument/2006/relationships/hyperlink" Target="http://flybase.org/cgi-bin/fbidq.html?FBgn0032924" TargetMode="External"/><Relationship Id="rId2048" Type="http://schemas.openxmlformats.org/officeDocument/2006/relationships/hyperlink" Target="http://flybase.org/cgi-bin/fbidq.html?FBgn0032924" TargetMode="External"/><Relationship Id="rId2049" Type="http://schemas.openxmlformats.org/officeDocument/2006/relationships/hyperlink" Target="http://flybase.org/cgi-bin/fbidq.html?FBgn0086855" TargetMode="External"/><Relationship Id="rId400" Type="http://schemas.openxmlformats.org/officeDocument/2006/relationships/hyperlink" Target="http://flybase.org/cgi-bin/fbidq.html?FBgn0039205" TargetMode="External"/><Relationship Id="rId401" Type="http://schemas.openxmlformats.org/officeDocument/2006/relationships/hyperlink" Target="http://flybase.org/cgi-bin/fbidq.html?FBgn0036040" TargetMode="External"/><Relationship Id="rId402" Type="http://schemas.openxmlformats.org/officeDocument/2006/relationships/hyperlink" Target="http://flybase.org/cgi-bin/fbidq.html?FBgn0036040" TargetMode="External"/><Relationship Id="rId403" Type="http://schemas.openxmlformats.org/officeDocument/2006/relationships/hyperlink" Target="http://flybase.org/cgi-bin/fbidq.html?FBgn0031639" TargetMode="External"/><Relationship Id="rId404" Type="http://schemas.openxmlformats.org/officeDocument/2006/relationships/hyperlink" Target="http://flybase.org/cgi-bin/fbidq.html?FBgn0031639" TargetMode="External"/><Relationship Id="rId405" Type="http://schemas.openxmlformats.org/officeDocument/2006/relationships/hyperlink" Target="http://flybase.org/cgi-bin/fbidq.html?FBgn0035480" TargetMode="External"/><Relationship Id="rId406" Type="http://schemas.openxmlformats.org/officeDocument/2006/relationships/hyperlink" Target="http://flybase.org/cgi-bin/fbidq.html?FBgn0035480" TargetMode="External"/><Relationship Id="rId407" Type="http://schemas.openxmlformats.org/officeDocument/2006/relationships/hyperlink" Target="http://flybase.org/cgi-bin/fbidq.html?FBgn0040496" TargetMode="External"/><Relationship Id="rId408" Type="http://schemas.openxmlformats.org/officeDocument/2006/relationships/hyperlink" Target="http://flybase.org/cgi-bin/fbidq.html?FBgn0040496" TargetMode="External"/><Relationship Id="rId409" Type="http://schemas.openxmlformats.org/officeDocument/2006/relationships/hyperlink" Target="http://flybase.org/cgi-bin/fbidq.html?FBgn0031737" TargetMode="External"/><Relationship Id="rId1340" Type="http://schemas.openxmlformats.org/officeDocument/2006/relationships/hyperlink" Target="http://flybase.org/cgi-bin/fbidq.html?FBgn0030096" TargetMode="External"/><Relationship Id="rId1341" Type="http://schemas.openxmlformats.org/officeDocument/2006/relationships/hyperlink" Target="http://flybase.org/cgi-bin/fbidq.html?FBgn0036237" TargetMode="External"/><Relationship Id="rId1342" Type="http://schemas.openxmlformats.org/officeDocument/2006/relationships/hyperlink" Target="http://flybase.org/cgi-bin/fbidq.html?FBgn0036237" TargetMode="External"/><Relationship Id="rId1343" Type="http://schemas.openxmlformats.org/officeDocument/2006/relationships/hyperlink" Target="http://flybase.org/cgi-bin/fbidq.html?FBgn0011586" TargetMode="External"/><Relationship Id="rId1344" Type="http://schemas.openxmlformats.org/officeDocument/2006/relationships/hyperlink" Target="http://flybase.org/cgi-bin/fbidq.html?FBgn0011586" TargetMode="External"/><Relationship Id="rId1345" Type="http://schemas.openxmlformats.org/officeDocument/2006/relationships/hyperlink" Target="http://flybase.org/cgi-bin/fbidq.html?FBgn0035084" TargetMode="External"/><Relationship Id="rId1346" Type="http://schemas.openxmlformats.org/officeDocument/2006/relationships/hyperlink" Target="http://flybase.org/cgi-bin/fbidq.html?FBgn0035084" TargetMode="External"/><Relationship Id="rId1347" Type="http://schemas.openxmlformats.org/officeDocument/2006/relationships/hyperlink" Target="http://flybase.org/cgi-bin/fbidq.html?FBgn0261458" TargetMode="External"/><Relationship Id="rId1348" Type="http://schemas.openxmlformats.org/officeDocument/2006/relationships/hyperlink" Target="http://flybase.org/cgi-bin/fbidq.html?FBgn0261458" TargetMode="External"/><Relationship Id="rId1349" Type="http://schemas.openxmlformats.org/officeDocument/2006/relationships/hyperlink" Target="http://flybase.org/cgi-bin/fbidq.html?FBgn0086532" TargetMode="External"/><Relationship Id="rId2590" Type="http://schemas.openxmlformats.org/officeDocument/2006/relationships/hyperlink" Target="http://flybase.org/cgi-bin/fbidq.html?FBgn0035253" TargetMode="External"/><Relationship Id="rId2591" Type="http://schemas.openxmlformats.org/officeDocument/2006/relationships/hyperlink" Target="http://flybase.org/cgi-bin/fbidq.html?FBgn0262717" TargetMode="External"/><Relationship Id="rId2592" Type="http://schemas.openxmlformats.org/officeDocument/2006/relationships/hyperlink" Target="http://flybase.org/cgi-bin/fbidq.html?FBgn0262717" TargetMode="External"/><Relationship Id="rId2593" Type="http://schemas.openxmlformats.org/officeDocument/2006/relationships/hyperlink" Target="http://flybase.org/cgi-bin/fbidq.html?FBgn0038395" TargetMode="External"/><Relationship Id="rId2594" Type="http://schemas.openxmlformats.org/officeDocument/2006/relationships/hyperlink" Target="http://flybase.org/cgi-bin/fbidq.html?FBgn0038395" TargetMode="External"/><Relationship Id="rId2595" Type="http://schemas.openxmlformats.org/officeDocument/2006/relationships/hyperlink" Target="http://flybase.org/cgi-bin/fbidq.html?FBgn0085453" TargetMode="External"/><Relationship Id="rId2596" Type="http://schemas.openxmlformats.org/officeDocument/2006/relationships/hyperlink" Target="http://flybase.org/cgi-bin/fbidq.html?FBgn0085453" TargetMode="External"/><Relationship Id="rId2597" Type="http://schemas.openxmlformats.org/officeDocument/2006/relationships/hyperlink" Target="http://flybase.org/cgi-bin/fbidq.html?FBgn0052438" TargetMode="External"/><Relationship Id="rId2598" Type="http://schemas.openxmlformats.org/officeDocument/2006/relationships/hyperlink" Target="http://flybase.org/cgi-bin/fbidq.html?FBgn0052438" TargetMode="External"/><Relationship Id="rId2599" Type="http://schemas.openxmlformats.org/officeDocument/2006/relationships/hyperlink" Target="http://flybase.org/cgi-bin/fbidq.html?FBgn0038261" TargetMode="External"/><Relationship Id="rId950" Type="http://schemas.openxmlformats.org/officeDocument/2006/relationships/hyperlink" Target="http://flybase.org/cgi-bin/fbidq.html?FBgn0000299" TargetMode="External"/><Relationship Id="rId951" Type="http://schemas.openxmlformats.org/officeDocument/2006/relationships/hyperlink" Target="http://flybase.org/cgi-bin/fbidq.html?FBgn0000299" TargetMode="External"/><Relationship Id="rId952" Type="http://schemas.openxmlformats.org/officeDocument/2006/relationships/hyperlink" Target="http://flybase.org/cgi-bin/fbidq.html?FBgn0003089" TargetMode="External"/><Relationship Id="rId953" Type="http://schemas.openxmlformats.org/officeDocument/2006/relationships/hyperlink" Target="http://flybase.org/cgi-bin/fbidq.html?FBgn0003089" TargetMode="External"/><Relationship Id="rId954" Type="http://schemas.openxmlformats.org/officeDocument/2006/relationships/hyperlink" Target="http://flybase.org/cgi-bin/fbidq.html?FBgn0037206" TargetMode="External"/><Relationship Id="rId955" Type="http://schemas.openxmlformats.org/officeDocument/2006/relationships/hyperlink" Target="http://flybase.org/cgi-bin/fbidq.html?FBgn0037206" TargetMode="External"/><Relationship Id="rId956" Type="http://schemas.openxmlformats.org/officeDocument/2006/relationships/hyperlink" Target="http://flybase.org/cgi-bin/fbidq.html?FBgn0035636" TargetMode="External"/><Relationship Id="rId957" Type="http://schemas.openxmlformats.org/officeDocument/2006/relationships/hyperlink" Target="http://flybase.org/cgi-bin/fbidq.html?FBgn0035636" TargetMode="External"/><Relationship Id="rId958" Type="http://schemas.openxmlformats.org/officeDocument/2006/relationships/hyperlink" Target="http://flybase.org/cgi-bin/fbidq.html?FBgn0016075" TargetMode="External"/><Relationship Id="rId959" Type="http://schemas.openxmlformats.org/officeDocument/2006/relationships/hyperlink" Target="http://flybase.org/cgi-bin/fbidq.html?FBgn0016075" TargetMode="External"/><Relationship Id="rId1890" Type="http://schemas.openxmlformats.org/officeDocument/2006/relationships/hyperlink" Target="http://flybase.org/cgi-bin/fbidq.html?FBgn0034300" TargetMode="External"/><Relationship Id="rId1891" Type="http://schemas.openxmlformats.org/officeDocument/2006/relationships/hyperlink" Target="http://flybase.org/cgi-bin/fbidq.html?FBgn0030520" TargetMode="External"/><Relationship Id="rId1892" Type="http://schemas.openxmlformats.org/officeDocument/2006/relationships/hyperlink" Target="http://flybase.org/cgi-bin/fbidq.html?FBgn0030520" TargetMode="External"/><Relationship Id="rId1893" Type="http://schemas.openxmlformats.org/officeDocument/2006/relationships/hyperlink" Target="http://flybase.org/cgi-bin/fbidq.html?FBgn0027512" TargetMode="External"/><Relationship Id="rId1894" Type="http://schemas.openxmlformats.org/officeDocument/2006/relationships/hyperlink" Target="http://flybase.org/cgi-bin/fbidq.html?FBgn0027512" TargetMode="External"/><Relationship Id="rId1895" Type="http://schemas.openxmlformats.org/officeDocument/2006/relationships/hyperlink" Target="http://flybase.org/cgi-bin/fbidq.html?FBgn0041630" TargetMode="External"/><Relationship Id="rId1896" Type="http://schemas.openxmlformats.org/officeDocument/2006/relationships/hyperlink" Target="http://flybase.org/cgi-bin/fbidq.html?FBgn0041630" TargetMode="External"/><Relationship Id="rId1897" Type="http://schemas.openxmlformats.org/officeDocument/2006/relationships/hyperlink" Target="http://flybase.org/cgi-bin/fbidq.html?FBgn0040796" TargetMode="External"/><Relationship Id="rId1898" Type="http://schemas.openxmlformats.org/officeDocument/2006/relationships/hyperlink" Target="http://flybase.org/cgi-bin/fbidq.html?FBgn0040796" TargetMode="External"/><Relationship Id="rId1899" Type="http://schemas.openxmlformats.org/officeDocument/2006/relationships/hyperlink" Target="http://flybase.org/cgi-bin/fbidq.html?FBgn0003862" TargetMode="External"/><Relationship Id="rId2050" Type="http://schemas.openxmlformats.org/officeDocument/2006/relationships/hyperlink" Target="http://flybase.org/cgi-bin/fbidq.html?FBgn0086855" TargetMode="External"/><Relationship Id="rId2051" Type="http://schemas.openxmlformats.org/officeDocument/2006/relationships/hyperlink" Target="http://flybase.org/cgi-bin/fbidq.html?FBgn0036698" TargetMode="External"/><Relationship Id="rId2052" Type="http://schemas.openxmlformats.org/officeDocument/2006/relationships/hyperlink" Target="http://flybase.org/cgi-bin/fbidq.html?FBgn0036698" TargetMode="External"/><Relationship Id="rId2053" Type="http://schemas.openxmlformats.org/officeDocument/2006/relationships/hyperlink" Target="http://flybase.org/cgi-bin/fbidq.html?FBgn0050461" TargetMode="External"/><Relationship Id="rId2054" Type="http://schemas.openxmlformats.org/officeDocument/2006/relationships/hyperlink" Target="http://flybase.org/cgi-bin/fbidq.html?FBgn0050461" TargetMode="External"/><Relationship Id="rId2055" Type="http://schemas.openxmlformats.org/officeDocument/2006/relationships/hyperlink" Target="http://flybase.org/cgi-bin/fbidq.html?FBgn0013725" TargetMode="External"/><Relationship Id="rId2056" Type="http://schemas.openxmlformats.org/officeDocument/2006/relationships/hyperlink" Target="http://flybase.org/cgi-bin/fbidq.html?FBgn0013725" TargetMode="External"/><Relationship Id="rId2057" Type="http://schemas.openxmlformats.org/officeDocument/2006/relationships/hyperlink" Target="http://flybase.org/cgi-bin/fbidq.html?FBgn0030737" TargetMode="External"/><Relationship Id="rId2058" Type="http://schemas.openxmlformats.org/officeDocument/2006/relationships/hyperlink" Target="http://flybase.org/cgi-bin/fbidq.html?FBgn0030737" TargetMode="External"/><Relationship Id="rId2059" Type="http://schemas.openxmlformats.org/officeDocument/2006/relationships/hyperlink" Target="http://flybase.org/cgi-bin/fbidq.html?FBgn0052396" TargetMode="External"/><Relationship Id="rId410" Type="http://schemas.openxmlformats.org/officeDocument/2006/relationships/hyperlink" Target="http://flybase.org/cgi-bin/fbidq.html?FBgn0031737" TargetMode="External"/><Relationship Id="rId411" Type="http://schemas.openxmlformats.org/officeDocument/2006/relationships/hyperlink" Target="http://flybase.org/cgi-bin/fbidq.html?FBgn0032354" TargetMode="External"/><Relationship Id="rId412" Type="http://schemas.openxmlformats.org/officeDocument/2006/relationships/hyperlink" Target="http://flybase.org/cgi-bin/fbidq.html?FBgn0032354" TargetMode="External"/><Relationship Id="rId413" Type="http://schemas.openxmlformats.org/officeDocument/2006/relationships/hyperlink" Target="http://flybase.org/cgi-bin/fbidq.html?FBgn0041789" TargetMode="External"/><Relationship Id="rId414" Type="http://schemas.openxmlformats.org/officeDocument/2006/relationships/hyperlink" Target="http://flybase.org/cgi-bin/fbidq.html?FBgn0041789" TargetMode="External"/><Relationship Id="rId415" Type="http://schemas.openxmlformats.org/officeDocument/2006/relationships/hyperlink" Target="http://flybase.org/cgi-bin/fbidq.html?FBgn0032006" TargetMode="External"/><Relationship Id="rId416" Type="http://schemas.openxmlformats.org/officeDocument/2006/relationships/hyperlink" Target="http://flybase.org/cgi-bin/fbidq.html?FBgn0032006" TargetMode="External"/><Relationship Id="rId417" Type="http://schemas.openxmlformats.org/officeDocument/2006/relationships/hyperlink" Target="http://flybase.org/cgi-bin/fbidq.html?FBgn0250907" TargetMode="External"/><Relationship Id="rId418" Type="http://schemas.openxmlformats.org/officeDocument/2006/relationships/hyperlink" Target="http://flybase.org/cgi-bin/fbidq.html?FBgn0250907" TargetMode="External"/><Relationship Id="rId419" Type="http://schemas.openxmlformats.org/officeDocument/2006/relationships/hyperlink" Target="http://flybase.org/cgi-bin/fbidq.html?FBgn0033519" TargetMode="External"/><Relationship Id="rId1350" Type="http://schemas.openxmlformats.org/officeDocument/2006/relationships/hyperlink" Target="http://flybase.org/cgi-bin/fbidq.html?FBgn0086532" TargetMode="External"/><Relationship Id="rId1351" Type="http://schemas.openxmlformats.org/officeDocument/2006/relationships/hyperlink" Target="http://flybase.org/cgi-bin/fbidq.html?FBgn0034176" TargetMode="External"/><Relationship Id="rId1352" Type="http://schemas.openxmlformats.org/officeDocument/2006/relationships/hyperlink" Target="http://flybase.org/cgi-bin/fbidq.html?FBgn0034176" TargetMode="External"/><Relationship Id="rId1353" Type="http://schemas.openxmlformats.org/officeDocument/2006/relationships/hyperlink" Target="http://flybase.org/cgi-bin/fbidq.html?FBgn0033342" TargetMode="External"/><Relationship Id="rId1354" Type="http://schemas.openxmlformats.org/officeDocument/2006/relationships/hyperlink" Target="http://flybase.org/cgi-bin/fbidq.html?FBgn0033342" TargetMode="External"/><Relationship Id="rId1355" Type="http://schemas.openxmlformats.org/officeDocument/2006/relationships/hyperlink" Target="http://flybase.org/cgi-bin/fbidq.html?FBgn0000579" TargetMode="External"/><Relationship Id="rId1356" Type="http://schemas.openxmlformats.org/officeDocument/2006/relationships/hyperlink" Target="http://flybase.org/cgi-bin/fbidq.html?FBgn0000579" TargetMode="External"/><Relationship Id="rId1357" Type="http://schemas.openxmlformats.org/officeDocument/2006/relationships/hyperlink" Target="http://flybase.org/cgi-bin/fbidq.html?FBgn0029094" TargetMode="External"/><Relationship Id="rId1358" Type="http://schemas.openxmlformats.org/officeDocument/2006/relationships/hyperlink" Target="http://flybase.org/cgi-bin/fbidq.html?FBgn0029094" TargetMode="External"/><Relationship Id="rId1359" Type="http://schemas.openxmlformats.org/officeDocument/2006/relationships/hyperlink" Target="http://flybase.org/cgi-bin/fbidq.html?FBgn0040080" TargetMode="External"/><Relationship Id="rId960" Type="http://schemas.openxmlformats.org/officeDocument/2006/relationships/hyperlink" Target="http://flybase.org/cgi-bin/fbidq.html?FBgn0260660" TargetMode="External"/><Relationship Id="rId961" Type="http://schemas.openxmlformats.org/officeDocument/2006/relationships/hyperlink" Target="http://flybase.org/cgi-bin/fbidq.html?FBgn0260660" TargetMode="External"/><Relationship Id="rId962" Type="http://schemas.openxmlformats.org/officeDocument/2006/relationships/hyperlink" Target="http://flybase.org/cgi-bin/fbidq.html?FBgn0038511" TargetMode="External"/><Relationship Id="rId963" Type="http://schemas.openxmlformats.org/officeDocument/2006/relationships/hyperlink" Target="http://flybase.org/cgi-bin/fbidq.html?FBgn0038511" TargetMode="External"/><Relationship Id="rId964" Type="http://schemas.openxmlformats.org/officeDocument/2006/relationships/hyperlink" Target="http://flybase.org/cgi-bin/fbidq.html?FBgn0026562" TargetMode="External"/><Relationship Id="rId965" Type="http://schemas.openxmlformats.org/officeDocument/2006/relationships/hyperlink" Target="http://flybase.org/cgi-bin/fbidq.html?FBgn0026562" TargetMode="External"/><Relationship Id="rId966" Type="http://schemas.openxmlformats.org/officeDocument/2006/relationships/hyperlink" Target="http://flybase.org/cgi-bin/fbidq.html?FBgn0029939" TargetMode="External"/><Relationship Id="rId967" Type="http://schemas.openxmlformats.org/officeDocument/2006/relationships/hyperlink" Target="http://flybase.org/cgi-bin/fbidq.html?FBgn0029939" TargetMode="External"/><Relationship Id="rId968" Type="http://schemas.openxmlformats.org/officeDocument/2006/relationships/hyperlink" Target="http://flybase.org/cgi-bin/fbidq.html?FBgn0011286" TargetMode="External"/><Relationship Id="rId969" Type="http://schemas.openxmlformats.org/officeDocument/2006/relationships/hyperlink" Target="http://flybase.org/cgi-bin/fbidq.html?FBgn0011286" TargetMode="External"/><Relationship Id="rId2060" Type="http://schemas.openxmlformats.org/officeDocument/2006/relationships/hyperlink" Target="http://flybase.org/cgi-bin/fbidq.html?FBgn0052396" TargetMode="External"/><Relationship Id="rId2061" Type="http://schemas.openxmlformats.org/officeDocument/2006/relationships/hyperlink" Target="http://flybase.org/cgi-bin/fbidq.html?FBgn0034410" TargetMode="External"/><Relationship Id="rId2062" Type="http://schemas.openxmlformats.org/officeDocument/2006/relationships/hyperlink" Target="http://flybase.org/cgi-bin/fbidq.html?FBgn0034410" TargetMode="External"/><Relationship Id="rId2063" Type="http://schemas.openxmlformats.org/officeDocument/2006/relationships/hyperlink" Target="http://flybase.org/cgi-bin/fbidq.html?FBgn0035986" TargetMode="External"/><Relationship Id="rId2064" Type="http://schemas.openxmlformats.org/officeDocument/2006/relationships/hyperlink" Target="http://flybase.org/cgi-bin/fbidq.html?FBgn0035986" TargetMode="External"/><Relationship Id="rId2065" Type="http://schemas.openxmlformats.org/officeDocument/2006/relationships/hyperlink" Target="http://flybase.org/cgi-bin/fbidq.html?FBgn0001224" TargetMode="External"/><Relationship Id="rId2066" Type="http://schemas.openxmlformats.org/officeDocument/2006/relationships/hyperlink" Target="http://flybase.org/cgi-bin/fbidq.html?FBgn0001224" TargetMode="External"/><Relationship Id="rId2067" Type="http://schemas.openxmlformats.org/officeDocument/2006/relationships/hyperlink" Target="http://flybase.org/cgi-bin/fbidq.html?FBgn0262614" TargetMode="External"/><Relationship Id="rId2068" Type="http://schemas.openxmlformats.org/officeDocument/2006/relationships/hyperlink" Target="http://flybase.org/cgi-bin/fbidq.html?FBgn0262614" TargetMode="External"/><Relationship Id="rId2069" Type="http://schemas.openxmlformats.org/officeDocument/2006/relationships/hyperlink" Target="http://flybase.org/cgi-bin/fbidq.html?FBgn0262579" TargetMode="External"/><Relationship Id="rId420" Type="http://schemas.openxmlformats.org/officeDocument/2006/relationships/hyperlink" Target="http://flybase.org/cgi-bin/fbidq.html?FBgn0033519" TargetMode="External"/><Relationship Id="rId421" Type="http://schemas.openxmlformats.org/officeDocument/2006/relationships/hyperlink" Target="http://flybase.org/cgi-bin/fbidq.html?FBgn0011674" TargetMode="External"/><Relationship Id="rId422" Type="http://schemas.openxmlformats.org/officeDocument/2006/relationships/hyperlink" Target="http://flybase.org/cgi-bin/fbidq.html?FBgn0011674" TargetMode="External"/><Relationship Id="rId423" Type="http://schemas.openxmlformats.org/officeDocument/2006/relationships/hyperlink" Target="http://flybase.org/cgi-bin/fbidq.html?FBgn0031571" TargetMode="External"/><Relationship Id="rId424" Type="http://schemas.openxmlformats.org/officeDocument/2006/relationships/hyperlink" Target="http://flybase.org/cgi-bin/fbidq.html?FBgn0031571" TargetMode="External"/><Relationship Id="rId425" Type="http://schemas.openxmlformats.org/officeDocument/2006/relationships/hyperlink" Target="http://flybase.org/cgi-bin/fbidq.html?FBgn0023542" TargetMode="External"/><Relationship Id="rId426" Type="http://schemas.openxmlformats.org/officeDocument/2006/relationships/hyperlink" Target="http://flybase.org/cgi-bin/fbidq.html?FBgn0023542" TargetMode="External"/><Relationship Id="rId427" Type="http://schemas.openxmlformats.org/officeDocument/2006/relationships/hyperlink" Target="http://flybase.org/cgi-bin/fbidq.html?FBgn0014020" TargetMode="External"/><Relationship Id="rId428" Type="http://schemas.openxmlformats.org/officeDocument/2006/relationships/hyperlink" Target="http://flybase.org/cgi-bin/fbidq.html?FBgn0014020" TargetMode="External"/><Relationship Id="rId429" Type="http://schemas.openxmlformats.org/officeDocument/2006/relationships/hyperlink" Target="http://flybase.org/cgi-bin/fbidq.html?FBgn0000416" TargetMode="External"/><Relationship Id="rId1360" Type="http://schemas.openxmlformats.org/officeDocument/2006/relationships/hyperlink" Target="http://flybase.org/cgi-bin/fbidq.html?FBgn0040080" TargetMode="External"/><Relationship Id="rId1361" Type="http://schemas.openxmlformats.org/officeDocument/2006/relationships/hyperlink" Target="http://flybase.org/cgi-bin/fbidq.html?FBgn0264855" TargetMode="External"/><Relationship Id="rId1362" Type="http://schemas.openxmlformats.org/officeDocument/2006/relationships/hyperlink" Target="http://flybase.org/cgi-bin/fbidq.html?FBgn0264855" TargetMode="External"/><Relationship Id="rId1363" Type="http://schemas.openxmlformats.org/officeDocument/2006/relationships/hyperlink" Target="http://flybase.org/cgi-bin/fbidq.html?FBgn0003162" TargetMode="External"/><Relationship Id="rId1364" Type="http://schemas.openxmlformats.org/officeDocument/2006/relationships/hyperlink" Target="http://flybase.org/cgi-bin/fbidq.html?FBgn0003162" TargetMode="External"/><Relationship Id="rId1365" Type="http://schemas.openxmlformats.org/officeDocument/2006/relationships/hyperlink" Target="http://flybase.org/cgi-bin/fbidq.html?FBgn0052447" TargetMode="External"/><Relationship Id="rId1366" Type="http://schemas.openxmlformats.org/officeDocument/2006/relationships/hyperlink" Target="http://flybase.org/cgi-bin/fbidq.html?FBgn0052447" TargetMode="External"/><Relationship Id="rId1367" Type="http://schemas.openxmlformats.org/officeDocument/2006/relationships/hyperlink" Target="http://flybase.org/cgi-bin/fbidq.html?FBgn0031376" TargetMode="External"/><Relationship Id="rId1368" Type="http://schemas.openxmlformats.org/officeDocument/2006/relationships/hyperlink" Target="http://flybase.org/cgi-bin/fbidq.html?FBgn0031376" TargetMode="External"/><Relationship Id="rId1369" Type="http://schemas.openxmlformats.org/officeDocument/2006/relationships/hyperlink" Target="http://flybase.org/cgi-bin/fbidq.html?FBgn0033876" TargetMode="External"/><Relationship Id="rId970" Type="http://schemas.openxmlformats.org/officeDocument/2006/relationships/hyperlink" Target="http://flybase.org/cgi-bin/fbidq.html?FBgn0031313" TargetMode="External"/><Relationship Id="rId971" Type="http://schemas.openxmlformats.org/officeDocument/2006/relationships/hyperlink" Target="http://flybase.org/cgi-bin/fbidq.html?FBgn0031313" TargetMode="External"/><Relationship Id="rId972" Type="http://schemas.openxmlformats.org/officeDocument/2006/relationships/hyperlink" Target="http://flybase.org/cgi-bin/fbidq.html?FBgn0033699" TargetMode="External"/><Relationship Id="rId973" Type="http://schemas.openxmlformats.org/officeDocument/2006/relationships/hyperlink" Target="http://flybase.org/cgi-bin/fbidq.html?FBgn0033699" TargetMode="External"/><Relationship Id="rId974" Type="http://schemas.openxmlformats.org/officeDocument/2006/relationships/hyperlink" Target="http://flybase.org/cgi-bin/fbidq.html?FBgn0030900" TargetMode="External"/><Relationship Id="rId975" Type="http://schemas.openxmlformats.org/officeDocument/2006/relationships/hyperlink" Target="http://flybase.org/cgi-bin/fbidq.html?FBgn0030900" TargetMode="External"/><Relationship Id="rId976" Type="http://schemas.openxmlformats.org/officeDocument/2006/relationships/hyperlink" Target="http://flybase.org/cgi-bin/fbidq.html?FBgn0000046" TargetMode="External"/><Relationship Id="rId977" Type="http://schemas.openxmlformats.org/officeDocument/2006/relationships/hyperlink" Target="http://flybase.org/cgi-bin/fbidq.html?FBgn0000046" TargetMode="External"/><Relationship Id="rId978" Type="http://schemas.openxmlformats.org/officeDocument/2006/relationships/hyperlink" Target="http://flybase.org/cgi-bin/fbidq.html?FBgn0036752" TargetMode="External"/><Relationship Id="rId979" Type="http://schemas.openxmlformats.org/officeDocument/2006/relationships/hyperlink" Target="http://flybase.org/cgi-bin/fbidq.html?FBgn0036752" TargetMode="External"/><Relationship Id="rId2070" Type="http://schemas.openxmlformats.org/officeDocument/2006/relationships/hyperlink" Target="http://flybase.org/cgi-bin/fbidq.html?FBgn0262579" TargetMode="External"/><Relationship Id="rId2071" Type="http://schemas.openxmlformats.org/officeDocument/2006/relationships/hyperlink" Target="http://flybase.org/cgi-bin/fbidq.html?FBgn0038327" TargetMode="External"/><Relationship Id="rId2072" Type="http://schemas.openxmlformats.org/officeDocument/2006/relationships/hyperlink" Target="http://flybase.org/cgi-bin/fbidq.html?FBgn0038327" TargetMode="External"/><Relationship Id="rId2073" Type="http://schemas.openxmlformats.org/officeDocument/2006/relationships/hyperlink" Target="http://flybase.org/cgi-bin/fbidq.html?FBgn0030806" TargetMode="External"/><Relationship Id="rId2074" Type="http://schemas.openxmlformats.org/officeDocument/2006/relationships/hyperlink" Target="http://flybase.org/cgi-bin/fbidq.html?FBgn0030806" TargetMode="External"/><Relationship Id="rId2075" Type="http://schemas.openxmlformats.org/officeDocument/2006/relationships/hyperlink" Target="http://flybase.org/cgi-bin/fbidq.html?FBgn0033802" TargetMode="External"/><Relationship Id="rId2076" Type="http://schemas.openxmlformats.org/officeDocument/2006/relationships/hyperlink" Target="http://flybase.org/cgi-bin/fbidq.html?FBgn0033802" TargetMode="External"/><Relationship Id="rId2077" Type="http://schemas.openxmlformats.org/officeDocument/2006/relationships/hyperlink" Target="http://flybase.org/cgi-bin/fbidq.html?FBgn0031604" TargetMode="External"/><Relationship Id="rId2078" Type="http://schemas.openxmlformats.org/officeDocument/2006/relationships/hyperlink" Target="http://flybase.org/cgi-bin/fbidq.html?FBgn0031604" TargetMode="External"/><Relationship Id="rId2079" Type="http://schemas.openxmlformats.org/officeDocument/2006/relationships/hyperlink" Target="http://flybase.org/cgi-bin/fbidq.html?FBgn0035769" TargetMode="External"/><Relationship Id="rId430" Type="http://schemas.openxmlformats.org/officeDocument/2006/relationships/hyperlink" Target="http://flybase.org/cgi-bin/fbidq.html?FBgn0000416" TargetMode="External"/><Relationship Id="rId431" Type="http://schemas.openxmlformats.org/officeDocument/2006/relationships/hyperlink" Target="http://flybase.org/cgi-bin/fbidq.html?FBgn0030321" TargetMode="External"/><Relationship Id="rId432" Type="http://schemas.openxmlformats.org/officeDocument/2006/relationships/hyperlink" Target="http://flybase.org/cgi-bin/fbidq.html?FBgn0030321" TargetMode="External"/><Relationship Id="rId433" Type="http://schemas.openxmlformats.org/officeDocument/2006/relationships/hyperlink" Target="http://flybase.org/cgi-bin/fbidq.html?FBgn0037472" TargetMode="External"/><Relationship Id="rId434" Type="http://schemas.openxmlformats.org/officeDocument/2006/relationships/hyperlink" Target="http://flybase.org/cgi-bin/fbidq.html?FBgn0037472" TargetMode="External"/><Relationship Id="rId435" Type="http://schemas.openxmlformats.org/officeDocument/2006/relationships/hyperlink" Target="http://flybase.org/cgi-bin/fbidq.html?FBgn0000043" TargetMode="External"/><Relationship Id="rId436" Type="http://schemas.openxmlformats.org/officeDocument/2006/relationships/hyperlink" Target="http://flybase.org/cgi-bin/fbidq.html?FBgn0000043" TargetMode="External"/><Relationship Id="rId437" Type="http://schemas.openxmlformats.org/officeDocument/2006/relationships/hyperlink" Target="http://flybase.org/cgi-bin/fbidq.html?FBgn0035589" TargetMode="External"/><Relationship Id="rId438" Type="http://schemas.openxmlformats.org/officeDocument/2006/relationships/hyperlink" Target="http://flybase.org/cgi-bin/fbidq.html?FBgn0035589" TargetMode="External"/><Relationship Id="rId439" Type="http://schemas.openxmlformats.org/officeDocument/2006/relationships/hyperlink" Target="http://flybase.org/cgi-bin/fbidq.html?FBgn0026379" TargetMode="External"/><Relationship Id="rId1370" Type="http://schemas.openxmlformats.org/officeDocument/2006/relationships/hyperlink" Target="http://flybase.org/cgi-bin/fbidq.html?FBgn0033876" TargetMode="External"/><Relationship Id="rId1371" Type="http://schemas.openxmlformats.org/officeDocument/2006/relationships/hyperlink" Target="http://flybase.org/cgi-bin/fbidq.html?FBgn0032382" TargetMode="External"/><Relationship Id="rId1372" Type="http://schemas.openxmlformats.org/officeDocument/2006/relationships/hyperlink" Target="http://flybase.org/cgi-bin/fbidq.html?FBgn0032382" TargetMode="External"/><Relationship Id="rId1373" Type="http://schemas.openxmlformats.org/officeDocument/2006/relationships/hyperlink" Target="http://flybase.org/cgi-bin/fbidq.html?FBgn0001091" TargetMode="External"/><Relationship Id="rId1374" Type="http://schemas.openxmlformats.org/officeDocument/2006/relationships/hyperlink" Target="http://flybase.org/cgi-bin/fbidq.html?FBgn0001091" TargetMode="External"/><Relationship Id="rId1375" Type="http://schemas.openxmlformats.org/officeDocument/2006/relationships/hyperlink" Target="http://flybase.org/cgi-bin/fbidq.html?FBgn0001941" TargetMode="External"/><Relationship Id="rId1376" Type="http://schemas.openxmlformats.org/officeDocument/2006/relationships/hyperlink" Target="http://flybase.org/cgi-bin/fbidq.html?FBgn0001941" TargetMode="External"/><Relationship Id="rId1377" Type="http://schemas.openxmlformats.org/officeDocument/2006/relationships/hyperlink" Target="http://flybase.org/cgi-bin/fbidq.html?FBgn0030611" TargetMode="External"/><Relationship Id="rId1378" Type="http://schemas.openxmlformats.org/officeDocument/2006/relationships/hyperlink" Target="http://flybase.org/cgi-bin/fbidq.html?FBgn0030611" TargetMode="External"/><Relationship Id="rId1379" Type="http://schemas.openxmlformats.org/officeDocument/2006/relationships/hyperlink" Target="http://flybase.org/cgi-bin/fbidq.html?FBgn0038206" TargetMode="External"/><Relationship Id="rId2800" Type="http://schemas.openxmlformats.org/officeDocument/2006/relationships/hyperlink" Target="http://flybase.org/cgi-bin/fbidq.html?FBgn0002775" TargetMode="External"/><Relationship Id="rId2801" Type="http://schemas.openxmlformats.org/officeDocument/2006/relationships/hyperlink" Target="http://flybase.org/cgi-bin/fbidq.html?FBgn0032815" TargetMode="External"/><Relationship Id="rId2802" Type="http://schemas.openxmlformats.org/officeDocument/2006/relationships/hyperlink" Target="http://flybase.org/cgi-bin/fbidq.html?FBgn0032815" TargetMode="External"/><Relationship Id="rId2803" Type="http://schemas.openxmlformats.org/officeDocument/2006/relationships/hyperlink" Target="http://flybase.org/cgi-bin/fbidq.html?FBgn0016984" TargetMode="External"/><Relationship Id="rId2804" Type="http://schemas.openxmlformats.org/officeDocument/2006/relationships/hyperlink" Target="http://flybase.org/cgi-bin/fbidq.html?FBgn0016984" TargetMode="External"/><Relationship Id="rId2805" Type="http://schemas.openxmlformats.org/officeDocument/2006/relationships/hyperlink" Target="http://flybase.org/cgi-bin/fbidq.html?FBgn0005771" TargetMode="External"/><Relationship Id="rId2806" Type="http://schemas.openxmlformats.org/officeDocument/2006/relationships/hyperlink" Target="http://flybase.org/cgi-bin/fbidq.html?FBgn0005771" TargetMode="External"/><Relationship Id="rId2807" Type="http://schemas.openxmlformats.org/officeDocument/2006/relationships/hyperlink" Target="http://flybase.org/cgi-bin/fbidq.html?FBgn0001624" TargetMode="External"/><Relationship Id="rId2808" Type="http://schemas.openxmlformats.org/officeDocument/2006/relationships/hyperlink" Target="http://flybase.org/cgi-bin/fbidq.html?FBgn0001624" TargetMode="External"/><Relationship Id="rId2809" Type="http://schemas.openxmlformats.org/officeDocument/2006/relationships/hyperlink" Target="http://flybase.org/cgi-bin/fbidq.html?FBgn0001150" TargetMode="External"/><Relationship Id="rId980" Type="http://schemas.openxmlformats.org/officeDocument/2006/relationships/hyperlink" Target="http://flybase.org/cgi-bin/fbidq.html?FBgn0000557" TargetMode="External"/><Relationship Id="rId981" Type="http://schemas.openxmlformats.org/officeDocument/2006/relationships/hyperlink" Target="http://flybase.org/cgi-bin/fbidq.html?FBgn0000557" TargetMode="External"/><Relationship Id="rId982" Type="http://schemas.openxmlformats.org/officeDocument/2006/relationships/hyperlink" Target="http://flybase.org/cgi-bin/fbidq.html?FBgn0013763" TargetMode="External"/><Relationship Id="rId983" Type="http://schemas.openxmlformats.org/officeDocument/2006/relationships/hyperlink" Target="http://flybase.org/cgi-bin/fbidq.html?FBgn0013763" TargetMode="External"/><Relationship Id="rId984" Type="http://schemas.openxmlformats.org/officeDocument/2006/relationships/hyperlink" Target="http://flybase.org/cgi-bin/fbidq.html?FBgn0031322" TargetMode="External"/><Relationship Id="rId985" Type="http://schemas.openxmlformats.org/officeDocument/2006/relationships/hyperlink" Target="http://flybase.org/cgi-bin/fbidq.html?FBgn0031322" TargetMode="External"/><Relationship Id="rId986" Type="http://schemas.openxmlformats.org/officeDocument/2006/relationships/hyperlink" Target="http://flybase.org/cgi-bin/fbidq.html?FBgn0001341" TargetMode="External"/><Relationship Id="rId987" Type="http://schemas.openxmlformats.org/officeDocument/2006/relationships/hyperlink" Target="http://flybase.org/cgi-bin/fbidq.html?FBgn0001341" TargetMode="External"/><Relationship Id="rId988" Type="http://schemas.openxmlformats.org/officeDocument/2006/relationships/hyperlink" Target="http://flybase.org/cgi-bin/fbidq.html?FBgn0037972" TargetMode="External"/><Relationship Id="rId989" Type="http://schemas.openxmlformats.org/officeDocument/2006/relationships/hyperlink" Target="http://flybase.org/cgi-bin/fbidq.html?FBgn0037972" TargetMode="External"/><Relationship Id="rId2080" Type="http://schemas.openxmlformats.org/officeDocument/2006/relationships/hyperlink" Target="http://flybase.org/cgi-bin/fbidq.html?FBgn0035769" TargetMode="External"/><Relationship Id="rId2081" Type="http://schemas.openxmlformats.org/officeDocument/2006/relationships/hyperlink" Target="http://flybase.org/cgi-bin/fbidq.html?FBgn0039861" TargetMode="External"/><Relationship Id="rId2082" Type="http://schemas.openxmlformats.org/officeDocument/2006/relationships/hyperlink" Target="http://flybase.org/cgi-bin/fbidq.html?FBgn0039861" TargetMode="External"/><Relationship Id="rId2083" Type="http://schemas.openxmlformats.org/officeDocument/2006/relationships/hyperlink" Target="http://flybase.org/cgi-bin/fbidq.html?FBgn0032117" TargetMode="External"/><Relationship Id="rId2084" Type="http://schemas.openxmlformats.org/officeDocument/2006/relationships/hyperlink" Target="http://flybase.org/cgi-bin/fbidq.html?FBgn0032117" TargetMode="External"/><Relationship Id="rId2085" Type="http://schemas.openxmlformats.org/officeDocument/2006/relationships/hyperlink" Target="http://flybase.org/cgi-bin/fbidq.html?FBgn0035727" TargetMode="External"/><Relationship Id="rId2086" Type="http://schemas.openxmlformats.org/officeDocument/2006/relationships/hyperlink" Target="http://flybase.org/cgi-bin/fbidq.html?FBgn0035727" TargetMode="External"/><Relationship Id="rId2087" Type="http://schemas.openxmlformats.org/officeDocument/2006/relationships/hyperlink" Target="http://flybase.org/cgi-bin/fbidq.html?FBgn0035443" TargetMode="External"/><Relationship Id="rId2088" Type="http://schemas.openxmlformats.org/officeDocument/2006/relationships/hyperlink" Target="http://flybase.org/cgi-bin/fbidq.html?FBgn0035443" TargetMode="External"/><Relationship Id="rId2089" Type="http://schemas.openxmlformats.org/officeDocument/2006/relationships/hyperlink" Target="http://flybase.org/cgi-bin/fbidq.html?FBgn0000210" TargetMode="External"/><Relationship Id="rId440" Type="http://schemas.openxmlformats.org/officeDocument/2006/relationships/hyperlink" Target="http://flybase.org/cgi-bin/fbidq.html?FBgn0026379" TargetMode="External"/><Relationship Id="rId441" Type="http://schemas.openxmlformats.org/officeDocument/2006/relationships/hyperlink" Target="http://flybase.org/cgi-bin/fbidq.html?FBgn0028855" TargetMode="External"/><Relationship Id="rId442" Type="http://schemas.openxmlformats.org/officeDocument/2006/relationships/hyperlink" Target="http://flybase.org/cgi-bin/fbidq.html?FBgn0028855" TargetMode="External"/><Relationship Id="rId443" Type="http://schemas.openxmlformats.org/officeDocument/2006/relationships/hyperlink" Target="http://flybase.org/cgi-bin/fbidq.html?FBgn0004057" TargetMode="External"/><Relationship Id="rId444" Type="http://schemas.openxmlformats.org/officeDocument/2006/relationships/hyperlink" Target="http://flybase.org/cgi-bin/fbidq.html?FBgn0004057" TargetMode="External"/><Relationship Id="rId445" Type="http://schemas.openxmlformats.org/officeDocument/2006/relationships/hyperlink" Target="http://flybase.org/cgi-bin/fbidq.html?FBgn0031426" TargetMode="External"/><Relationship Id="rId446" Type="http://schemas.openxmlformats.org/officeDocument/2006/relationships/hyperlink" Target="http://flybase.org/cgi-bin/fbidq.html?FBgn0031426" TargetMode="External"/><Relationship Id="rId447" Type="http://schemas.openxmlformats.org/officeDocument/2006/relationships/hyperlink" Target="http://flybase.org/cgi-bin/fbidq.html?FBgn0030799" TargetMode="External"/><Relationship Id="rId448" Type="http://schemas.openxmlformats.org/officeDocument/2006/relationships/hyperlink" Target="http://flybase.org/cgi-bin/fbidq.html?FBgn0030799" TargetMode="External"/><Relationship Id="rId449" Type="http://schemas.openxmlformats.org/officeDocument/2006/relationships/hyperlink" Target="http://flybase.org/cgi-bin/fbidq.html?FBgn0028341" TargetMode="External"/><Relationship Id="rId1380" Type="http://schemas.openxmlformats.org/officeDocument/2006/relationships/hyperlink" Target="http://flybase.org/cgi-bin/fbidq.html?FBgn0038206" TargetMode="External"/><Relationship Id="rId1381" Type="http://schemas.openxmlformats.org/officeDocument/2006/relationships/hyperlink" Target="http://flybase.org/cgi-bin/fbidq.html?FBgn0039480" TargetMode="External"/><Relationship Id="rId1382" Type="http://schemas.openxmlformats.org/officeDocument/2006/relationships/hyperlink" Target="http://flybase.org/cgi-bin/fbidq.html?FBgn0039480" TargetMode="External"/><Relationship Id="rId1383" Type="http://schemas.openxmlformats.org/officeDocument/2006/relationships/hyperlink" Target="http://flybase.org/cgi-bin/fbidq.html?FBgn0038627" TargetMode="External"/><Relationship Id="rId1384" Type="http://schemas.openxmlformats.org/officeDocument/2006/relationships/hyperlink" Target="http://flybase.org/cgi-bin/fbidq.html?FBgn0038627" TargetMode="External"/><Relationship Id="rId1385" Type="http://schemas.openxmlformats.org/officeDocument/2006/relationships/hyperlink" Target="http://flybase.org/cgi-bin/fbidq.html?FBgn0004396" TargetMode="External"/><Relationship Id="rId1386" Type="http://schemas.openxmlformats.org/officeDocument/2006/relationships/hyperlink" Target="http://flybase.org/cgi-bin/fbidq.html?FBgn0004396" TargetMode="External"/><Relationship Id="rId1387" Type="http://schemas.openxmlformats.org/officeDocument/2006/relationships/hyperlink" Target="http://flybase.org/cgi-bin/fbidq.html?FBgn0035039" TargetMode="External"/><Relationship Id="rId1388" Type="http://schemas.openxmlformats.org/officeDocument/2006/relationships/hyperlink" Target="http://flybase.org/cgi-bin/fbidq.html?FBgn0035039" TargetMode="External"/><Relationship Id="rId1389" Type="http://schemas.openxmlformats.org/officeDocument/2006/relationships/hyperlink" Target="http://flybase.org/cgi-bin/fbidq.html?FBgn0016076" TargetMode="External"/><Relationship Id="rId2810" Type="http://schemas.openxmlformats.org/officeDocument/2006/relationships/hyperlink" Target="http://flybase.org/cgi-bin/fbidq.html?FBgn0001150" TargetMode="External"/><Relationship Id="rId2811" Type="http://schemas.openxmlformats.org/officeDocument/2006/relationships/hyperlink" Target="http://flybase.org/cgi-bin/fbidq.html?FBgn0052791" TargetMode="External"/><Relationship Id="rId2812" Type="http://schemas.openxmlformats.org/officeDocument/2006/relationships/hyperlink" Target="http://flybase.org/cgi-bin/fbidq.html?FBgn0052791" TargetMode="External"/><Relationship Id="rId2813" Type="http://schemas.openxmlformats.org/officeDocument/2006/relationships/hyperlink" Target="http://flybase.org/cgi-bin/fbidq.html?FBgn0039728" TargetMode="External"/><Relationship Id="rId2814" Type="http://schemas.openxmlformats.org/officeDocument/2006/relationships/hyperlink" Target="http://flybase.org/cgi-bin/fbidq.html?FBgn0039728" TargetMode="External"/><Relationship Id="rId2815" Type="http://schemas.openxmlformats.org/officeDocument/2006/relationships/hyperlink" Target="http://flybase.org/cgi-bin/fbidq.html?FBgn0039197" TargetMode="External"/><Relationship Id="rId2816" Type="http://schemas.openxmlformats.org/officeDocument/2006/relationships/hyperlink" Target="http://flybase.org/cgi-bin/fbidq.html?FBgn0039197" TargetMode="External"/><Relationship Id="rId2817" Type="http://schemas.openxmlformats.org/officeDocument/2006/relationships/hyperlink" Target="http://flybase.org/cgi-bin/fbidq.html?FBgn0005427" TargetMode="External"/><Relationship Id="rId2818" Type="http://schemas.openxmlformats.org/officeDocument/2006/relationships/hyperlink" Target="http://flybase.org/cgi-bin/fbidq.html?FBgn0005427" TargetMode="External"/><Relationship Id="rId2819" Type="http://schemas.openxmlformats.org/officeDocument/2006/relationships/hyperlink" Target="http://flybase.org/cgi-bin/fbidq.html?FBgn0030362" TargetMode="External"/><Relationship Id="rId990" Type="http://schemas.openxmlformats.org/officeDocument/2006/relationships/hyperlink" Target="http://flybase.org/cgi-bin/fbidq.html?FBgn0033443" TargetMode="External"/><Relationship Id="rId991" Type="http://schemas.openxmlformats.org/officeDocument/2006/relationships/hyperlink" Target="http://flybase.org/cgi-bin/fbidq.html?FBgn0033443" TargetMode="External"/><Relationship Id="rId992" Type="http://schemas.openxmlformats.org/officeDocument/2006/relationships/hyperlink" Target="http://flybase.org/cgi-bin/fbidq.html?FBgn0264078" TargetMode="External"/><Relationship Id="rId993" Type="http://schemas.openxmlformats.org/officeDocument/2006/relationships/hyperlink" Target="http://flybase.org/cgi-bin/fbidq.html?FBgn0264078" TargetMode="External"/><Relationship Id="rId994" Type="http://schemas.openxmlformats.org/officeDocument/2006/relationships/hyperlink" Target="http://flybase.org/cgi-bin/fbidq.html?FBgn0033115" TargetMode="External"/><Relationship Id="rId995" Type="http://schemas.openxmlformats.org/officeDocument/2006/relationships/hyperlink" Target="http://flybase.org/cgi-bin/fbidq.html?FBgn0033115" TargetMode="External"/><Relationship Id="rId996" Type="http://schemas.openxmlformats.org/officeDocument/2006/relationships/hyperlink" Target="http://flybase.org/cgi-bin/fbidq.html?FBgn0038455" TargetMode="External"/><Relationship Id="rId997" Type="http://schemas.openxmlformats.org/officeDocument/2006/relationships/hyperlink" Target="http://flybase.org/cgi-bin/fbidq.html?FBgn0038455" TargetMode="External"/><Relationship Id="rId998" Type="http://schemas.openxmlformats.org/officeDocument/2006/relationships/hyperlink" Target="http://flybase.org/cgi-bin/fbidq.html?FBgn0085428" TargetMode="External"/><Relationship Id="rId999" Type="http://schemas.openxmlformats.org/officeDocument/2006/relationships/hyperlink" Target="http://flybase.org/cgi-bin/fbidq.html?FBgn0085428" TargetMode="External"/><Relationship Id="rId2090" Type="http://schemas.openxmlformats.org/officeDocument/2006/relationships/hyperlink" Target="http://flybase.org/cgi-bin/fbidq.html?FBgn0000210" TargetMode="External"/><Relationship Id="rId2091" Type="http://schemas.openxmlformats.org/officeDocument/2006/relationships/hyperlink" Target="http://flybase.org/cgi-bin/fbidq.html?FBgn0045842" TargetMode="External"/><Relationship Id="rId2092" Type="http://schemas.openxmlformats.org/officeDocument/2006/relationships/hyperlink" Target="http://flybase.org/cgi-bin/fbidq.html?FBgn0045842" TargetMode="External"/><Relationship Id="rId2093" Type="http://schemas.openxmlformats.org/officeDocument/2006/relationships/hyperlink" Target="http://flybase.org/cgi-bin/fbidq.html?FBgn0000551" TargetMode="External"/><Relationship Id="rId2094" Type="http://schemas.openxmlformats.org/officeDocument/2006/relationships/hyperlink" Target="http://flybase.org/cgi-bin/fbidq.html?FBgn0000551" TargetMode="External"/><Relationship Id="rId2095" Type="http://schemas.openxmlformats.org/officeDocument/2006/relationships/hyperlink" Target="http://flybase.org/cgi-bin/fbidq.html?FBgn0050503" TargetMode="External"/><Relationship Id="rId2096" Type="http://schemas.openxmlformats.org/officeDocument/2006/relationships/hyperlink" Target="http://flybase.org/cgi-bin/fbidq.html?FBgn0050503" TargetMode="External"/><Relationship Id="rId2097" Type="http://schemas.openxmlformats.org/officeDocument/2006/relationships/hyperlink" Target="http://flybase.org/cgi-bin/fbidq.html?FBgn0032986" TargetMode="External"/><Relationship Id="rId2098" Type="http://schemas.openxmlformats.org/officeDocument/2006/relationships/hyperlink" Target="http://flybase.org/cgi-bin/fbidq.html?FBgn0032986" TargetMode="External"/><Relationship Id="rId2099" Type="http://schemas.openxmlformats.org/officeDocument/2006/relationships/hyperlink" Target="http://flybase.org/cgi-bin/fbidq.html?FBgn0040536" TargetMode="External"/><Relationship Id="rId450" Type="http://schemas.openxmlformats.org/officeDocument/2006/relationships/hyperlink" Target="http://flybase.org/cgi-bin/fbidq.html?FBgn0028341" TargetMode="External"/><Relationship Id="rId451" Type="http://schemas.openxmlformats.org/officeDocument/2006/relationships/hyperlink" Target="http://flybase.org/cgi-bin/fbidq.html?FBgn0262614" TargetMode="External"/><Relationship Id="rId452" Type="http://schemas.openxmlformats.org/officeDocument/2006/relationships/hyperlink" Target="http://flybase.org/cgi-bin/fbidq.html?FBgn0262614" TargetMode="External"/><Relationship Id="rId453" Type="http://schemas.openxmlformats.org/officeDocument/2006/relationships/hyperlink" Target="http://flybase.org/cgi-bin/fbidq.html?FBgn0036843" TargetMode="External"/><Relationship Id="rId454" Type="http://schemas.openxmlformats.org/officeDocument/2006/relationships/hyperlink" Target="http://flybase.org/cgi-bin/fbidq.html?FBgn0036843" TargetMode="External"/><Relationship Id="rId455" Type="http://schemas.openxmlformats.org/officeDocument/2006/relationships/hyperlink" Target="http://flybase.org/cgi-bin/fbidq.html?FBgn0030263" TargetMode="External"/><Relationship Id="rId456" Type="http://schemas.openxmlformats.org/officeDocument/2006/relationships/hyperlink" Target="http://flybase.org/cgi-bin/fbidq.html?FBgn0030263" TargetMode="External"/><Relationship Id="rId457" Type="http://schemas.openxmlformats.org/officeDocument/2006/relationships/hyperlink" Target="http://flybase.org/cgi-bin/fbidq.html?FBgn0031737" TargetMode="External"/><Relationship Id="rId458" Type="http://schemas.openxmlformats.org/officeDocument/2006/relationships/hyperlink" Target="http://flybase.org/cgi-bin/fbidq.html?FBgn0031737" TargetMode="External"/><Relationship Id="rId459" Type="http://schemas.openxmlformats.org/officeDocument/2006/relationships/hyperlink" Target="http://flybase.org/cgi-bin/fbidq.html?FBgn0045761" TargetMode="External"/><Relationship Id="rId1390" Type="http://schemas.openxmlformats.org/officeDocument/2006/relationships/hyperlink" Target="http://flybase.org/cgi-bin/fbidq.html?FBgn0016076" TargetMode="External"/><Relationship Id="rId1391" Type="http://schemas.openxmlformats.org/officeDocument/2006/relationships/hyperlink" Target="http://flybase.org/cgi-bin/fbidq.html?FBgn0027094" TargetMode="External"/><Relationship Id="rId1392" Type="http://schemas.openxmlformats.org/officeDocument/2006/relationships/hyperlink" Target="http://flybase.org/cgi-bin/fbidq.html?FBgn0027094" TargetMode="External"/><Relationship Id="rId1393" Type="http://schemas.openxmlformats.org/officeDocument/2006/relationships/hyperlink" Target="http://flybase.org/cgi-bin/fbidq.html?FBgn0031461" TargetMode="External"/><Relationship Id="rId1394" Type="http://schemas.openxmlformats.org/officeDocument/2006/relationships/hyperlink" Target="http://flybase.org/cgi-bin/fbidq.html?FBgn0031461" TargetMode="External"/><Relationship Id="rId1395" Type="http://schemas.openxmlformats.org/officeDocument/2006/relationships/hyperlink" Target="http://flybase.org/cgi-bin/fbidq.html?FBgn0058271" TargetMode="External"/><Relationship Id="rId1396" Type="http://schemas.openxmlformats.org/officeDocument/2006/relationships/hyperlink" Target="http://flybase.org/cgi-bin/fbidq.html?FBgn0058271" TargetMode="External"/><Relationship Id="rId1397" Type="http://schemas.openxmlformats.org/officeDocument/2006/relationships/hyperlink" Target="http://flybase.org/cgi-bin/fbidq.html?FBgn0042206" TargetMode="External"/><Relationship Id="rId1398" Type="http://schemas.openxmlformats.org/officeDocument/2006/relationships/hyperlink" Target="http://flybase.org/cgi-bin/fbidq.html?FBgn0042206" TargetMode="External"/><Relationship Id="rId1399" Type="http://schemas.openxmlformats.org/officeDocument/2006/relationships/hyperlink" Target="http://flybase.org/cgi-bin/fbidq.html?FBgn0262518" TargetMode="External"/><Relationship Id="rId2820" Type="http://schemas.openxmlformats.org/officeDocument/2006/relationships/hyperlink" Target="http://flybase.org/cgi-bin/fbidq.html?FBgn0030362" TargetMode="External"/><Relationship Id="rId2821" Type="http://schemas.openxmlformats.org/officeDocument/2006/relationships/hyperlink" Target="http://flybase.org/cgi-bin/fbidq.html?FBgn0015904" TargetMode="External"/><Relationship Id="rId2822" Type="http://schemas.openxmlformats.org/officeDocument/2006/relationships/hyperlink" Target="http://flybase.org/cgi-bin/fbidq.html?FBgn0015904" TargetMode="External"/><Relationship Id="rId2823" Type="http://schemas.openxmlformats.org/officeDocument/2006/relationships/hyperlink" Target="http://flybase.org/cgi-bin/fbidq.html?FBgn0039731" TargetMode="External"/><Relationship Id="rId2824" Type="http://schemas.openxmlformats.org/officeDocument/2006/relationships/hyperlink" Target="http://flybase.org/cgi-bin/fbidq.html?FBgn0039731" TargetMode="External"/><Relationship Id="rId2825" Type="http://schemas.openxmlformats.org/officeDocument/2006/relationships/hyperlink" Target="http://flybase.org/cgi-bin/fbidq.html?FBgn0050324" TargetMode="External"/><Relationship Id="rId2826" Type="http://schemas.openxmlformats.org/officeDocument/2006/relationships/hyperlink" Target="http://flybase.org/cgi-bin/fbidq.html?FBgn0050324" TargetMode="External"/><Relationship Id="rId2827" Type="http://schemas.openxmlformats.org/officeDocument/2006/relationships/hyperlink" Target="http://flybase.org/cgi-bin/fbidq.html?FBgn0034361" TargetMode="External"/><Relationship Id="rId2828" Type="http://schemas.openxmlformats.org/officeDocument/2006/relationships/hyperlink" Target="http://flybase.org/cgi-bin/fbidq.html?FBgn0034361" TargetMode="External"/><Relationship Id="rId2829" Type="http://schemas.openxmlformats.org/officeDocument/2006/relationships/hyperlink" Target="http://flybase.org/cgi-bin/fbidq.html?FBgn0028953" TargetMode="External"/><Relationship Id="rId460" Type="http://schemas.openxmlformats.org/officeDocument/2006/relationships/hyperlink" Target="http://flybase.org/cgi-bin/fbidq.html?FBgn0045761" TargetMode="External"/><Relationship Id="rId461" Type="http://schemas.openxmlformats.org/officeDocument/2006/relationships/hyperlink" Target="http://flybase.org/cgi-bin/fbidq.html?FBgn0028523" TargetMode="External"/><Relationship Id="rId462" Type="http://schemas.openxmlformats.org/officeDocument/2006/relationships/hyperlink" Target="http://flybase.org/cgi-bin/fbidq.html?FBgn0028523" TargetMode="External"/><Relationship Id="rId463" Type="http://schemas.openxmlformats.org/officeDocument/2006/relationships/hyperlink" Target="http://flybase.org/cgi-bin/fbidq.html?FBgn0001253" TargetMode="External"/><Relationship Id="rId464" Type="http://schemas.openxmlformats.org/officeDocument/2006/relationships/hyperlink" Target="http://flybase.org/cgi-bin/fbidq.html?FBgn0001253" TargetMode="External"/><Relationship Id="rId465" Type="http://schemas.openxmlformats.org/officeDocument/2006/relationships/hyperlink" Target="http://flybase.org/cgi-bin/fbidq.html?FBgn0027498" TargetMode="External"/><Relationship Id="rId466" Type="http://schemas.openxmlformats.org/officeDocument/2006/relationships/hyperlink" Target="http://flybase.org/cgi-bin/fbidq.html?FBgn0027498" TargetMode="External"/><Relationship Id="rId467" Type="http://schemas.openxmlformats.org/officeDocument/2006/relationships/hyperlink" Target="http://flybase.org/cgi-bin/fbidq.html?FBgn0024897" TargetMode="External"/><Relationship Id="rId468" Type="http://schemas.openxmlformats.org/officeDocument/2006/relationships/hyperlink" Target="http://flybase.org/cgi-bin/fbidq.html?FBgn0024897" TargetMode="External"/><Relationship Id="rId469" Type="http://schemas.openxmlformats.org/officeDocument/2006/relationships/hyperlink" Target="http://flybase.org/cgi-bin/fbidq.html?FBgn0033226" TargetMode="External"/><Relationship Id="rId2830" Type="http://schemas.openxmlformats.org/officeDocument/2006/relationships/hyperlink" Target="http://flybase.org/cgi-bin/fbidq.html?FBgn0028953" TargetMode="External"/><Relationship Id="rId2831" Type="http://schemas.openxmlformats.org/officeDocument/2006/relationships/hyperlink" Target="http://flybase.org/cgi-bin/fbidq.html?FBgn0039645" TargetMode="External"/><Relationship Id="rId2832" Type="http://schemas.openxmlformats.org/officeDocument/2006/relationships/hyperlink" Target="http://flybase.org/cgi-bin/fbidq.html?FBgn0039645" TargetMode="External"/><Relationship Id="rId2833" Type="http://schemas.openxmlformats.org/officeDocument/2006/relationships/hyperlink" Target="http://flybase.org/cgi-bin/fbidq.html?FBgn0037416" TargetMode="External"/><Relationship Id="rId2834" Type="http://schemas.openxmlformats.org/officeDocument/2006/relationships/hyperlink" Target="http://flybase.org/cgi-bin/fbidq.html?FBgn0037416" TargetMode="External"/><Relationship Id="rId2835" Type="http://schemas.openxmlformats.org/officeDocument/2006/relationships/hyperlink" Target="http://flybase.org/cgi-bin/fbidq.html?FBgn0038118" TargetMode="External"/><Relationship Id="rId2836" Type="http://schemas.openxmlformats.org/officeDocument/2006/relationships/hyperlink" Target="http://flybase.org/cgi-bin/fbidq.html?FBgn0038118" TargetMode="External"/><Relationship Id="rId2837" Type="http://schemas.openxmlformats.org/officeDocument/2006/relationships/hyperlink" Target="http://flybase.org/cgi-bin/fbidq.html?FBgn0052009" TargetMode="External"/><Relationship Id="rId2838" Type="http://schemas.openxmlformats.org/officeDocument/2006/relationships/hyperlink" Target="http://flybase.org/cgi-bin/fbidq.html?FBgn0052009" TargetMode="External"/><Relationship Id="rId2839" Type="http://schemas.openxmlformats.org/officeDocument/2006/relationships/hyperlink" Target="http://flybase.org/cgi-bin/fbidq.html?FBgn0003687" TargetMode="External"/><Relationship Id="rId470" Type="http://schemas.openxmlformats.org/officeDocument/2006/relationships/hyperlink" Target="http://flybase.org/cgi-bin/fbidq.html?FBgn0033226" TargetMode="External"/><Relationship Id="rId471" Type="http://schemas.openxmlformats.org/officeDocument/2006/relationships/hyperlink" Target="http://flybase.org/cgi-bin/fbidq.html?FBgn0000527" TargetMode="External"/><Relationship Id="rId472" Type="http://schemas.openxmlformats.org/officeDocument/2006/relationships/hyperlink" Target="http://flybase.org/cgi-bin/fbidq.html?FBgn0000527" TargetMode="External"/><Relationship Id="rId473" Type="http://schemas.openxmlformats.org/officeDocument/2006/relationships/hyperlink" Target="http://flybase.org/cgi-bin/fbidq.html?FBgn0033926" TargetMode="External"/><Relationship Id="rId474" Type="http://schemas.openxmlformats.org/officeDocument/2006/relationships/hyperlink" Target="http://flybase.org/cgi-bin/fbidq.html?FBgn0033926" TargetMode="External"/><Relationship Id="rId475" Type="http://schemas.openxmlformats.org/officeDocument/2006/relationships/hyperlink" Target="http://flybase.org/cgi-bin/fbidq.html?FBgn0034420" TargetMode="External"/><Relationship Id="rId476" Type="http://schemas.openxmlformats.org/officeDocument/2006/relationships/hyperlink" Target="http://flybase.org/cgi-bin/fbidq.html?FBgn0034420" TargetMode="External"/><Relationship Id="rId477" Type="http://schemas.openxmlformats.org/officeDocument/2006/relationships/hyperlink" Target="http://flybase.org/cgi-bin/fbidq.html?FBgn0030749" TargetMode="External"/><Relationship Id="rId478" Type="http://schemas.openxmlformats.org/officeDocument/2006/relationships/hyperlink" Target="http://flybase.org/cgi-bin/fbidq.html?FBgn0030749" TargetMode="External"/><Relationship Id="rId479" Type="http://schemas.openxmlformats.org/officeDocument/2006/relationships/hyperlink" Target="http://flybase.org/cgi-bin/fbidq.html?FBgn0031307" TargetMode="External"/><Relationship Id="rId2840" Type="http://schemas.openxmlformats.org/officeDocument/2006/relationships/hyperlink" Target="http://flybase.org/cgi-bin/fbidq.html?FBgn0003687" TargetMode="External"/><Relationship Id="rId2841" Type="http://schemas.openxmlformats.org/officeDocument/2006/relationships/hyperlink" Target="http://flybase.org/cgi-bin/fbidq.html?FBgn0031876" TargetMode="External"/><Relationship Id="rId2842" Type="http://schemas.openxmlformats.org/officeDocument/2006/relationships/hyperlink" Target="http://flybase.org/cgi-bin/fbidq.html?FBgn0031876" TargetMode="External"/><Relationship Id="rId2843" Type="http://schemas.openxmlformats.org/officeDocument/2006/relationships/hyperlink" Target="http://flybase.org/cgi-bin/fbidq.html?FBgn0032002" TargetMode="External"/><Relationship Id="rId2844" Type="http://schemas.openxmlformats.org/officeDocument/2006/relationships/hyperlink" Target="http://flybase.org/cgi-bin/fbidq.html?FBgn0032002" TargetMode="External"/><Relationship Id="rId2845" Type="http://schemas.openxmlformats.org/officeDocument/2006/relationships/hyperlink" Target="http://flybase.org/cgi-bin/fbidq.html?FBgn0003480" TargetMode="External"/><Relationship Id="rId2846" Type="http://schemas.openxmlformats.org/officeDocument/2006/relationships/hyperlink" Target="http://flybase.org/cgi-bin/fbidq.html?FBgn0003480" TargetMode="External"/><Relationship Id="rId2847" Type="http://schemas.openxmlformats.org/officeDocument/2006/relationships/hyperlink" Target="http://flybase.org/cgi-bin/fbidq.html?FBgn0037109" TargetMode="External"/><Relationship Id="rId2848" Type="http://schemas.openxmlformats.org/officeDocument/2006/relationships/hyperlink" Target="http://flybase.org/cgi-bin/fbidq.html?FBgn0037109" TargetMode="External"/><Relationship Id="rId2849" Type="http://schemas.openxmlformats.org/officeDocument/2006/relationships/hyperlink" Target="http://flybase.org/cgi-bin/fbidq.html?FBgn0030792" TargetMode="External"/><Relationship Id="rId3000" Type="http://schemas.openxmlformats.org/officeDocument/2006/relationships/hyperlink" Target="http://flybase.org/cgi-bin/fbidq.html?FBgn0000723" TargetMode="External"/><Relationship Id="rId3001" Type="http://schemas.openxmlformats.org/officeDocument/2006/relationships/hyperlink" Target="http://flybase.org/cgi-bin/fbidq.html?FBgn0038816" TargetMode="External"/><Relationship Id="rId3002" Type="http://schemas.openxmlformats.org/officeDocument/2006/relationships/hyperlink" Target="http://flybase.org/cgi-bin/fbidq.html?FBgn0038816" TargetMode="External"/><Relationship Id="rId3003" Type="http://schemas.openxmlformats.org/officeDocument/2006/relationships/hyperlink" Target="http://flybase.org/cgi-bin/fbidq.html?FBgn0032481" TargetMode="External"/><Relationship Id="rId3004" Type="http://schemas.openxmlformats.org/officeDocument/2006/relationships/hyperlink" Target="http://flybase.org/cgi-bin/fbidq.html?FBgn0032481" TargetMode="External"/><Relationship Id="rId3005" Type="http://schemas.openxmlformats.org/officeDocument/2006/relationships/hyperlink" Target="http://flybase.org/cgi-bin/fbidq.html?FBgn0040942" TargetMode="External"/><Relationship Id="rId3006" Type="http://schemas.openxmlformats.org/officeDocument/2006/relationships/hyperlink" Target="http://flybase.org/cgi-bin/fbidq.html?FBgn0040942" TargetMode="External"/><Relationship Id="rId3007" Type="http://schemas.openxmlformats.org/officeDocument/2006/relationships/hyperlink" Target="http://flybase.org/cgi-bin/fbidq.html?FBgn0038535" TargetMode="External"/><Relationship Id="rId3008" Type="http://schemas.openxmlformats.org/officeDocument/2006/relationships/hyperlink" Target="http://flybase.org/cgi-bin/fbidq.html?FBgn0038535" TargetMode="External"/><Relationship Id="rId3009" Type="http://schemas.openxmlformats.org/officeDocument/2006/relationships/hyperlink" Target="http://flybase.org/cgi-bin/fbidq.html?FBgn0029157" TargetMode="External"/><Relationship Id="rId2300" Type="http://schemas.openxmlformats.org/officeDocument/2006/relationships/hyperlink" Target="http://flybase.org/cgi-bin/fbidq.html?FBgn0036249" TargetMode="External"/><Relationship Id="rId2301" Type="http://schemas.openxmlformats.org/officeDocument/2006/relationships/hyperlink" Target="http://flybase.org/cgi-bin/fbidq.html?FBgn0039504" TargetMode="External"/><Relationship Id="rId2302" Type="http://schemas.openxmlformats.org/officeDocument/2006/relationships/hyperlink" Target="http://flybase.org/cgi-bin/fbidq.html?FBgn0039504" TargetMode="External"/><Relationship Id="rId2303" Type="http://schemas.openxmlformats.org/officeDocument/2006/relationships/hyperlink" Target="http://flybase.org/cgi-bin/fbidq.html?FBgn0052636" TargetMode="External"/><Relationship Id="rId2304" Type="http://schemas.openxmlformats.org/officeDocument/2006/relationships/hyperlink" Target="http://flybase.org/cgi-bin/fbidq.html?FBgn0052636" TargetMode="External"/><Relationship Id="rId2305" Type="http://schemas.openxmlformats.org/officeDocument/2006/relationships/hyperlink" Target="http://flybase.org/cgi-bin/fbidq.html?FBgn0003732" TargetMode="External"/><Relationship Id="rId2306" Type="http://schemas.openxmlformats.org/officeDocument/2006/relationships/hyperlink" Target="http://flybase.org/cgi-bin/fbidq.html?FBgn0003732" TargetMode="External"/><Relationship Id="rId2307" Type="http://schemas.openxmlformats.org/officeDocument/2006/relationships/hyperlink" Target="http://flybase.org/cgi-bin/fbidq.html?FBgn0003255" TargetMode="External"/><Relationship Id="rId2308" Type="http://schemas.openxmlformats.org/officeDocument/2006/relationships/hyperlink" Target="http://flybase.org/cgi-bin/fbidq.html?FBgn0003255" TargetMode="External"/><Relationship Id="rId2309" Type="http://schemas.openxmlformats.org/officeDocument/2006/relationships/hyperlink" Target="http://flybase.org/cgi-bin/fbidq.html?FBgn0039350" TargetMode="External"/><Relationship Id="rId1600" Type="http://schemas.openxmlformats.org/officeDocument/2006/relationships/hyperlink" Target="http://flybase.org/cgi-bin/fbidq.html?FBgn0052850" TargetMode="External"/><Relationship Id="rId1601" Type="http://schemas.openxmlformats.org/officeDocument/2006/relationships/hyperlink" Target="http://flybase.org/cgi-bin/fbidq.html?FBgn0052850" TargetMode="External"/><Relationship Id="rId1602" Type="http://schemas.openxmlformats.org/officeDocument/2006/relationships/hyperlink" Target="http://flybase.org/cgi-bin/fbidq.html?FBgn0030927" TargetMode="External"/><Relationship Id="rId1603" Type="http://schemas.openxmlformats.org/officeDocument/2006/relationships/hyperlink" Target="http://flybase.org/cgi-bin/fbidq.html?FBgn0030927" TargetMode="External"/><Relationship Id="rId1604" Type="http://schemas.openxmlformats.org/officeDocument/2006/relationships/hyperlink" Target="http://flybase.org/cgi-bin/fbidq.html?FBgn0003463" TargetMode="External"/><Relationship Id="rId1605" Type="http://schemas.openxmlformats.org/officeDocument/2006/relationships/hyperlink" Target="http://flybase.org/cgi-bin/fbidq.html?FBgn0003463" TargetMode="External"/><Relationship Id="rId1606" Type="http://schemas.openxmlformats.org/officeDocument/2006/relationships/hyperlink" Target="http://flybase.org/cgi-bin/fbidq.html?FBgn0261549" TargetMode="External"/><Relationship Id="rId1607" Type="http://schemas.openxmlformats.org/officeDocument/2006/relationships/hyperlink" Target="http://flybase.org/cgi-bin/fbidq.html?FBgn0261549" TargetMode="External"/><Relationship Id="rId1608" Type="http://schemas.openxmlformats.org/officeDocument/2006/relationships/hyperlink" Target="http://flybase.org/cgi-bin/fbidq.html?FBgn0010909" TargetMode="External"/><Relationship Id="rId1609" Type="http://schemas.openxmlformats.org/officeDocument/2006/relationships/hyperlink" Target="http://flybase.org/cgi-bin/fbidq.html?FBgn0010909" TargetMode="External"/><Relationship Id="rId480" Type="http://schemas.openxmlformats.org/officeDocument/2006/relationships/hyperlink" Target="http://flybase.org/cgi-bin/fbidq.html?FBgn0031307" TargetMode="External"/><Relationship Id="rId481" Type="http://schemas.openxmlformats.org/officeDocument/2006/relationships/hyperlink" Target="http://flybase.org/cgi-bin/fbidq.html?FBgn0264785" TargetMode="External"/><Relationship Id="rId482" Type="http://schemas.openxmlformats.org/officeDocument/2006/relationships/hyperlink" Target="http://flybase.org/cgi-bin/fbidq.html?FBgn0264785" TargetMode="External"/><Relationship Id="rId483" Type="http://schemas.openxmlformats.org/officeDocument/2006/relationships/hyperlink" Target="http://flybase.org/cgi-bin/fbidq.html?FBgn0032015" TargetMode="External"/><Relationship Id="rId484" Type="http://schemas.openxmlformats.org/officeDocument/2006/relationships/hyperlink" Target="http://flybase.org/cgi-bin/fbidq.html?FBgn0032015" TargetMode="External"/><Relationship Id="rId485" Type="http://schemas.openxmlformats.org/officeDocument/2006/relationships/hyperlink" Target="http://flybase.org/cgi-bin/fbidq.html?FBgn0039130" TargetMode="External"/><Relationship Id="rId486" Type="http://schemas.openxmlformats.org/officeDocument/2006/relationships/hyperlink" Target="http://flybase.org/cgi-bin/fbidq.html?FBgn0039130" TargetMode="External"/><Relationship Id="rId487" Type="http://schemas.openxmlformats.org/officeDocument/2006/relationships/hyperlink" Target="http://flybase.org/cgi-bin/fbidq.html?FBgn0033928" TargetMode="External"/><Relationship Id="rId488" Type="http://schemas.openxmlformats.org/officeDocument/2006/relationships/hyperlink" Target="http://flybase.org/cgi-bin/fbidq.html?FBgn0033928" TargetMode="External"/><Relationship Id="rId489" Type="http://schemas.openxmlformats.org/officeDocument/2006/relationships/hyperlink" Target="http://flybase.org/cgi-bin/fbidq.html?FBgn0020272" TargetMode="External"/><Relationship Id="rId2850" Type="http://schemas.openxmlformats.org/officeDocument/2006/relationships/hyperlink" Target="http://flybase.org/cgi-bin/fbidq.html?FBgn0030792" TargetMode="External"/><Relationship Id="rId2851" Type="http://schemas.openxmlformats.org/officeDocument/2006/relationships/hyperlink" Target="http://flybase.org/cgi-bin/fbidq.html?FBgn0002643" TargetMode="External"/><Relationship Id="rId2852" Type="http://schemas.openxmlformats.org/officeDocument/2006/relationships/hyperlink" Target="http://flybase.org/cgi-bin/fbidq.html?FBgn0002643" TargetMode="External"/><Relationship Id="rId2853" Type="http://schemas.openxmlformats.org/officeDocument/2006/relationships/hyperlink" Target="http://flybase.org/cgi-bin/fbidq.html?FBgn0263047" TargetMode="External"/><Relationship Id="rId2854" Type="http://schemas.openxmlformats.org/officeDocument/2006/relationships/hyperlink" Target="http://flybase.org/cgi-bin/fbidq.html?FBgn0263047" TargetMode="External"/><Relationship Id="rId2855" Type="http://schemas.openxmlformats.org/officeDocument/2006/relationships/hyperlink" Target="http://flybase.org/cgi-bin/fbidq.html?FBgn0033645" TargetMode="External"/><Relationship Id="rId2856" Type="http://schemas.openxmlformats.org/officeDocument/2006/relationships/hyperlink" Target="http://flybase.org/cgi-bin/fbidq.html?FBgn0033645" TargetMode="External"/><Relationship Id="rId2857" Type="http://schemas.openxmlformats.org/officeDocument/2006/relationships/hyperlink" Target="http://flybase.org/cgi-bin/fbidq.html?FBgn0261641" TargetMode="External"/><Relationship Id="rId2858" Type="http://schemas.openxmlformats.org/officeDocument/2006/relationships/hyperlink" Target="http://flybase.org/cgi-bin/fbidq.html?FBgn0261641" TargetMode="External"/><Relationship Id="rId2859" Type="http://schemas.openxmlformats.org/officeDocument/2006/relationships/hyperlink" Target="http://flybase.org/cgi-bin/fbidq.html?FBgn0030539" TargetMode="External"/><Relationship Id="rId3010" Type="http://schemas.openxmlformats.org/officeDocument/2006/relationships/hyperlink" Target="http://flybase.org/cgi-bin/fbidq.html?FBgn0029157" TargetMode="External"/><Relationship Id="rId3011" Type="http://schemas.openxmlformats.org/officeDocument/2006/relationships/hyperlink" Target="http://flybase.org/cgi-bin/fbidq.html?FBgn0028484" TargetMode="External"/><Relationship Id="rId3012" Type="http://schemas.openxmlformats.org/officeDocument/2006/relationships/hyperlink" Target="http://flybase.org/cgi-bin/fbidq.html?FBgn0028484" TargetMode="External"/><Relationship Id="rId3013" Type="http://schemas.openxmlformats.org/officeDocument/2006/relationships/hyperlink" Target="http://flybase.org/cgi-bin/fbidq.html?FBgn0085611" TargetMode="External"/><Relationship Id="rId3014" Type="http://schemas.openxmlformats.org/officeDocument/2006/relationships/hyperlink" Target="http://flybase.org/cgi-bin/fbidq.html?FBgn0085611" TargetMode="External"/><Relationship Id="rId3015" Type="http://schemas.openxmlformats.org/officeDocument/2006/relationships/hyperlink" Target="http://flybase.org/cgi-bin/fbidq.html?FBgn0033356" TargetMode="External"/><Relationship Id="rId3016" Type="http://schemas.openxmlformats.org/officeDocument/2006/relationships/hyperlink" Target="http://flybase.org/cgi-bin/fbidq.html?FBgn0033356" TargetMode="External"/><Relationship Id="rId3017" Type="http://schemas.openxmlformats.org/officeDocument/2006/relationships/hyperlink" Target="http://flybase.org/cgi-bin/fbidq.html?FBgn0035868" TargetMode="External"/><Relationship Id="rId3018" Type="http://schemas.openxmlformats.org/officeDocument/2006/relationships/hyperlink" Target="http://flybase.org/cgi-bin/fbidq.html?FBgn0035868" TargetMode="External"/><Relationship Id="rId3019" Type="http://schemas.openxmlformats.org/officeDocument/2006/relationships/hyperlink" Target="http://flybase.org/cgi-bin/fbidq.html?FBgn0250754" TargetMode="External"/><Relationship Id="rId2310" Type="http://schemas.openxmlformats.org/officeDocument/2006/relationships/hyperlink" Target="http://flybase.org/cgi-bin/fbidq.html?FBgn0039350" TargetMode="External"/><Relationship Id="rId2311" Type="http://schemas.openxmlformats.org/officeDocument/2006/relationships/hyperlink" Target="http://flybase.org/cgi-bin/fbidq.html?FBgn0011656" TargetMode="External"/><Relationship Id="rId2312" Type="http://schemas.openxmlformats.org/officeDocument/2006/relationships/hyperlink" Target="http://flybase.org/cgi-bin/fbidq.html?FBgn0011656" TargetMode="External"/><Relationship Id="rId2313" Type="http://schemas.openxmlformats.org/officeDocument/2006/relationships/hyperlink" Target="http://flybase.org/cgi-bin/fbidq.html?FBgn0004374" TargetMode="External"/><Relationship Id="rId2314" Type="http://schemas.openxmlformats.org/officeDocument/2006/relationships/hyperlink" Target="http://flybase.org/cgi-bin/fbidq.html?FBgn0004374" TargetMode="External"/><Relationship Id="rId2315" Type="http://schemas.openxmlformats.org/officeDocument/2006/relationships/hyperlink" Target="http://flybase.org/cgi-bin/fbidq.html?FBgn0002354" TargetMode="External"/><Relationship Id="rId2316" Type="http://schemas.openxmlformats.org/officeDocument/2006/relationships/hyperlink" Target="http://flybase.org/cgi-bin/fbidq.html?FBgn0002354" TargetMode="External"/><Relationship Id="rId2317" Type="http://schemas.openxmlformats.org/officeDocument/2006/relationships/hyperlink" Target="http://flybase.org/cgi-bin/fbidq.html?FBgn0005411" TargetMode="External"/><Relationship Id="rId2318" Type="http://schemas.openxmlformats.org/officeDocument/2006/relationships/hyperlink" Target="http://flybase.org/cgi-bin/fbidq.html?FBgn0005411" TargetMode="External"/><Relationship Id="rId2319" Type="http://schemas.openxmlformats.org/officeDocument/2006/relationships/hyperlink" Target="http://flybase.org/cgi-bin/fbidq.html?FBgn0052076" TargetMode="External"/><Relationship Id="rId1610" Type="http://schemas.openxmlformats.org/officeDocument/2006/relationships/hyperlink" Target="http://flybase.org/cgi-bin/fbidq.html?FBgn0027610" TargetMode="External"/><Relationship Id="rId1611" Type="http://schemas.openxmlformats.org/officeDocument/2006/relationships/hyperlink" Target="http://flybase.org/cgi-bin/fbidq.html?FBgn0027610" TargetMode="External"/><Relationship Id="rId1612" Type="http://schemas.openxmlformats.org/officeDocument/2006/relationships/hyperlink" Target="http://flybase.org/cgi-bin/fbidq.html?FBgn0031815" TargetMode="External"/><Relationship Id="rId1613" Type="http://schemas.openxmlformats.org/officeDocument/2006/relationships/hyperlink" Target="http://flybase.org/cgi-bin/fbidq.html?FBgn0031815" TargetMode="External"/><Relationship Id="rId1614" Type="http://schemas.openxmlformats.org/officeDocument/2006/relationships/hyperlink" Target="http://flybase.org/cgi-bin/fbidq.html?FBgn0014032" TargetMode="External"/><Relationship Id="rId1615" Type="http://schemas.openxmlformats.org/officeDocument/2006/relationships/hyperlink" Target="http://flybase.org/cgi-bin/fbidq.html?FBgn0014032" TargetMode="External"/><Relationship Id="rId1616" Type="http://schemas.openxmlformats.org/officeDocument/2006/relationships/hyperlink" Target="http://flybase.org/cgi-bin/fbidq.html?FBgn0023441" TargetMode="External"/><Relationship Id="rId1617" Type="http://schemas.openxmlformats.org/officeDocument/2006/relationships/hyperlink" Target="http://flybase.org/cgi-bin/fbidq.html?FBgn0023441" TargetMode="External"/><Relationship Id="rId1618" Type="http://schemas.openxmlformats.org/officeDocument/2006/relationships/hyperlink" Target="http://flybase.org/cgi-bin/fbidq.html?FBgn0038038" TargetMode="External"/><Relationship Id="rId1619" Type="http://schemas.openxmlformats.org/officeDocument/2006/relationships/hyperlink" Target="http://flybase.org/cgi-bin/fbidq.html?FBgn0038038" TargetMode="External"/><Relationship Id="rId490" Type="http://schemas.openxmlformats.org/officeDocument/2006/relationships/hyperlink" Target="http://flybase.org/cgi-bin/fbidq.html?FBgn0020272" TargetMode="External"/><Relationship Id="rId491" Type="http://schemas.openxmlformats.org/officeDocument/2006/relationships/hyperlink" Target="http://flybase.org/cgi-bin/fbidq.html?FBgn0030782" TargetMode="External"/><Relationship Id="rId492" Type="http://schemas.openxmlformats.org/officeDocument/2006/relationships/hyperlink" Target="http://flybase.org/cgi-bin/fbidq.html?FBgn0030782" TargetMode="External"/><Relationship Id="rId493" Type="http://schemas.openxmlformats.org/officeDocument/2006/relationships/hyperlink" Target="http://flybase.org/cgi-bin/fbidq.html?FBgn0031255" TargetMode="External"/><Relationship Id="rId494" Type="http://schemas.openxmlformats.org/officeDocument/2006/relationships/hyperlink" Target="http://flybase.org/cgi-bin/fbidq.html?FBgn0031255" TargetMode="External"/><Relationship Id="rId495" Type="http://schemas.openxmlformats.org/officeDocument/2006/relationships/hyperlink" Target="http://flybase.org/cgi-bin/fbidq.html?FBgn0053056" TargetMode="External"/><Relationship Id="rId496" Type="http://schemas.openxmlformats.org/officeDocument/2006/relationships/hyperlink" Target="http://flybase.org/cgi-bin/fbidq.html?FBgn0053056" TargetMode="External"/><Relationship Id="rId497" Type="http://schemas.openxmlformats.org/officeDocument/2006/relationships/hyperlink" Target="http://flybase.org/cgi-bin/fbidq.html?FBgn0037012" TargetMode="External"/><Relationship Id="rId498" Type="http://schemas.openxmlformats.org/officeDocument/2006/relationships/hyperlink" Target="http://flybase.org/cgi-bin/fbidq.html?FBgn0037012" TargetMode="External"/><Relationship Id="rId499" Type="http://schemas.openxmlformats.org/officeDocument/2006/relationships/hyperlink" Target="http://flybase.org/cgi-bin/fbidq.html?FBgn0261955" TargetMode="External"/><Relationship Id="rId2860" Type="http://schemas.openxmlformats.org/officeDocument/2006/relationships/hyperlink" Target="http://flybase.org/cgi-bin/fbidq.html?FBgn0030539" TargetMode="External"/><Relationship Id="rId2861" Type="http://schemas.openxmlformats.org/officeDocument/2006/relationships/hyperlink" Target="http://flybase.org/cgi-bin/fbidq.html?FBgn0010408" TargetMode="External"/><Relationship Id="rId2862" Type="http://schemas.openxmlformats.org/officeDocument/2006/relationships/hyperlink" Target="http://flybase.org/cgi-bin/fbidq.html?FBgn0010408" TargetMode="External"/><Relationship Id="rId2863" Type="http://schemas.openxmlformats.org/officeDocument/2006/relationships/hyperlink" Target="http://flybase.org/cgi-bin/fbidq.html?FBgn0042106" TargetMode="External"/><Relationship Id="rId2864" Type="http://schemas.openxmlformats.org/officeDocument/2006/relationships/hyperlink" Target="http://flybase.org/cgi-bin/fbidq.html?FBgn0042106" TargetMode="External"/><Relationship Id="rId2865" Type="http://schemas.openxmlformats.org/officeDocument/2006/relationships/hyperlink" Target="http://flybase.org/cgi-bin/fbidq.html?FBgn0034897" TargetMode="External"/><Relationship Id="rId2866" Type="http://schemas.openxmlformats.org/officeDocument/2006/relationships/hyperlink" Target="http://flybase.org/cgi-bin/fbidq.html?FBgn0034897" TargetMode="External"/><Relationship Id="rId2867" Type="http://schemas.openxmlformats.org/officeDocument/2006/relationships/hyperlink" Target="http://flybase.org/cgi-bin/fbidq.html?FBgn0035153" TargetMode="External"/><Relationship Id="rId2868" Type="http://schemas.openxmlformats.org/officeDocument/2006/relationships/hyperlink" Target="http://flybase.org/cgi-bin/fbidq.html?FBgn0035153" TargetMode="External"/><Relationship Id="rId2869" Type="http://schemas.openxmlformats.org/officeDocument/2006/relationships/hyperlink" Target="http://flybase.org/cgi-bin/fbidq.html?FBgn0033987" TargetMode="External"/><Relationship Id="rId3020" Type="http://schemas.openxmlformats.org/officeDocument/2006/relationships/hyperlink" Target="http://flybase.org/cgi-bin/fbidq.html?FBgn0250754" TargetMode="External"/><Relationship Id="rId3021" Type="http://schemas.openxmlformats.org/officeDocument/2006/relationships/hyperlink" Target="http://flybase.org/cgi-bin/fbidq.html?FBgn0038261" TargetMode="External"/><Relationship Id="rId3022" Type="http://schemas.openxmlformats.org/officeDocument/2006/relationships/hyperlink" Target="http://flybase.org/cgi-bin/fbidq.html?FBgn0038261" TargetMode="External"/><Relationship Id="rId3023" Type="http://schemas.openxmlformats.org/officeDocument/2006/relationships/hyperlink" Target="http://flybase.org/cgi-bin/fbidq.html?FBgn0265082" TargetMode="External"/><Relationship Id="rId3024" Type="http://schemas.openxmlformats.org/officeDocument/2006/relationships/hyperlink" Target="http://flybase.org/cgi-bin/fbidq.html?FBgn0265082" TargetMode="External"/><Relationship Id="rId3025" Type="http://schemas.openxmlformats.org/officeDocument/2006/relationships/hyperlink" Target="http://flybase.org/cgi-bin/fbidq.html?FBgn0035627" TargetMode="External"/><Relationship Id="rId3026" Type="http://schemas.openxmlformats.org/officeDocument/2006/relationships/hyperlink" Target="http://flybase.org/cgi-bin/fbidq.html?FBgn0035627" TargetMode="External"/><Relationship Id="rId3027" Type="http://schemas.openxmlformats.org/officeDocument/2006/relationships/hyperlink" Target="http://flybase.org/cgi-bin/fbidq.html?FBgn0266111" TargetMode="External"/><Relationship Id="rId3028" Type="http://schemas.openxmlformats.org/officeDocument/2006/relationships/hyperlink" Target="http://flybase.org/cgi-bin/fbidq.html?FBgn0266111" TargetMode="External"/><Relationship Id="rId3029" Type="http://schemas.openxmlformats.org/officeDocument/2006/relationships/hyperlink" Target="http://flybase.org/cgi-bin/fbidq.html?FBgn0034638" TargetMode="External"/><Relationship Id="rId2320" Type="http://schemas.openxmlformats.org/officeDocument/2006/relationships/hyperlink" Target="http://flybase.org/cgi-bin/fbidq.html?FBgn0052076" TargetMode="External"/><Relationship Id="rId2321" Type="http://schemas.openxmlformats.org/officeDocument/2006/relationships/hyperlink" Target="http://flybase.org/cgi-bin/fbidq.html?FBgn0044028" TargetMode="External"/><Relationship Id="rId2322" Type="http://schemas.openxmlformats.org/officeDocument/2006/relationships/hyperlink" Target="http://flybase.org/cgi-bin/fbidq.html?FBgn0044028" TargetMode="External"/><Relationship Id="rId2323" Type="http://schemas.openxmlformats.org/officeDocument/2006/relationships/hyperlink" Target="http://flybase.org/cgi-bin/fbidq.html?FBgn0030854" TargetMode="External"/><Relationship Id="rId2324" Type="http://schemas.openxmlformats.org/officeDocument/2006/relationships/hyperlink" Target="http://flybase.org/cgi-bin/fbidq.html?FBgn0030854" TargetMode="External"/><Relationship Id="rId2325" Type="http://schemas.openxmlformats.org/officeDocument/2006/relationships/hyperlink" Target="http://flybase.org/cgi-bin/fbidq.html?FBgn0001225" TargetMode="External"/><Relationship Id="rId2326" Type="http://schemas.openxmlformats.org/officeDocument/2006/relationships/hyperlink" Target="http://flybase.org/cgi-bin/fbidq.html?FBgn0001225" TargetMode="External"/><Relationship Id="rId2327" Type="http://schemas.openxmlformats.org/officeDocument/2006/relationships/hyperlink" Target="http://flybase.org/cgi-bin/fbidq.html?FBgn0031195" TargetMode="External"/><Relationship Id="rId2328" Type="http://schemas.openxmlformats.org/officeDocument/2006/relationships/hyperlink" Target="http://flybase.org/cgi-bin/fbidq.html?FBgn0031195" TargetMode="External"/><Relationship Id="rId2329" Type="http://schemas.openxmlformats.org/officeDocument/2006/relationships/hyperlink" Target="http://flybase.org/cgi-bin/fbidq.html?FBgn0051032" TargetMode="External"/><Relationship Id="rId1620" Type="http://schemas.openxmlformats.org/officeDocument/2006/relationships/hyperlink" Target="http://flybase.org/cgi-bin/fbidq.html?FBgn0039882" TargetMode="External"/><Relationship Id="rId1621" Type="http://schemas.openxmlformats.org/officeDocument/2006/relationships/hyperlink" Target="http://flybase.org/cgi-bin/fbidq.html?FBgn0039882" TargetMode="External"/><Relationship Id="rId1622" Type="http://schemas.openxmlformats.org/officeDocument/2006/relationships/hyperlink" Target="http://flybase.org/cgi-bin/fbidq.html?FBgn0022268" TargetMode="External"/><Relationship Id="rId1623" Type="http://schemas.openxmlformats.org/officeDocument/2006/relationships/hyperlink" Target="http://flybase.org/cgi-bin/fbidq.html?FBgn0022268" TargetMode="External"/><Relationship Id="rId1624" Type="http://schemas.openxmlformats.org/officeDocument/2006/relationships/hyperlink" Target="http://flybase.org/cgi-bin/fbidq.html?FBgn0032217" TargetMode="External"/><Relationship Id="rId1625" Type="http://schemas.openxmlformats.org/officeDocument/2006/relationships/hyperlink" Target="http://flybase.org/cgi-bin/fbidq.html?FBgn0032217" TargetMode="External"/><Relationship Id="rId1626" Type="http://schemas.openxmlformats.org/officeDocument/2006/relationships/hyperlink" Target="http://flybase.org/cgi-bin/fbidq.html?FBgn0031194" TargetMode="External"/><Relationship Id="rId1627" Type="http://schemas.openxmlformats.org/officeDocument/2006/relationships/hyperlink" Target="http://flybase.org/cgi-bin/fbidq.html?FBgn0031194" TargetMode="External"/><Relationship Id="rId1628" Type="http://schemas.openxmlformats.org/officeDocument/2006/relationships/hyperlink" Target="http://flybase.org/cgi-bin/fbidq.html?FBgn0037647" TargetMode="External"/><Relationship Id="rId1629" Type="http://schemas.openxmlformats.org/officeDocument/2006/relationships/hyperlink" Target="http://flybase.org/cgi-bin/fbidq.html?FBgn0037647" TargetMode="External"/><Relationship Id="rId2870" Type="http://schemas.openxmlformats.org/officeDocument/2006/relationships/hyperlink" Target="http://flybase.org/cgi-bin/fbidq.html?FBgn0033987" TargetMode="External"/><Relationship Id="rId2871" Type="http://schemas.openxmlformats.org/officeDocument/2006/relationships/hyperlink" Target="http://flybase.org/cgi-bin/fbidq.html?FBgn0030094" TargetMode="External"/><Relationship Id="rId2872" Type="http://schemas.openxmlformats.org/officeDocument/2006/relationships/hyperlink" Target="http://flybase.org/cgi-bin/fbidq.html?FBgn0030094" TargetMode="External"/><Relationship Id="rId2873" Type="http://schemas.openxmlformats.org/officeDocument/2006/relationships/hyperlink" Target="http://flybase.org/cgi-bin/fbidq.html?FBgn0052634" TargetMode="External"/><Relationship Id="rId2874" Type="http://schemas.openxmlformats.org/officeDocument/2006/relationships/hyperlink" Target="http://flybase.org/cgi-bin/fbidq.html?FBgn0052634" TargetMode="External"/><Relationship Id="rId2875" Type="http://schemas.openxmlformats.org/officeDocument/2006/relationships/hyperlink" Target="http://flybase.org/cgi-bin/fbidq.html?FBgn0001253" TargetMode="External"/><Relationship Id="rId2876" Type="http://schemas.openxmlformats.org/officeDocument/2006/relationships/hyperlink" Target="http://flybase.org/cgi-bin/fbidq.html?FBgn0001253" TargetMode="External"/><Relationship Id="rId2877" Type="http://schemas.openxmlformats.org/officeDocument/2006/relationships/hyperlink" Target="http://flybase.org/cgi-bin/fbidq.html?FBgn0011758" TargetMode="External"/><Relationship Id="rId2878" Type="http://schemas.openxmlformats.org/officeDocument/2006/relationships/hyperlink" Target="http://flybase.org/cgi-bin/fbidq.html?FBgn0011758" TargetMode="External"/><Relationship Id="rId2879" Type="http://schemas.openxmlformats.org/officeDocument/2006/relationships/hyperlink" Target="http://flybase.org/cgi-bin/fbidq.html?FBgn0032462" TargetMode="External"/><Relationship Id="rId3030" Type="http://schemas.openxmlformats.org/officeDocument/2006/relationships/hyperlink" Target="http://flybase.org/cgi-bin/fbidq.html?FBgn0034638" TargetMode="External"/><Relationship Id="rId3031" Type="http://schemas.openxmlformats.org/officeDocument/2006/relationships/hyperlink" Target="http://flybase.org/cgi-bin/fbidq.html?FBgn0016977" TargetMode="External"/><Relationship Id="rId3032" Type="http://schemas.openxmlformats.org/officeDocument/2006/relationships/hyperlink" Target="http://flybase.org/cgi-bin/fbidq.html?FBgn0016977" TargetMode="External"/><Relationship Id="rId3033" Type="http://schemas.openxmlformats.org/officeDocument/2006/relationships/hyperlink" Target="http://flybase.org/cgi-bin/fbidq.html?FBgn0005630" TargetMode="External"/><Relationship Id="rId3034" Type="http://schemas.openxmlformats.org/officeDocument/2006/relationships/hyperlink" Target="http://flybase.org/cgi-bin/fbidq.html?FBgn0005630" TargetMode="External"/><Relationship Id="rId3035" Type="http://schemas.openxmlformats.org/officeDocument/2006/relationships/hyperlink" Target="http://flybase.org/cgi-bin/fbidq.html?FBgn0052475" TargetMode="External"/><Relationship Id="rId3036" Type="http://schemas.openxmlformats.org/officeDocument/2006/relationships/hyperlink" Target="http://flybase.org/cgi-bin/fbidq.html?FBgn0052475" TargetMode="External"/><Relationship Id="rId3037" Type="http://schemas.openxmlformats.org/officeDocument/2006/relationships/hyperlink" Target="http://flybase.org/cgi-bin/fbidq.html?FBgn0039896" TargetMode="External"/><Relationship Id="rId3038" Type="http://schemas.openxmlformats.org/officeDocument/2006/relationships/hyperlink" Target="http://flybase.org/cgi-bin/fbidq.html?FBgn0039896" TargetMode="External"/><Relationship Id="rId3039" Type="http://schemas.openxmlformats.org/officeDocument/2006/relationships/hyperlink" Target="http://flybase.org/cgi-bin/fbidq.html?FBgn0026147" TargetMode="External"/><Relationship Id="rId2330" Type="http://schemas.openxmlformats.org/officeDocument/2006/relationships/hyperlink" Target="http://flybase.org/cgi-bin/fbidq.html?FBgn0051032" TargetMode="External"/><Relationship Id="rId2331" Type="http://schemas.openxmlformats.org/officeDocument/2006/relationships/hyperlink" Target="http://flybase.org/cgi-bin/fbidq.html?FBgn0262167" TargetMode="External"/><Relationship Id="rId2332" Type="http://schemas.openxmlformats.org/officeDocument/2006/relationships/hyperlink" Target="http://flybase.org/cgi-bin/fbidq.html?FBgn0262167" TargetMode="External"/><Relationship Id="rId2333" Type="http://schemas.openxmlformats.org/officeDocument/2006/relationships/hyperlink" Target="http://flybase.org/cgi-bin/fbidq.html?FBgn0035152" TargetMode="External"/><Relationship Id="rId2334" Type="http://schemas.openxmlformats.org/officeDocument/2006/relationships/hyperlink" Target="http://flybase.org/cgi-bin/fbidq.html?FBgn0035152" TargetMode="External"/><Relationship Id="rId2335" Type="http://schemas.openxmlformats.org/officeDocument/2006/relationships/hyperlink" Target="http://flybase.org/cgi-bin/fbidq.html?FBgn0035902" TargetMode="External"/><Relationship Id="rId2336" Type="http://schemas.openxmlformats.org/officeDocument/2006/relationships/hyperlink" Target="http://flybase.org/cgi-bin/fbidq.html?FBgn0035902" TargetMode="External"/><Relationship Id="rId2337" Type="http://schemas.openxmlformats.org/officeDocument/2006/relationships/hyperlink" Target="http://flybase.org/cgi-bin/fbidq.html?FBgn0026056" TargetMode="External"/><Relationship Id="rId2338" Type="http://schemas.openxmlformats.org/officeDocument/2006/relationships/hyperlink" Target="http://flybase.org/cgi-bin/fbidq.html?FBgn0026056" TargetMode="External"/><Relationship Id="rId2339" Type="http://schemas.openxmlformats.org/officeDocument/2006/relationships/hyperlink" Target="http://flybase.org/cgi-bin/fbidq.html?FBgn0033158" TargetMode="External"/><Relationship Id="rId1630" Type="http://schemas.openxmlformats.org/officeDocument/2006/relationships/hyperlink" Target="http://flybase.org/cgi-bin/fbidq.html?FBgn0013733" TargetMode="External"/><Relationship Id="rId1631" Type="http://schemas.openxmlformats.org/officeDocument/2006/relationships/hyperlink" Target="http://flybase.org/cgi-bin/fbidq.html?FBgn0013733" TargetMode="External"/><Relationship Id="rId1632" Type="http://schemas.openxmlformats.org/officeDocument/2006/relationships/hyperlink" Target="http://flybase.org/cgi-bin/fbidq.html?FBgn0033875" TargetMode="External"/><Relationship Id="rId1633" Type="http://schemas.openxmlformats.org/officeDocument/2006/relationships/hyperlink" Target="http://flybase.org/cgi-bin/fbidq.html?FBgn0033875" TargetMode="External"/><Relationship Id="rId1634" Type="http://schemas.openxmlformats.org/officeDocument/2006/relationships/hyperlink" Target="http://flybase.org/cgi-bin/fbidq.html?FBgn0036659" TargetMode="External"/><Relationship Id="rId1635" Type="http://schemas.openxmlformats.org/officeDocument/2006/relationships/hyperlink" Target="http://flybase.org/cgi-bin/fbidq.html?FBgn0036659" TargetMode="External"/><Relationship Id="rId1636" Type="http://schemas.openxmlformats.org/officeDocument/2006/relationships/hyperlink" Target="http://flybase.org/cgi-bin/fbidq.html?FBgn0030717" TargetMode="External"/><Relationship Id="rId1637" Type="http://schemas.openxmlformats.org/officeDocument/2006/relationships/hyperlink" Target="http://flybase.org/cgi-bin/fbidq.html?FBgn0030717" TargetMode="External"/><Relationship Id="rId1638" Type="http://schemas.openxmlformats.org/officeDocument/2006/relationships/hyperlink" Target="http://flybase.org/cgi-bin/fbidq.html?FBgn0036772" TargetMode="External"/><Relationship Id="rId1639" Type="http://schemas.openxmlformats.org/officeDocument/2006/relationships/hyperlink" Target="http://flybase.org/cgi-bin/fbidq.html?FBgn0036772" TargetMode="External"/><Relationship Id="rId2880" Type="http://schemas.openxmlformats.org/officeDocument/2006/relationships/hyperlink" Target="http://flybase.org/cgi-bin/fbidq.html?FBgn0032462" TargetMode="External"/><Relationship Id="rId2881" Type="http://schemas.openxmlformats.org/officeDocument/2006/relationships/hyperlink" Target="http://flybase.org/cgi-bin/fbidq.html?FBgn0010417" TargetMode="External"/><Relationship Id="rId2882" Type="http://schemas.openxmlformats.org/officeDocument/2006/relationships/hyperlink" Target="http://flybase.org/cgi-bin/fbidq.html?FBgn0010417" TargetMode="External"/><Relationship Id="rId2883" Type="http://schemas.openxmlformats.org/officeDocument/2006/relationships/hyperlink" Target="http://flybase.org/cgi-bin/fbidq.html?FBgn0002781" TargetMode="External"/><Relationship Id="rId2884" Type="http://schemas.openxmlformats.org/officeDocument/2006/relationships/hyperlink" Target="http://flybase.org/cgi-bin/fbidq.html?FBgn0002781" TargetMode="External"/><Relationship Id="rId2885" Type="http://schemas.openxmlformats.org/officeDocument/2006/relationships/hyperlink" Target="http://flybase.org/cgi-bin/fbidq.html?FBgn0035057" TargetMode="External"/><Relationship Id="rId2886" Type="http://schemas.openxmlformats.org/officeDocument/2006/relationships/hyperlink" Target="http://flybase.org/cgi-bin/fbidq.html?FBgn0035057" TargetMode="External"/><Relationship Id="rId2887" Type="http://schemas.openxmlformats.org/officeDocument/2006/relationships/hyperlink" Target="http://flybase.org/cgi-bin/fbidq.html?FBgn0260770" TargetMode="External"/><Relationship Id="rId2888" Type="http://schemas.openxmlformats.org/officeDocument/2006/relationships/hyperlink" Target="http://flybase.org/cgi-bin/fbidq.html?FBgn0260770" TargetMode="External"/><Relationship Id="rId2889" Type="http://schemas.openxmlformats.org/officeDocument/2006/relationships/hyperlink" Target="http://flybase.org/cgi-bin/fbidq.html?FBgn0010768" TargetMode="External"/><Relationship Id="rId3040" Type="http://schemas.openxmlformats.org/officeDocument/2006/relationships/hyperlink" Target="http://flybase.org/cgi-bin/fbidq.html?FBgn0026147" TargetMode="External"/><Relationship Id="rId3041" Type="http://schemas.openxmlformats.org/officeDocument/2006/relationships/hyperlink" Target="http://flybase.org/cgi-bin/fbidq.html?FBgn0086251" TargetMode="External"/><Relationship Id="rId3042" Type="http://schemas.openxmlformats.org/officeDocument/2006/relationships/hyperlink" Target="http://flybase.org/cgi-bin/fbidq.html?FBgn0086251" TargetMode="External"/><Relationship Id="rId3043" Type="http://schemas.openxmlformats.org/officeDocument/2006/relationships/hyperlink" Target="http://flybase.org/cgi-bin/fbidq.html?FBgn0015379" TargetMode="External"/><Relationship Id="rId3044" Type="http://schemas.openxmlformats.org/officeDocument/2006/relationships/hyperlink" Target="http://flybase.org/cgi-bin/fbidq.html?FBgn0015379" TargetMode="External"/><Relationship Id="rId3045" Type="http://schemas.openxmlformats.org/officeDocument/2006/relationships/hyperlink" Target="http://flybase.org/cgi-bin/fbidq.html?FBgn0262169" TargetMode="External"/><Relationship Id="rId3046" Type="http://schemas.openxmlformats.org/officeDocument/2006/relationships/hyperlink" Target="http://flybase.org/cgi-bin/fbidq.html?FBgn0262169" TargetMode="External"/><Relationship Id="rId3047" Type="http://schemas.openxmlformats.org/officeDocument/2006/relationships/hyperlink" Target="http://flybase.org/cgi-bin/fbidq.html?FBgn0085377" TargetMode="External"/><Relationship Id="rId3048" Type="http://schemas.openxmlformats.org/officeDocument/2006/relationships/hyperlink" Target="http://flybase.org/cgi-bin/fbidq.html?FBgn0085377" TargetMode="External"/><Relationship Id="rId3049" Type="http://schemas.openxmlformats.org/officeDocument/2006/relationships/hyperlink" Target="http://flybase.org/cgi-bin/fbidq.html?FBgn0058337" TargetMode="External"/><Relationship Id="rId2340" Type="http://schemas.openxmlformats.org/officeDocument/2006/relationships/hyperlink" Target="http://flybase.org/cgi-bin/fbidq.html?FBgn0033158" TargetMode="External"/><Relationship Id="rId2341" Type="http://schemas.openxmlformats.org/officeDocument/2006/relationships/hyperlink" Target="http://flybase.org/cgi-bin/fbidq.html?FBgn0030479" TargetMode="External"/><Relationship Id="rId2342" Type="http://schemas.openxmlformats.org/officeDocument/2006/relationships/hyperlink" Target="http://flybase.org/cgi-bin/fbidq.html?FBgn0030479" TargetMode="External"/><Relationship Id="rId2343" Type="http://schemas.openxmlformats.org/officeDocument/2006/relationships/hyperlink" Target="http://flybase.org/cgi-bin/fbidq.html?FBgn0039678" TargetMode="External"/><Relationship Id="rId2344" Type="http://schemas.openxmlformats.org/officeDocument/2006/relationships/hyperlink" Target="http://flybase.org/cgi-bin/fbidq.html?FBgn0039678" TargetMode="External"/><Relationship Id="rId2345" Type="http://schemas.openxmlformats.org/officeDocument/2006/relationships/hyperlink" Target="http://flybase.org/cgi-bin/fbidq.html?FBgn0050120" TargetMode="External"/><Relationship Id="rId2346" Type="http://schemas.openxmlformats.org/officeDocument/2006/relationships/hyperlink" Target="http://flybase.org/cgi-bin/fbidq.html?FBgn0050120" TargetMode="External"/><Relationship Id="rId2347" Type="http://schemas.openxmlformats.org/officeDocument/2006/relationships/hyperlink" Target="http://flybase.org/cgi-bin/fbidq.html?FBgn0050377" TargetMode="External"/><Relationship Id="rId2348" Type="http://schemas.openxmlformats.org/officeDocument/2006/relationships/hyperlink" Target="http://flybase.org/cgi-bin/fbidq.html?FBgn0050377" TargetMode="External"/><Relationship Id="rId2349" Type="http://schemas.openxmlformats.org/officeDocument/2006/relationships/hyperlink" Target="http://flybase.org/cgi-bin/fbidq.html?FBgn0052453" TargetMode="External"/><Relationship Id="rId700" Type="http://schemas.openxmlformats.org/officeDocument/2006/relationships/hyperlink" Target="http://flybase.org/cgi-bin/fbidq.html?FBgn0000644" TargetMode="External"/><Relationship Id="rId701" Type="http://schemas.openxmlformats.org/officeDocument/2006/relationships/hyperlink" Target="http://flybase.org/cgi-bin/fbidq.html?FBgn0013263" TargetMode="External"/><Relationship Id="rId702" Type="http://schemas.openxmlformats.org/officeDocument/2006/relationships/hyperlink" Target="http://flybase.org/cgi-bin/fbidq.html?FBgn0013263" TargetMode="External"/><Relationship Id="rId703" Type="http://schemas.openxmlformats.org/officeDocument/2006/relationships/hyperlink" Target="http://flybase.org/cgi-bin/fbidq.html?FBgn0032869" TargetMode="External"/><Relationship Id="rId704" Type="http://schemas.openxmlformats.org/officeDocument/2006/relationships/hyperlink" Target="http://flybase.org/cgi-bin/fbidq.html?FBgn0032869" TargetMode="External"/><Relationship Id="rId705" Type="http://schemas.openxmlformats.org/officeDocument/2006/relationships/hyperlink" Target="http://flybase.org/cgi-bin/fbidq.html?FBgn0037616" TargetMode="External"/><Relationship Id="rId706" Type="http://schemas.openxmlformats.org/officeDocument/2006/relationships/hyperlink" Target="http://flybase.org/cgi-bin/fbidq.html?FBgn0037616" TargetMode="External"/><Relationship Id="rId707" Type="http://schemas.openxmlformats.org/officeDocument/2006/relationships/hyperlink" Target="http://flybase.org/cgi-bin/fbidq.html?FBgn0034860" TargetMode="External"/><Relationship Id="rId708" Type="http://schemas.openxmlformats.org/officeDocument/2006/relationships/hyperlink" Target="http://flybase.org/cgi-bin/fbidq.html?FBgn0034860" TargetMode="External"/><Relationship Id="rId709" Type="http://schemas.openxmlformats.org/officeDocument/2006/relationships/hyperlink" Target="http://flybase.org/cgi-bin/fbidq.html?FBgn0034636" TargetMode="External"/><Relationship Id="rId1640" Type="http://schemas.openxmlformats.org/officeDocument/2006/relationships/hyperlink" Target="http://flybase.org/cgi-bin/fbidq.html?FBgn0004055" TargetMode="External"/><Relationship Id="rId1641" Type="http://schemas.openxmlformats.org/officeDocument/2006/relationships/hyperlink" Target="http://flybase.org/cgi-bin/fbidq.html?FBgn0004055" TargetMode="External"/><Relationship Id="rId1642" Type="http://schemas.openxmlformats.org/officeDocument/2006/relationships/hyperlink" Target="http://flybase.org/cgi-bin/fbidq.html?FBgn0259170" TargetMode="External"/><Relationship Id="rId1643" Type="http://schemas.openxmlformats.org/officeDocument/2006/relationships/hyperlink" Target="http://flybase.org/cgi-bin/fbidq.html?FBgn0259170" TargetMode="External"/><Relationship Id="rId1644" Type="http://schemas.openxmlformats.org/officeDocument/2006/relationships/hyperlink" Target="http://flybase.org/cgi-bin/fbidq.html?FBgn0016797" TargetMode="External"/><Relationship Id="rId1645" Type="http://schemas.openxmlformats.org/officeDocument/2006/relationships/hyperlink" Target="http://flybase.org/cgi-bin/fbidq.html?FBgn0016797" TargetMode="External"/><Relationship Id="rId1646" Type="http://schemas.openxmlformats.org/officeDocument/2006/relationships/hyperlink" Target="http://flybase.org/cgi-bin/fbidq.html?FBgn0000635" TargetMode="External"/><Relationship Id="rId1647" Type="http://schemas.openxmlformats.org/officeDocument/2006/relationships/hyperlink" Target="http://flybase.org/cgi-bin/fbidq.html?FBgn0000635" TargetMode="External"/><Relationship Id="rId1648" Type="http://schemas.openxmlformats.org/officeDocument/2006/relationships/hyperlink" Target="http://flybase.org/cgi-bin/fbidq.html?FBgn0034175" TargetMode="External"/><Relationship Id="rId1649" Type="http://schemas.openxmlformats.org/officeDocument/2006/relationships/hyperlink" Target="http://flybase.org/cgi-bin/fbidq.html?FBgn0034175" TargetMode="External"/><Relationship Id="rId2890" Type="http://schemas.openxmlformats.org/officeDocument/2006/relationships/hyperlink" Target="http://flybase.org/cgi-bin/fbidq.html?FBgn0010768" TargetMode="External"/><Relationship Id="rId2891" Type="http://schemas.openxmlformats.org/officeDocument/2006/relationships/hyperlink" Target="http://flybase.org/cgi-bin/fbidq.html?FBgn0031548" TargetMode="External"/><Relationship Id="rId2892" Type="http://schemas.openxmlformats.org/officeDocument/2006/relationships/hyperlink" Target="http://flybase.org/cgi-bin/fbidq.html?FBgn0031548" TargetMode="External"/><Relationship Id="rId2893" Type="http://schemas.openxmlformats.org/officeDocument/2006/relationships/hyperlink" Target="http://flybase.org/cgi-bin/fbidq.html?FBgn0265276" TargetMode="External"/><Relationship Id="rId2894" Type="http://schemas.openxmlformats.org/officeDocument/2006/relationships/hyperlink" Target="http://flybase.org/cgi-bin/fbidq.html?FBgn0265276" TargetMode="External"/><Relationship Id="rId2895" Type="http://schemas.openxmlformats.org/officeDocument/2006/relationships/hyperlink" Target="http://flybase.org/cgi-bin/fbidq.html?FBgn0040801" TargetMode="External"/><Relationship Id="rId2896" Type="http://schemas.openxmlformats.org/officeDocument/2006/relationships/hyperlink" Target="http://flybase.org/cgi-bin/fbidq.html?FBgn0040801" TargetMode="External"/><Relationship Id="rId2897" Type="http://schemas.openxmlformats.org/officeDocument/2006/relationships/hyperlink" Target="http://flybase.org/cgi-bin/fbidq.html?FBgn0015396" TargetMode="External"/><Relationship Id="rId2898" Type="http://schemas.openxmlformats.org/officeDocument/2006/relationships/hyperlink" Target="http://flybase.org/cgi-bin/fbidq.html?FBgn0015396" TargetMode="External"/><Relationship Id="rId2899" Type="http://schemas.openxmlformats.org/officeDocument/2006/relationships/hyperlink" Target="http://flybase.org/cgi-bin/fbidq.html?FBgn0015269" TargetMode="External"/><Relationship Id="rId3050" Type="http://schemas.openxmlformats.org/officeDocument/2006/relationships/hyperlink" Target="http://flybase.org/cgi-bin/fbidq.html?FBgn0058337" TargetMode="External"/><Relationship Id="rId3051" Type="http://schemas.openxmlformats.org/officeDocument/2006/relationships/hyperlink" Target="http://flybase.org/cgi-bin/fbidq.html?FBgn0035295" TargetMode="External"/><Relationship Id="rId3052" Type="http://schemas.openxmlformats.org/officeDocument/2006/relationships/hyperlink" Target="http://flybase.org/cgi-bin/fbidq.html?FBgn0035295" TargetMode="External"/><Relationship Id="rId3053" Type="http://schemas.openxmlformats.org/officeDocument/2006/relationships/hyperlink" Target="http://flybase.org/cgi-bin/fbidq.html?FBgn0030474" TargetMode="External"/><Relationship Id="rId3054" Type="http://schemas.openxmlformats.org/officeDocument/2006/relationships/hyperlink" Target="http://flybase.org/cgi-bin/fbidq.html?FBgn0030474" TargetMode="External"/><Relationship Id="rId3055" Type="http://schemas.openxmlformats.org/officeDocument/2006/relationships/hyperlink" Target="http://flybase.org/cgi-bin/fbidq.html?FBgn0036351" TargetMode="External"/><Relationship Id="rId3056" Type="http://schemas.openxmlformats.org/officeDocument/2006/relationships/hyperlink" Target="http://flybase.org/cgi-bin/fbidq.html?FBgn0036351" TargetMode="External"/><Relationship Id="rId3057" Type="http://schemas.openxmlformats.org/officeDocument/2006/relationships/hyperlink" Target="http://flybase.org/cgi-bin/fbidq.html?FBgn0022772" TargetMode="External"/><Relationship Id="rId3058" Type="http://schemas.openxmlformats.org/officeDocument/2006/relationships/hyperlink" Target="http://flybase.org/cgi-bin/fbidq.html?FBgn0022772" TargetMode="External"/><Relationship Id="rId3059" Type="http://schemas.openxmlformats.org/officeDocument/2006/relationships/hyperlink" Target="http://flybase.org/cgi-bin/fbidq.html?FBgn0028743" TargetMode="External"/><Relationship Id="rId1100" Type="http://schemas.openxmlformats.org/officeDocument/2006/relationships/hyperlink" Target="http://flybase.org/cgi-bin/fbidq.html?FBgn0038660" TargetMode="External"/><Relationship Id="rId1101" Type="http://schemas.openxmlformats.org/officeDocument/2006/relationships/hyperlink" Target="http://flybase.org/cgi-bin/fbidq.html?FBgn0038660" TargetMode="External"/><Relationship Id="rId1102" Type="http://schemas.openxmlformats.org/officeDocument/2006/relationships/hyperlink" Target="http://flybase.org/cgi-bin/fbidq.html?FBgn0027279" TargetMode="External"/><Relationship Id="rId1103" Type="http://schemas.openxmlformats.org/officeDocument/2006/relationships/hyperlink" Target="http://flybase.org/cgi-bin/fbidq.html?FBgn0027279" TargetMode="External"/><Relationship Id="rId1104" Type="http://schemas.openxmlformats.org/officeDocument/2006/relationships/hyperlink" Target="http://flybase.org/cgi-bin/fbidq.html?FBgn0036740" TargetMode="External"/><Relationship Id="rId1105" Type="http://schemas.openxmlformats.org/officeDocument/2006/relationships/hyperlink" Target="http://flybase.org/cgi-bin/fbidq.html?FBgn0036740" TargetMode="External"/><Relationship Id="rId1106" Type="http://schemas.openxmlformats.org/officeDocument/2006/relationships/hyperlink" Target="http://flybase.org/cgi-bin/fbidq.html?FBgn0263705" TargetMode="External"/><Relationship Id="rId1107" Type="http://schemas.openxmlformats.org/officeDocument/2006/relationships/hyperlink" Target="http://flybase.org/cgi-bin/fbidq.html?FBgn0263705" TargetMode="External"/><Relationship Id="rId1108" Type="http://schemas.openxmlformats.org/officeDocument/2006/relationships/hyperlink" Target="http://flybase.org/cgi-bin/fbidq.html?FBgn0032859" TargetMode="External"/><Relationship Id="rId1109" Type="http://schemas.openxmlformats.org/officeDocument/2006/relationships/hyperlink" Target="http://flybase.org/cgi-bin/fbidq.html?FBgn0032859" TargetMode="External"/><Relationship Id="rId2350" Type="http://schemas.openxmlformats.org/officeDocument/2006/relationships/hyperlink" Target="http://flybase.org/cgi-bin/fbidq.html?FBgn0052453" TargetMode="External"/><Relationship Id="rId2351" Type="http://schemas.openxmlformats.org/officeDocument/2006/relationships/hyperlink" Target="http://flybase.org/cgi-bin/fbidq.html?FBgn0052423" TargetMode="External"/><Relationship Id="rId2352" Type="http://schemas.openxmlformats.org/officeDocument/2006/relationships/hyperlink" Target="http://flybase.org/cgi-bin/fbidq.html?FBgn0052423" TargetMode="External"/><Relationship Id="rId2353" Type="http://schemas.openxmlformats.org/officeDocument/2006/relationships/hyperlink" Target="http://flybase.org/cgi-bin/fbidq.html?FBgn0011606" TargetMode="External"/><Relationship Id="rId2354" Type="http://schemas.openxmlformats.org/officeDocument/2006/relationships/hyperlink" Target="http://flybase.org/cgi-bin/fbidq.html?FBgn0011606" TargetMode="External"/><Relationship Id="rId2355" Type="http://schemas.openxmlformats.org/officeDocument/2006/relationships/hyperlink" Target="http://flybase.org/cgi-bin/fbidq.html?FBgn0053558" TargetMode="External"/><Relationship Id="rId2356" Type="http://schemas.openxmlformats.org/officeDocument/2006/relationships/hyperlink" Target="http://flybase.org/cgi-bin/fbidq.html?FBgn0053558" TargetMode="External"/><Relationship Id="rId2357" Type="http://schemas.openxmlformats.org/officeDocument/2006/relationships/hyperlink" Target="http://flybase.org/cgi-bin/fbidq.html?FBgn0004587" TargetMode="External"/><Relationship Id="rId2358" Type="http://schemas.openxmlformats.org/officeDocument/2006/relationships/hyperlink" Target="http://flybase.org/cgi-bin/fbidq.html?FBgn0004587" TargetMode="External"/><Relationship Id="rId2359" Type="http://schemas.openxmlformats.org/officeDocument/2006/relationships/hyperlink" Target="http://flybase.org/cgi-bin/fbidq.html?FBgn0034999" TargetMode="External"/><Relationship Id="rId710" Type="http://schemas.openxmlformats.org/officeDocument/2006/relationships/hyperlink" Target="http://flybase.org/cgi-bin/fbidq.html?FBgn0034636" TargetMode="External"/><Relationship Id="rId711" Type="http://schemas.openxmlformats.org/officeDocument/2006/relationships/hyperlink" Target="http://flybase.org/cgi-bin/fbidq.html?FBgn0004390" TargetMode="External"/><Relationship Id="rId712" Type="http://schemas.openxmlformats.org/officeDocument/2006/relationships/hyperlink" Target="http://flybase.org/cgi-bin/fbidq.html?FBgn0004390" TargetMode="External"/><Relationship Id="rId713" Type="http://schemas.openxmlformats.org/officeDocument/2006/relationships/hyperlink" Target="http://flybase.org/cgi-bin/fbidq.html?FBgn0263109" TargetMode="External"/><Relationship Id="rId714" Type="http://schemas.openxmlformats.org/officeDocument/2006/relationships/hyperlink" Target="http://flybase.org/cgi-bin/fbidq.html?FBgn0263109" TargetMode="External"/><Relationship Id="rId715" Type="http://schemas.openxmlformats.org/officeDocument/2006/relationships/hyperlink" Target="http://flybase.org/cgi-bin/fbidq.html?FBgn0037025" TargetMode="External"/><Relationship Id="rId716" Type="http://schemas.openxmlformats.org/officeDocument/2006/relationships/hyperlink" Target="http://flybase.org/cgi-bin/fbidq.html?FBgn0037025" TargetMode="External"/><Relationship Id="rId717" Type="http://schemas.openxmlformats.org/officeDocument/2006/relationships/hyperlink" Target="http://flybase.org/cgi-bin/fbidq.html?FBgn0037186" TargetMode="External"/><Relationship Id="rId718" Type="http://schemas.openxmlformats.org/officeDocument/2006/relationships/hyperlink" Target="http://flybase.org/cgi-bin/fbidq.html?FBgn0037186" TargetMode="External"/><Relationship Id="rId719" Type="http://schemas.openxmlformats.org/officeDocument/2006/relationships/hyperlink" Target="http://flybase.org/cgi-bin/fbidq.html?FBgn0037140" TargetMode="External"/><Relationship Id="rId1650" Type="http://schemas.openxmlformats.org/officeDocument/2006/relationships/hyperlink" Target="http://flybase.org/cgi-bin/fbidq.html?FBgn0040475" TargetMode="External"/><Relationship Id="rId1651" Type="http://schemas.openxmlformats.org/officeDocument/2006/relationships/hyperlink" Target="http://flybase.org/cgi-bin/fbidq.html?FBgn0040475" TargetMode="External"/><Relationship Id="rId1652" Type="http://schemas.openxmlformats.org/officeDocument/2006/relationships/hyperlink" Target="http://flybase.org/cgi-bin/fbidq.html?FBgn0010348" TargetMode="External"/><Relationship Id="rId1653" Type="http://schemas.openxmlformats.org/officeDocument/2006/relationships/hyperlink" Target="http://flybase.org/cgi-bin/fbidq.html?FBgn0010348" TargetMode="External"/><Relationship Id="rId1654" Type="http://schemas.openxmlformats.org/officeDocument/2006/relationships/hyperlink" Target="http://flybase.org/cgi-bin/fbidq.html?FBgn0030740" TargetMode="External"/><Relationship Id="rId1655" Type="http://schemas.openxmlformats.org/officeDocument/2006/relationships/hyperlink" Target="http://flybase.org/cgi-bin/fbidq.html?FBgn0030740" TargetMode="External"/><Relationship Id="rId1656" Type="http://schemas.openxmlformats.org/officeDocument/2006/relationships/hyperlink" Target="http://flybase.org/cgi-bin/fbidq.html?FBgn0036299" TargetMode="External"/><Relationship Id="rId1657" Type="http://schemas.openxmlformats.org/officeDocument/2006/relationships/hyperlink" Target="http://flybase.org/cgi-bin/fbidq.html?FBgn0036299" TargetMode="External"/><Relationship Id="rId1658" Type="http://schemas.openxmlformats.org/officeDocument/2006/relationships/hyperlink" Target="http://flybase.org/cgi-bin/fbidq.html?FBgn0035400" TargetMode="External"/><Relationship Id="rId1659" Type="http://schemas.openxmlformats.org/officeDocument/2006/relationships/hyperlink" Target="http://flybase.org/cgi-bin/fbidq.html?FBgn0035400" TargetMode="External"/><Relationship Id="rId3060" Type="http://schemas.openxmlformats.org/officeDocument/2006/relationships/hyperlink" Target="http://flybase.org/cgi-bin/fbidq.html?FBgn0038721" TargetMode="External"/><Relationship Id="rId3061" Type="http://schemas.openxmlformats.org/officeDocument/2006/relationships/hyperlink" Target="http://flybase.org/cgi-bin/fbidq.html?FBgn0035160" TargetMode="External"/><Relationship Id="rId3062" Type="http://schemas.openxmlformats.org/officeDocument/2006/relationships/hyperlink" Target="http://flybase.org/cgi-bin/fbidq.html?FBgn0039306" TargetMode="External"/><Relationship Id="rId3063" Type="http://schemas.openxmlformats.org/officeDocument/2006/relationships/hyperlink" Target="http://flybase.org/cgi-bin/fbidq.html?FBgn0038842" TargetMode="External"/><Relationship Id="rId3064" Type="http://schemas.openxmlformats.org/officeDocument/2006/relationships/hyperlink" Target="http://flybase.org/cgi-bin/fbidq.html?FBgn0037856" TargetMode="External"/><Relationship Id="rId3065" Type="http://schemas.openxmlformats.org/officeDocument/2006/relationships/hyperlink" Target="http://flybase.org/cgi-bin/fbidq.html?FBgn0266719" TargetMode="External"/><Relationship Id="rId3066" Type="http://schemas.openxmlformats.org/officeDocument/2006/relationships/hyperlink" Target="http://flybase.org/cgi-bin/fbidq.html?FBgn0266719" TargetMode="External"/><Relationship Id="rId1110" Type="http://schemas.openxmlformats.org/officeDocument/2006/relationships/hyperlink" Target="http://flybase.org/cgi-bin/fbidq.html?FBgn0015777" TargetMode="External"/><Relationship Id="rId1111" Type="http://schemas.openxmlformats.org/officeDocument/2006/relationships/hyperlink" Target="http://flybase.org/cgi-bin/fbidq.html?FBgn0015777" TargetMode="External"/><Relationship Id="rId1112" Type="http://schemas.openxmlformats.org/officeDocument/2006/relationships/hyperlink" Target="http://flybase.org/cgi-bin/fbidq.html?FBgn0021764" TargetMode="External"/><Relationship Id="rId1113" Type="http://schemas.openxmlformats.org/officeDocument/2006/relationships/hyperlink" Target="http://flybase.org/cgi-bin/fbidq.html?FBgn0021764" TargetMode="External"/><Relationship Id="rId1114" Type="http://schemas.openxmlformats.org/officeDocument/2006/relationships/hyperlink" Target="http://flybase.org/cgi-bin/fbidq.html?FBgn0029121" TargetMode="External"/><Relationship Id="rId1115" Type="http://schemas.openxmlformats.org/officeDocument/2006/relationships/hyperlink" Target="http://flybase.org/cgi-bin/fbidq.html?FBgn0029121" TargetMode="External"/><Relationship Id="rId1116" Type="http://schemas.openxmlformats.org/officeDocument/2006/relationships/hyperlink" Target="http://flybase.org/cgi-bin/fbidq.html?FBgn0011824" TargetMode="External"/><Relationship Id="rId1117" Type="http://schemas.openxmlformats.org/officeDocument/2006/relationships/hyperlink" Target="http://flybase.org/cgi-bin/fbidq.html?FBgn0011824" TargetMode="External"/><Relationship Id="rId1118" Type="http://schemas.openxmlformats.org/officeDocument/2006/relationships/hyperlink" Target="http://flybase.org/cgi-bin/fbidq.html?FBgn0034420" TargetMode="External"/><Relationship Id="rId1119" Type="http://schemas.openxmlformats.org/officeDocument/2006/relationships/hyperlink" Target="http://flybase.org/cgi-bin/fbidq.html?FBgn0034420" TargetMode="External"/><Relationship Id="rId2360" Type="http://schemas.openxmlformats.org/officeDocument/2006/relationships/hyperlink" Target="http://flybase.org/cgi-bin/fbidq.html?FBgn0034999" TargetMode="External"/><Relationship Id="rId2361" Type="http://schemas.openxmlformats.org/officeDocument/2006/relationships/hyperlink" Target="http://flybase.org/cgi-bin/fbidq.html?FBgn0031070" TargetMode="External"/><Relationship Id="rId2362" Type="http://schemas.openxmlformats.org/officeDocument/2006/relationships/hyperlink" Target="http://flybase.org/cgi-bin/fbidq.html?FBgn0031070" TargetMode="External"/><Relationship Id="rId2363" Type="http://schemas.openxmlformats.org/officeDocument/2006/relationships/hyperlink" Target="http://flybase.org/cgi-bin/fbidq.html?FBgn0025739" TargetMode="External"/><Relationship Id="rId2364" Type="http://schemas.openxmlformats.org/officeDocument/2006/relationships/hyperlink" Target="http://flybase.org/cgi-bin/fbidq.html?FBgn0025739" TargetMode="External"/><Relationship Id="rId2365" Type="http://schemas.openxmlformats.org/officeDocument/2006/relationships/hyperlink" Target="http://flybase.org/cgi-bin/fbidq.html?FBgn0031214" TargetMode="External"/><Relationship Id="rId2366" Type="http://schemas.openxmlformats.org/officeDocument/2006/relationships/hyperlink" Target="http://flybase.org/cgi-bin/fbidq.html?FBgn0031214" TargetMode="External"/><Relationship Id="rId2367" Type="http://schemas.openxmlformats.org/officeDocument/2006/relationships/hyperlink" Target="http://flybase.org/cgi-bin/fbidq.html?FBgn0000577" TargetMode="External"/><Relationship Id="rId2368" Type="http://schemas.openxmlformats.org/officeDocument/2006/relationships/hyperlink" Target="http://flybase.org/cgi-bin/fbidq.html?FBgn0000577" TargetMode="External"/><Relationship Id="rId2369" Type="http://schemas.openxmlformats.org/officeDocument/2006/relationships/hyperlink" Target="http://flybase.org/cgi-bin/fbidq.html?FBgn0032305" TargetMode="External"/><Relationship Id="rId720" Type="http://schemas.openxmlformats.org/officeDocument/2006/relationships/hyperlink" Target="http://flybase.org/cgi-bin/fbidq.html?FBgn0037140" TargetMode="External"/><Relationship Id="rId721" Type="http://schemas.openxmlformats.org/officeDocument/2006/relationships/hyperlink" Target="http://flybase.org/cgi-bin/fbidq.html?FBgn0022710" TargetMode="External"/><Relationship Id="rId722" Type="http://schemas.openxmlformats.org/officeDocument/2006/relationships/hyperlink" Target="http://flybase.org/cgi-bin/fbidq.html?FBgn0022710" TargetMode="External"/><Relationship Id="rId723" Type="http://schemas.openxmlformats.org/officeDocument/2006/relationships/hyperlink" Target="http://flybase.org/cgi-bin/fbidq.html?FBgn0051547" TargetMode="External"/><Relationship Id="rId724" Type="http://schemas.openxmlformats.org/officeDocument/2006/relationships/hyperlink" Target="http://flybase.org/cgi-bin/fbidq.html?FBgn0051547" TargetMode="External"/><Relationship Id="rId725" Type="http://schemas.openxmlformats.org/officeDocument/2006/relationships/hyperlink" Target="http://flybase.org/cgi-bin/fbidq.html?FBgn0038934" TargetMode="External"/><Relationship Id="rId726" Type="http://schemas.openxmlformats.org/officeDocument/2006/relationships/hyperlink" Target="http://flybase.org/cgi-bin/fbidq.html?FBgn0038934" TargetMode="External"/><Relationship Id="rId727" Type="http://schemas.openxmlformats.org/officeDocument/2006/relationships/hyperlink" Target="http://flybase.org/cgi-bin/fbidq.html?FBgn0036529" TargetMode="External"/><Relationship Id="rId728" Type="http://schemas.openxmlformats.org/officeDocument/2006/relationships/hyperlink" Target="http://flybase.org/cgi-bin/fbidq.html?FBgn0036529" TargetMode="External"/><Relationship Id="rId729" Type="http://schemas.openxmlformats.org/officeDocument/2006/relationships/hyperlink" Target="http://flybase.org/cgi-bin/fbidq.html?FBgn0029830" TargetMode="External"/><Relationship Id="rId1660" Type="http://schemas.openxmlformats.org/officeDocument/2006/relationships/hyperlink" Target="http://flybase.org/cgi-bin/fbidq.html?FBgn0022770" TargetMode="External"/><Relationship Id="rId1661" Type="http://schemas.openxmlformats.org/officeDocument/2006/relationships/hyperlink" Target="http://flybase.org/cgi-bin/fbidq.html?FBgn0022770" TargetMode="External"/><Relationship Id="rId1662" Type="http://schemas.openxmlformats.org/officeDocument/2006/relationships/hyperlink" Target="http://flybase.org/cgi-bin/fbidq.html?FBgn0035160" TargetMode="External"/><Relationship Id="rId1663" Type="http://schemas.openxmlformats.org/officeDocument/2006/relationships/hyperlink" Target="http://flybase.org/cgi-bin/fbidq.html?FBgn0035710" TargetMode="External"/><Relationship Id="rId1664" Type="http://schemas.openxmlformats.org/officeDocument/2006/relationships/hyperlink" Target="http://flybase.org/cgi-bin/fbidq.html?FBgn0035710" TargetMode="External"/><Relationship Id="rId1665" Type="http://schemas.openxmlformats.org/officeDocument/2006/relationships/hyperlink" Target="http://flybase.org/cgi-bin/fbidq.html?FBgn0020392" TargetMode="External"/><Relationship Id="rId1666" Type="http://schemas.openxmlformats.org/officeDocument/2006/relationships/hyperlink" Target="http://flybase.org/cgi-bin/fbidq.html?FBgn0020392" TargetMode="External"/><Relationship Id="rId1667" Type="http://schemas.openxmlformats.org/officeDocument/2006/relationships/hyperlink" Target="http://flybase.org/cgi-bin/fbidq.html?FBgn0052409" TargetMode="External"/><Relationship Id="rId1668" Type="http://schemas.openxmlformats.org/officeDocument/2006/relationships/hyperlink" Target="http://flybase.org/cgi-bin/fbidq.html?FBgn0052409" TargetMode="External"/><Relationship Id="rId1669" Type="http://schemas.openxmlformats.org/officeDocument/2006/relationships/hyperlink" Target="http://flybase.org/cgi-bin/fbidq.html?FBgn0066114" TargetMode="External"/><Relationship Id="rId1120" Type="http://schemas.openxmlformats.org/officeDocument/2006/relationships/hyperlink" Target="http://flybase.org/cgi-bin/fbidq.html?FBgn0265042" TargetMode="External"/><Relationship Id="rId1121" Type="http://schemas.openxmlformats.org/officeDocument/2006/relationships/hyperlink" Target="http://flybase.org/cgi-bin/fbidq.html?FBgn0265042" TargetMode="External"/><Relationship Id="rId1122" Type="http://schemas.openxmlformats.org/officeDocument/2006/relationships/hyperlink" Target="http://flybase.org/cgi-bin/fbidq.html?FBgn0038065" TargetMode="External"/><Relationship Id="rId1123" Type="http://schemas.openxmlformats.org/officeDocument/2006/relationships/hyperlink" Target="http://flybase.org/cgi-bin/fbidq.html?FBgn0038065" TargetMode="External"/><Relationship Id="rId1124" Type="http://schemas.openxmlformats.org/officeDocument/2006/relationships/hyperlink" Target="http://flybase.org/cgi-bin/fbidq.html?FBgn0040259" TargetMode="External"/><Relationship Id="rId1125" Type="http://schemas.openxmlformats.org/officeDocument/2006/relationships/hyperlink" Target="http://flybase.org/cgi-bin/fbidq.html?FBgn0040259" TargetMode="External"/><Relationship Id="rId1126" Type="http://schemas.openxmlformats.org/officeDocument/2006/relationships/hyperlink" Target="http://flybase.org/cgi-bin/fbidq.html?FBgn0041181" TargetMode="External"/><Relationship Id="rId1127" Type="http://schemas.openxmlformats.org/officeDocument/2006/relationships/hyperlink" Target="http://flybase.org/cgi-bin/fbidq.html?FBgn0041181" TargetMode="External"/><Relationship Id="rId1128" Type="http://schemas.openxmlformats.org/officeDocument/2006/relationships/hyperlink" Target="http://flybase.org/cgi-bin/fbidq.html?FBgn0032781" TargetMode="External"/><Relationship Id="rId1129" Type="http://schemas.openxmlformats.org/officeDocument/2006/relationships/hyperlink" Target="http://flybase.org/cgi-bin/fbidq.html?FBgn0032781" TargetMode="External"/><Relationship Id="rId2370" Type="http://schemas.openxmlformats.org/officeDocument/2006/relationships/hyperlink" Target="http://flybase.org/cgi-bin/fbidq.html?FBgn0032305" TargetMode="External"/><Relationship Id="rId2371" Type="http://schemas.openxmlformats.org/officeDocument/2006/relationships/hyperlink" Target="http://flybase.org/cgi-bin/fbidq.html?FBgn0050338" TargetMode="External"/><Relationship Id="rId2372" Type="http://schemas.openxmlformats.org/officeDocument/2006/relationships/hyperlink" Target="http://flybase.org/cgi-bin/fbidq.html?FBgn0050338" TargetMode="External"/><Relationship Id="rId2373" Type="http://schemas.openxmlformats.org/officeDocument/2006/relationships/hyperlink" Target="http://flybase.org/cgi-bin/fbidq.html?FBgn0266099" TargetMode="External"/><Relationship Id="rId2374" Type="http://schemas.openxmlformats.org/officeDocument/2006/relationships/hyperlink" Target="http://flybase.org/cgi-bin/fbidq.html?FBgn0266099" TargetMode="External"/><Relationship Id="rId2375" Type="http://schemas.openxmlformats.org/officeDocument/2006/relationships/hyperlink" Target="http://flybase.org/cgi-bin/fbidq.html?FBgn0000351" TargetMode="External"/><Relationship Id="rId2376" Type="http://schemas.openxmlformats.org/officeDocument/2006/relationships/hyperlink" Target="http://flybase.org/cgi-bin/fbidq.html?FBgn0000351" TargetMode="External"/><Relationship Id="rId2377" Type="http://schemas.openxmlformats.org/officeDocument/2006/relationships/hyperlink" Target="http://flybase.org/cgi-bin/fbidq.html?FBgn0053087" TargetMode="External"/><Relationship Id="rId2378" Type="http://schemas.openxmlformats.org/officeDocument/2006/relationships/hyperlink" Target="http://flybase.org/cgi-bin/fbidq.html?FBgn0053087" TargetMode="External"/><Relationship Id="rId2379" Type="http://schemas.openxmlformats.org/officeDocument/2006/relationships/hyperlink" Target="http://flybase.org/cgi-bin/fbidq.html?FBgn0037876" TargetMode="External"/><Relationship Id="rId730" Type="http://schemas.openxmlformats.org/officeDocument/2006/relationships/hyperlink" Target="http://flybase.org/cgi-bin/fbidq.html?FBgn0029830" TargetMode="External"/><Relationship Id="rId731" Type="http://schemas.openxmlformats.org/officeDocument/2006/relationships/hyperlink" Target="http://flybase.org/cgi-bin/fbidq.html?FBgn0260943" TargetMode="External"/><Relationship Id="rId732" Type="http://schemas.openxmlformats.org/officeDocument/2006/relationships/hyperlink" Target="http://flybase.org/cgi-bin/fbidq.html?FBgn0260943" TargetMode="External"/><Relationship Id="rId733" Type="http://schemas.openxmlformats.org/officeDocument/2006/relationships/hyperlink" Target="http://flybase.org/cgi-bin/fbidq.html?FBgn0003093" TargetMode="External"/><Relationship Id="rId734" Type="http://schemas.openxmlformats.org/officeDocument/2006/relationships/hyperlink" Target="http://flybase.org/cgi-bin/fbidq.html?FBgn0003093" TargetMode="External"/><Relationship Id="rId735" Type="http://schemas.openxmlformats.org/officeDocument/2006/relationships/hyperlink" Target="http://flybase.org/cgi-bin/fbidq.html?FBgn0037503" TargetMode="External"/><Relationship Id="rId736" Type="http://schemas.openxmlformats.org/officeDocument/2006/relationships/hyperlink" Target="http://flybase.org/cgi-bin/fbidq.html?FBgn0037503" TargetMode="External"/><Relationship Id="rId737" Type="http://schemas.openxmlformats.org/officeDocument/2006/relationships/hyperlink" Target="http://flybase.org/cgi-bin/fbidq.html?FBgn0262717" TargetMode="External"/><Relationship Id="rId738" Type="http://schemas.openxmlformats.org/officeDocument/2006/relationships/hyperlink" Target="http://flybase.org/cgi-bin/fbidq.html?FBgn0262717" TargetMode="External"/><Relationship Id="rId739" Type="http://schemas.openxmlformats.org/officeDocument/2006/relationships/hyperlink" Target="http://flybase.org/cgi-bin/fbidq.html?FBgn0046769" TargetMode="External"/><Relationship Id="rId1670" Type="http://schemas.openxmlformats.org/officeDocument/2006/relationships/hyperlink" Target="http://flybase.org/cgi-bin/fbidq.html?FBgn0066114" TargetMode="External"/><Relationship Id="rId1671" Type="http://schemas.openxmlformats.org/officeDocument/2006/relationships/hyperlink" Target="http://flybase.org/cgi-bin/fbidq.html?FBgn0262740" TargetMode="External"/><Relationship Id="rId1672" Type="http://schemas.openxmlformats.org/officeDocument/2006/relationships/hyperlink" Target="http://flybase.org/cgi-bin/fbidq.html?FBgn0262740" TargetMode="External"/><Relationship Id="rId1673" Type="http://schemas.openxmlformats.org/officeDocument/2006/relationships/hyperlink" Target="http://flybase.org/cgi-bin/fbidq.html?FBgn0030051" TargetMode="External"/><Relationship Id="rId1674" Type="http://schemas.openxmlformats.org/officeDocument/2006/relationships/hyperlink" Target="http://flybase.org/cgi-bin/fbidq.html?FBgn0030051" TargetMode="External"/><Relationship Id="rId1675" Type="http://schemas.openxmlformats.org/officeDocument/2006/relationships/hyperlink" Target="http://flybase.org/cgi-bin/fbidq.html?FBgn0250843" TargetMode="External"/><Relationship Id="rId1676" Type="http://schemas.openxmlformats.org/officeDocument/2006/relationships/hyperlink" Target="http://flybase.org/cgi-bin/fbidq.html?FBgn0250843" TargetMode="External"/><Relationship Id="rId1677" Type="http://schemas.openxmlformats.org/officeDocument/2006/relationships/hyperlink" Target="http://flybase.org/cgi-bin/fbidq.html?FBgn0015806" TargetMode="External"/><Relationship Id="rId1678" Type="http://schemas.openxmlformats.org/officeDocument/2006/relationships/hyperlink" Target="http://flybase.org/cgi-bin/fbidq.html?FBgn0015806" TargetMode="External"/><Relationship Id="rId1679" Type="http://schemas.openxmlformats.org/officeDocument/2006/relationships/hyperlink" Target="http://flybase.org/cgi-bin/fbidq.html?FBgn0043070" TargetMode="External"/><Relationship Id="rId1130" Type="http://schemas.openxmlformats.org/officeDocument/2006/relationships/hyperlink" Target="http://flybase.org/cgi-bin/fbidq.html?FBgn0038924" TargetMode="External"/><Relationship Id="rId1131" Type="http://schemas.openxmlformats.org/officeDocument/2006/relationships/hyperlink" Target="http://flybase.org/cgi-bin/fbidq.html?FBgn0038924" TargetMode="External"/><Relationship Id="rId1132" Type="http://schemas.openxmlformats.org/officeDocument/2006/relationships/hyperlink" Target="http://flybase.org/cgi-bin/fbidq.html?FBgn0029849" TargetMode="External"/><Relationship Id="rId1133" Type="http://schemas.openxmlformats.org/officeDocument/2006/relationships/hyperlink" Target="http://flybase.org/cgi-bin/fbidq.html?FBgn0029849" TargetMode="External"/><Relationship Id="rId1134" Type="http://schemas.openxmlformats.org/officeDocument/2006/relationships/hyperlink" Target="http://flybase.org/cgi-bin/fbidq.html?FBgn0031217" TargetMode="External"/><Relationship Id="rId1135" Type="http://schemas.openxmlformats.org/officeDocument/2006/relationships/hyperlink" Target="http://flybase.org/cgi-bin/fbidq.html?FBgn0031217" TargetMode="External"/><Relationship Id="rId1136" Type="http://schemas.openxmlformats.org/officeDocument/2006/relationships/hyperlink" Target="http://flybase.org/cgi-bin/fbidq.html?FBgn0038428" TargetMode="External"/><Relationship Id="rId1137" Type="http://schemas.openxmlformats.org/officeDocument/2006/relationships/hyperlink" Target="http://flybase.org/cgi-bin/fbidq.html?FBgn0038428" TargetMode="External"/><Relationship Id="rId1138" Type="http://schemas.openxmlformats.org/officeDocument/2006/relationships/hyperlink" Target="http://flybase.org/cgi-bin/fbidq.html?FBgn0001090" TargetMode="External"/><Relationship Id="rId1139" Type="http://schemas.openxmlformats.org/officeDocument/2006/relationships/hyperlink" Target="http://flybase.org/cgi-bin/fbidq.html?FBgn0001090" TargetMode="External"/><Relationship Id="rId2380" Type="http://schemas.openxmlformats.org/officeDocument/2006/relationships/hyperlink" Target="http://flybase.org/cgi-bin/fbidq.html?FBgn0037876" TargetMode="External"/><Relationship Id="rId2381" Type="http://schemas.openxmlformats.org/officeDocument/2006/relationships/hyperlink" Target="http://flybase.org/cgi-bin/fbidq.html?FBgn0260458" TargetMode="External"/><Relationship Id="rId2382" Type="http://schemas.openxmlformats.org/officeDocument/2006/relationships/hyperlink" Target="http://flybase.org/cgi-bin/fbidq.html?FBgn0260458" TargetMode="External"/><Relationship Id="rId2383" Type="http://schemas.openxmlformats.org/officeDocument/2006/relationships/hyperlink" Target="http://flybase.org/cgi-bin/fbidq.html?FBgn0041111" TargetMode="External"/><Relationship Id="rId2384" Type="http://schemas.openxmlformats.org/officeDocument/2006/relationships/hyperlink" Target="http://flybase.org/cgi-bin/fbidq.html?FBgn0041111" TargetMode="External"/><Relationship Id="rId2385" Type="http://schemas.openxmlformats.org/officeDocument/2006/relationships/hyperlink" Target="http://flybase.org/cgi-bin/fbidq.html?FBgn0000212" TargetMode="External"/><Relationship Id="rId2386" Type="http://schemas.openxmlformats.org/officeDocument/2006/relationships/hyperlink" Target="http://flybase.org/cgi-bin/fbidq.html?FBgn0000212" TargetMode="External"/><Relationship Id="rId2387" Type="http://schemas.openxmlformats.org/officeDocument/2006/relationships/hyperlink" Target="http://flybase.org/cgi-bin/fbidq.html?FBgn0263132" TargetMode="External"/><Relationship Id="rId2388" Type="http://schemas.openxmlformats.org/officeDocument/2006/relationships/hyperlink" Target="http://flybase.org/cgi-bin/fbidq.html?FBgn0263132" TargetMode="External"/><Relationship Id="rId2389" Type="http://schemas.openxmlformats.org/officeDocument/2006/relationships/hyperlink" Target="http://flybase.org/cgi-bin/fbidq.html?FBgn0033785" TargetMode="External"/><Relationship Id="rId740" Type="http://schemas.openxmlformats.org/officeDocument/2006/relationships/hyperlink" Target="http://flybase.org/cgi-bin/fbidq.html?FBgn0046769" TargetMode="External"/><Relationship Id="rId741" Type="http://schemas.openxmlformats.org/officeDocument/2006/relationships/hyperlink" Target="http://flybase.org/cgi-bin/fbidq.html?FBgn0005630" TargetMode="External"/><Relationship Id="rId742" Type="http://schemas.openxmlformats.org/officeDocument/2006/relationships/hyperlink" Target="http://flybase.org/cgi-bin/fbidq.html?FBgn0005630" TargetMode="External"/><Relationship Id="rId743" Type="http://schemas.openxmlformats.org/officeDocument/2006/relationships/hyperlink" Target="http://flybase.org/cgi-bin/fbidq.html?FBgn0039560" TargetMode="External"/><Relationship Id="rId744" Type="http://schemas.openxmlformats.org/officeDocument/2006/relationships/hyperlink" Target="http://flybase.org/cgi-bin/fbidq.html?FBgn0039560" TargetMode="External"/><Relationship Id="rId745" Type="http://schemas.openxmlformats.org/officeDocument/2006/relationships/hyperlink" Target="http://flybase.org/cgi-bin/fbidq.html?FBgn0004885" TargetMode="External"/><Relationship Id="rId746" Type="http://schemas.openxmlformats.org/officeDocument/2006/relationships/hyperlink" Target="http://flybase.org/cgi-bin/fbidq.html?FBgn0004885" TargetMode="External"/><Relationship Id="rId747" Type="http://schemas.openxmlformats.org/officeDocument/2006/relationships/hyperlink" Target="http://flybase.org/cgi-bin/fbidq.html?FBgn0030114" TargetMode="External"/><Relationship Id="rId748" Type="http://schemas.openxmlformats.org/officeDocument/2006/relationships/hyperlink" Target="http://flybase.org/cgi-bin/fbidq.html?FBgn0030114" TargetMode="External"/><Relationship Id="rId749" Type="http://schemas.openxmlformats.org/officeDocument/2006/relationships/hyperlink" Target="http://flybase.org/cgi-bin/fbidq.html?FBgn0037665" TargetMode="External"/><Relationship Id="rId1680" Type="http://schemas.openxmlformats.org/officeDocument/2006/relationships/hyperlink" Target="http://flybase.org/cgi-bin/fbidq.html?FBgn0043070" TargetMode="External"/><Relationship Id="rId1681" Type="http://schemas.openxmlformats.org/officeDocument/2006/relationships/hyperlink" Target="http://flybase.org/cgi-bin/fbidq.html?FBgn0003748" TargetMode="External"/><Relationship Id="rId1682" Type="http://schemas.openxmlformats.org/officeDocument/2006/relationships/hyperlink" Target="http://flybase.org/cgi-bin/fbidq.html?FBgn0003748" TargetMode="External"/><Relationship Id="rId1683" Type="http://schemas.openxmlformats.org/officeDocument/2006/relationships/hyperlink" Target="http://flybase.org/cgi-bin/fbidq.html?FBgn0037718" TargetMode="External"/><Relationship Id="rId1684" Type="http://schemas.openxmlformats.org/officeDocument/2006/relationships/hyperlink" Target="http://flybase.org/cgi-bin/fbidq.html?FBgn0037718" TargetMode="External"/><Relationship Id="rId1685" Type="http://schemas.openxmlformats.org/officeDocument/2006/relationships/hyperlink" Target="http://flybase.org/cgi-bin/fbidq.html?FBgn0050147" TargetMode="External"/><Relationship Id="rId1686" Type="http://schemas.openxmlformats.org/officeDocument/2006/relationships/hyperlink" Target="http://flybase.org/cgi-bin/fbidq.html?FBgn0050147" TargetMode="External"/><Relationship Id="rId1687" Type="http://schemas.openxmlformats.org/officeDocument/2006/relationships/hyperlink" Target="http://flybase.org/cgi-bin/fbidq.html?FBgn0033482" TargetMode="External"/><Relationship Id="rId1688" Type="http://schemas.openxmlformats.org/officeDocument/2006/relationships/hyperlink" Target="http://flybase.org/cgi-bin/fbidq.html?FBgn0033482" TargetMode="External"/><Relationship Id="rId1689" Type="http://schemas.openxmlformats.org/officeDocument/2006/relationships/hyperlink" Target="http://flybase.org/cgi-bin/fbidq.html?FBgn0035755" TargetMode="External"/><Relationship Id="rId200" Type="http://schemas.openxmlformats.org/officeDocument/2006/relationships/hyperlink" Target="http://flybase.org/cgi-bin/fbidq.html?FBgn0014141" TargetMode="External"/><Relationship Id="rId201" Type="http://schemas.openxmlformats.org/officeDocument/2006/relationships/hyperlink" Target="http://flybase.org/cgi-bin/fbidq.html?FBgn0014141" TargetMode="External"/><Relationship Id="rId202" Type="http://schemas.openxmlformats.org/officeDocument/2006/relationships/hyperlink" Target="http://flybase.org/cgi-bin/fbidq.html?FBgn0032284" TargetMode="External"/><Relationship Id="rId203" Type="http://schemas.openxmlformats.org/officeDocument/2006/relationships/hyperlink" Target="http://flybase.org/cgi-bin/fbidq.html?FBgn0032284" TargetMode="External"/><Relationship Id="rId204" Type="http://schemas.openxmlformats.org/officeDocument/2006/relationships/hyperlink" Target="http://flybase.org/cgi-bin/fbidq.html?FBgn0035346" TargetMode="External"/><Relationship Id="rId205" Type="http://schemas.openxmlformats.org/officeDocument/2006/relationships/hyperlink" Target="http://flybase.org/cgi-bin/fbidq.html?FBgn0035346" TargetMode="External"/><Relationship Id="rId206" Type="http://schemas.openxmlformats.org/officeDocument/2006/relationships/hyperlink" Target="http://flybase.org/cgi-bin/fbidq.html?FBgn0033968" TargetMode="External"/><Relationship Id="rId207" Type="http://schemas.openxmlformats.org/officeDocument/2006/relationships/hyperlink" Target="http://flybase.org/cgi-bin/fbidq.html?FBgn0033968" TargetMode="External"/><Relationship Id="rId208" Type="http://schemas.openxmlformats.org/officeDocument/2006/relationships/hyperlink" Target="http://flybase.org/cgi-bin/fbidq.html?FBgn0004876" TargetMode="External"/><Relationship Id="rId209" Type="http://schemas.openxmlformats.org/officeDocument/2006/relationships/hyperlink" Target="http://flybase.org/cgi-bin/fbidq.html?FBgn0004876" TargetMode="External"/><Relationship Id="rId1140" Type="http://schemas.openxmlformats.org/officeDocument/2006/relationships/hyperlink" Target="http://flybase.org/cgi-bin/fbidq.html?FBgn0032774" TargetMode="External"/><Relationship Id="rId1141" Type="http://schemas.openxmlformats.org/officeDocument/2006/relationships/hyperlink" Target="http://flybase.org/cgi-bin/fbidq.html?FBgn0032774" TargetMode="External"/><Relationship Id="rId1142" Type="http://schemas.openxmlformats.org/officeDocument/2006/relationships/hyperlink" Target="http://flybase.org/cgi-bin/fbidq.html?FBgn0034061" TargetMode="External"/><Relationship Id="rId1143" Type="http://schemas.openxmlformats.org/officeDocument/2006/relationships/hyperlink" Target="http://flybase.org/cgi-bin/fbidq.html?FBgn0034061" TargetMode="External"/><Relationship Id="rId1144" Type="http://schemas.openxmlformats.org/officeDocument/2006/relationships/hyperlink" Target="http://flybase.org/cgi-bin/fbidq.html?FBgn0000042" TargetMode="External"/><Relationship Id="rId1145" Type="http://schemas.openxmlformats.org/officeDocument/2006/relationships/hyperlink" Target="http://flybase.org/cgi-bin/fbidq.html?FBgn0000042" TargetMode="External"/><Relationship Id="rId1146" Type="http://schemas.openxmlformats.org/officeDocument/2006/relationships/hyperlink" Target="http://flybase.org/cgi-bin/fbidq.html?FBgn0027836" TargetMode="External"/><Relationship Id="rId1147" Type="http://schemas.openxmlformats.org/officeDocument/2006/relationships/hyperlink" Target="http://flybase.org/cgi-bin/fbidq.html?FBgn0027836" TargetMode="External"/><Relationship Id="rId1148" Type="http://schemas.openxmlformats.org/officeDocument/2006/relationships/hyperlink" Target="http://flybase.org/cgi-bin/fbidq.html?FBgn0042180" TargetMode="External"/><Relationship Id="rId1149" Type="http://schemas.openxmlformats.org/officeDocument/2006/relationships/hyperlink" Target="http://flybase.org/cgi-bin/fbidq.html?FBgn0042180" TargetMode="External"/><Relationship Id="rId2390" Type="http://schemas.openxmlformats.org/officeDocument/2006/relationships/hyperlink" Target="http://flybase.org/cgi-bin/fbidq.html?FBgn0033785" TargetMode="External"/><Relationship Id="rId2391" Type="http://schemas.openxmlformats.org/officeDocument/2006/relationships/hyperlink" Target="http://flybase.org/cgi-bin/fbidq.html?FBgn0034687" TargetMode="External"/><Relationship Id="rId2392" Type="http://schemas.openxmlformats.org/officeDocument/2006/relationships/hyperlink" Target="http://flybase.org/cgi-bin/fbidq.html?FBgn0034687" TargetMode="External"/><Relationship Id="rId2393" Type="http://schemas.openxmlformats.org/officeDocument/2006/relationships/hyperlink" Target="http://flybase.org/cgi-bin/fbidq.html?FBgn0259740" TargetMode="External"/><Relationship Id="rId2394" Type="http://schemas.openxmlformats.org/officeDocument/2006/relationships/hyperlink" Target="http://flybase.org/cgi-bin/fbidq.html?FBgn0259740" TargetMode="External"/><Relationship Id="rId2395" Type="http://schemas.openxmlformats.org/officeDocument/2006/relationships/hyperlink" Target="http://flybase.org/cgi-bin/fbidq.html?FBgn0022764" TargetMode="External"/><Relationship Id="rId2396" Type="http://schemas.openxmlformats.org/officeDocument/2006/relationships/hyperlink" Target="http://flybase.org/cgi-bin/fbidq.html?FBgn0022764" TargetMode="External"/><Relationship Id="rId2397" Type="http://schemas.openxmlformats.org/officeDocument/2006/relationships/hyperlink" Target="http://flybase.org/cgi-bin/fbidq.html?FBgn0050007" TargetMode="External"/><Relationship Id="rId2398" Type="http://schemas.openxmlformats.org/officeDocument/2006/relationships/hyperlink" Target="http://flybase.org/cgi-bin/fbidq.html?FBgn0050007" TargetMode="External"/><Relationship Id="rId2399" Type="http://schemas.openxmlformats.org/officeDocument/2006/relationships/hyperlink" Target="http://flybase.org/cgi-bin/fbidq.html?FBgn0259171" TargetMode="External"/><Relationship Id="rId750" Type="http://schemas.openxmlformats.org/officeDocument/2006/relationships/hyperlink" Target="http://flybase.org/cgi-bin/fbidq.html?FBgn0037665" TargetMode="External"/><Relationship Id="rId751" Type="http://schemas.openxmlformats.org/officeDocument/2006/relationships/hyperlink" Target="http://flybase.org/cgi-bin/fbidq.html?FBgn0050011" TargetMode="External"/><Relationship Id="rId752" Type="http://schemas.openxmlformats.org/officeDocument/2006/relationships/hyperlink" Target="http://flybase.org/cgi-bin/fbidq.html?FBgn0050011" TargetMode="External"/><Relationship Id="rId753" Type="http://schemas.openxmlformats.org/officeDocument/2006/relationships/hyperlink" Target="http://flybase.org/cgi-bin/fbidq.html?FBgn0035798" TargetMode="External"/><Relationship Id="rId754" Type="http://schemas.openxmlformats.org/officeDocument/2006/relationships/hyperlink" Target="http://flybase.org/cgi-bin/fbidq.html?FBgn0035798" TargetMode="External"/><Relationship Id="rId755" Type="http://schemas.openxmlformats.org/officeDocument/2006/relationships/hyperlink" Target="http://flybase.org/cgi-bin/fbidq.html?FBgn0039271" TargetMode="External"/><Relationship Id="rId756" Type="http://schemas.openxmlformats.org/officeDocument/2006/relationships/hyperlink" Target="http://flybase.org/cgi-bin/fbidq.html?FBgn0039271" TargetMode="External"/><Relationship Id="rId757" Type="http://schemas.openxmlformats.org/officeDocument/2006/relationships/hyperlink" Target="http://flybase.org/cgi-bin/fbidq.html?FBgn0005677" TargetMode="External"/><Relationship Id="rId758" Type="http://schemas.openxmlformats.org/officeDocument/2006/relationships/hyperlink" Target="http://flybase.org/cgi-bin/fbidq.html?FBgn0005677" TargetMode="External"/><Relationship Id="rId759" Type="http://schemas.openxmlformats.org/officeDocument/2006/relationships/hyperlink" Target="http://flybase.org/cgi-bin/fbidq.html?FBgn0000210" TargetMode="External"/><Relationship Id="rId1690" Type="http://schemas.openxmlformats.org/officeDocument/2006/relationships/hyperlink" Target="http://flybase.org/cgi-bin/fbidq.html?FBgn0035755" TargetMode="External"/><Relationship Id="rId1691" Type="http://schemas.openxmlformats.org/officeDocument/2006/relationships/hyperlink" Target="http://flybase.org/cgi-bin/fbidq.html?FBgn0040237" TargetMode="External"/><Relationship Id="rId1692" Type="http://schemas.openxmlformats.org/officeDocument/2006/relationships/hyperlink" Target="http://flybase.org/cgi-bin/fbidq.html?FBgn0040237" TargetMode="External"/><Relationship Id="rId1693" Type="http://schemas.openxmlformats.org/officeDocument/2006/relationships/hyperlink" Target="http://flybase.org/cgi-bin/fbidq.html?FBgn0051721" TargetMode="External"/><Relationship Id="rId1694" Type="http://schemas.openxmlformats.org/officeDocument/2006/relationships/hyperlink" Target="http://flybase.org/cgi-bin/fbidq.html?FBgn0051721" TargetMode="External"/><Relationship Id="rId1695" Type="http://schemas.openxmlformats.org/officeDocument/2006/relationships/hyperlink" Target="http://flybase.org/cgi-bin/fbidq.html?FBgn0037126" TargetMode="External"/><Relationship Id="rId1696" Type="http://schemas.openxmlformats.org/officeDocument/2006/relationships/hyperlink" Target="http://flybase.org/cgi-bin/fbidq.html?FBgn0037126" TargetMode="External"/><Relationship Id="rId1697" Type="http://schemas.openxmlformats.org/officeDocument/2006/relationships/hyperlink" Target="http://flybase.org/cgi-bin/fbidq.html?FBgn0017418" TargetMode="External"/><Relationship Id="rId1698" Type="http://schemas.openxmlformats.org/officeDocument/2006/relationships/hyperlink" Target="http://flybase.org/cgi-bin/fbidq.html?FBgn0017418" TargetMode="External"/><Relationship Id="rId1699" Type="http://schemas.openxmlformats.org/officeDocument/2006/relationships/hyperlink" Target="http://flybase.org/cgi-bin/fbidq.html?FBgn0058160" TargetMode="External"/><Relationship Id="rId210" Type="http://schemas.openxmlformats.org/officeDocument/2006/relationships/hyperlink" Target="http://flybase.org/cgi-bin/fbidq.html?FBgn0000409" TargetMode="External"/><Relationship Id="rId211" Type="http://schemas.openxmlformats.org/officeDocument/2006/relationships/hyperlink" Target="http://flybase.org/cgi-bin/fbidq.html?FBgn0000409" TargetMode="External"/><Relationship Id="rId212" Type="http://schemas.openxmlformats.org/officeDocument/2006/relationships/hyperlink" Target="http://flybase.org/cgi-bin/fbidq.html?FBgn0024238" TargetMode="External"/><Relationship Id="rId213" Type="http://schemas.openxmlformats.org/officeDocument/2006/relationships/hyperlink" Target="http://flybase.org/cgi-bin/fbidq.html?FBgn0024238" TargetMode="External"/><Relationship Id="rId214" Type="http://schemas.openxmlformats.org/officeDocument/2006/relationships/hyperlink" Target="http://flybase.org/cgi-bin/fbidq.html?FBgn0052423" TargetMode="External"/><Relationship Id="rId215" Type="http://schemas.openxmlformats.org/officeDocument/2006/relationships/hyperlink" Target="http://flybase.org/cgi-bin/fbidq.html?FBgn0052423" TargetMode="External"/><Relationship Id="rId216" Type="http://schemas.openxmlformats.org/officeDocument/2006/relationships/hyperlink" Target="http://flybase.org/cgi-bin/fbidq.html?FBgn0035432" TargetMode="External"/><Relationship Id="rId217" Type="http://schemas.openxmlformats.org/officeDocument/2006/relationships/hyperlink" Target="http://flybase.org/cgi-bin/fbidq.html?FBgn0035432" TargetMode="External"/><Relationship Id="rId218" Type="http://schemas.openxmlformats.org/officeDocument/2006/relationships/hyperlink" Target="http://flybase.org/cgi-bin/fbidq.html?FBgn0032140" TargetMode="External"/><Relationship Id="rId219" Type="http://schemas.openxmlformats.org/officeDocument/2006/relationships/hyperlink" Target="http://flybase.org/cgi-bin/fbidq.html?FBgn0032140" TargetMode="External"/><Relationship Id="rId1150" Type="http://schemas.openxmlformats.org/officeDocument/2006/relationships/hyperlink" Target="http://flybase.org/cgi-bin/fbidq.html?FBgn0000568" TargetMode="External"/><Relationship Id="rId1151" Type="http://schemas.openxmlformats.org/officeDocument/2006/relationships/hyperlink" Target="http://flybase.org/cgi-bin/fbidq.html?FBgn0000568" TargetMode="External"/><Relationship Id="rId1152" Type="http://schemas.openxmlformats.org/officeDocument/2006/relationships/hyperlink" Target="http://flybase.org/cgi-bin/fbidq.html?FBgn0031630" TargetMode="External"/><Relationship Id="rId1153" Type="http://schemas.openxmlformats.org/officeDocument/2006/relationships/hyperlink" Target="http://flybase.org/cgi-bin/fbidq.html?FBgn0031630" TargetMode="External"/><Relationship Id="rId1154" Type="http://schemas.openxmlformats.org/officeDocument/2006/relationships/hyperlink" Target="http://flybase.org/cgi-bin/fbidq.html?FBgn0000490" TargetMode="External"/><Relationship Id="rId1155" Type="http://schemas.openxmlformats.org/officeDocument/2006/relationships/hyperlink" Target="http://flybase.org/cgi-bin/fbidq.html?FBgn0000490" TargetMode="External"/><Relationship Id="rId1156" Type="http://schemas.openxmlformats.org/officeDocument/2006/relationships/hyperlink" Target="http://flybase.org/cgi-bin/fbidq.html?FBgn0032513" TargetMode="External"/><Relationship Id="rId1157" Type="http://schemas.openxmlformats.org/officeDocument/2006/relationships/hyperlink" Target="http://flybase.org/cgi-bin/fbidq.html?FBgn0032513" TargetMode="External"/><Relationship Id="rId1158" Type="http://schemas.openxmlformats.org/officeDocument/2006/relationships/hyperlink" Target="http://flybase.org/cgi-bin/fbidq.html?FBgn0027496" TargetMode="External"/><Relationship Id="rId1159" Type="http://schemas.openxmlformats.org/officeDocument/2006/relationships/hyperlink" Target="http://flybase.org/cgi-bin/fbidq.html?FBgn0027496" TargetMode="External"/><Relationship Id="rId760" Type="http://schemas.openxmlformats.org/officeDocument/2006/relationships/hyperlink" Target="http://flybase.org/cgi-bin/fbidq.html?FBgn0000210" TargetMode="External"/><Relationship Id="rId761" Type="http://schemas.openxmlformats.org/officeDocument/2006/relationships/hyperlink" Target="http://flybase.org/cgi-bin/fbidq.html?FBgn0040842" TargetMode="External"/><Relationship Id="rId762" Type="http://schemas.openxmlformats.org/officeDocument/2006/relationships/hyperlink" Target="http://flybase.org/cgi-bin/fbidq.html?FBgn0040842" TargetMode="External"/><Relationship Id="rId763" Type="http://schemas.openxmlformats.org/officeDocument/2006/relationships/hyperlink" Target="http://flybase.org/cgi-bin/fbidq.html?FBgn0026411" TargetMode="External"/><Relationship Id="rId764" Type="http://schemas.openxmlformats.org/officeDocument/2006/relationships/hyperlink" Target="http://flybase.org/cgi-bin/fbidq.html?FBgn0026411" TargetMode="External"/><Relationship Id="rId765" Type="http://schemas.openxmlformats.org/officeDocument/2006/relationships/hyperlink" Target="http://flybase.org/cgi-bin/fbidq.html?FBgn0051466" TargetMode="External"/><Relationship Id="rId766" Type="http://schemas.openxmlformats.org/officeDocument/2006/relationships/hyperlink" Target="http://flybase.org/cgi-bin/fbidq.html?FBgn0051466" TargetMode="External"/><Relationship Id="rId767" Type="http://schemas.openxmlformats.org/officeDocument/2006/relationships/hyperlink" Target="http://flybase.org/cgi-bin/fbidq.html?FBgn0027556" TargetMode="External"/><Relationship Id="rId768" Type="http://schemas.openxmlformats.org/officeDocument/2006/relationships/hyperlink" Target="http://flybase.org/cgi-bin/fbidq.html?FBgn0027556" TargetMode="External"/><Relationship Id="rId769" Type="http://schemas.openxmlformats.org/officeDocument/2006/relationships/hyperlink" Target="http://flybase.org/cgi-bin/fbidq.html?FBgn0027611" TargetMode="External"/><Relationship Id="rId220" Type="http://schemas.openxmlformats.org/officeDocument/2006/relationships/hyperlink" Target="http://flybase.org/cgi-bin/fbidq.html?FBgn0038070" TargetMode="External"/><Relationship Id="rId221" Type="http://schemas.openxmlformats.org/officeDocument/2006/relationships/hyperlink" Target="http://flybase.org/cgi-bin/fbidq.html?FBgn0038070" TargetMode="External"/><Relationship Id="rId222" Type="http://schemas.openxmlformats.org/officeDocument/2006/relationships/hyperlink" Target="http://flybase.org/cgi-bin/fbidq.html?FBgn0004003" TargetMode="External"/><Relationship Id="rId223" Type="http://schemas.openxmlformats.org/officeDocument/2006/relationships/hyperlink" Target="http://flybase.org/cgi-bin/fbidq.html?FBgn0004003" TargetMode="External"/><Relationship Id="rId224" Type="http://schemas.openxmlformats.org/officeDocument/2006/relationships/hyperlink" Target="http://flybase.org/cgi-bin/fbidq.html?FBgn0051436" TargetMode="External"/><Relationship Id="rId225" Type="http://schemas.openxmlformats.org/officeDocument/2006/relationships/hyperlink" Target="http://flybase.org/cgi-bin/fbidq.html?FBgn0051436" TargetMode="External"/><Relationship Id="rId226" Type="http://schemas.openxmlformats.org/officeDocument/2006/relationships/hyperlink" Target="http://flybase.org/cgi-bin/fbidq.html?FBgn0243516" TargetMode="External"/><Relationship Id="rId227" Type="http://schemas.openxmlformats.org/officeDocument/2006/relationships/hyperlink" Target="http://flybase.org/cgi-bin/fbidq.html?FBgn0243516" TargetMode="External"/><Relationship Id="rId228" Type="http://schemas.openxmlformats.org/officeDocument/2006/relationships/hyperlink" Target="http://flybase.org/cgi-bin/fbidq.html?FBgn0035996" TargetMode="External"/><Relationship Id="rId229" Type="http://schemas.openxmlformats.org/officeDocument/2006/relationships/hyperlink" Target="http://flybase.org/cgi-bin/fbidq.html?FBgn0035996" TargetMode="External"/><Relationship Id="rId1160" Type="http://schemas.openxmlformats.org/officeDocument/2006/relationships/hyperlink" Target="http://flybase.org/cgi-bin/fbidq.html?FBgn0033130" TargetMode="External"/><Relationship Id="rId1161" Type="http://schemas.openxmlformats.org/officeDocument/2006/relationships/hyperlink" Target="http://flybase.org/cgi-bin/fbidq.html?FBgn0033130" TargetMode="External"/><Relationship Id="rId1162" Type="http://schemas.openxmlformats.org/officeDocument/2006/relationships/hyperlink" Target="http://flybase.org/cgi-bin/fbidq.html?FBgn0016926" TargetMode="External"/><Relationship Id="rId1163" Type="http://schemas.openxmlformats.org/officeDocument/2006/relationships/hyperlink" Target="http://flybase.org/cgi-bin/fbidq.html?FBgn0016926" TargetMode="External"/><Relationship Id="rId1164" Type="http://schemas.openxmlformats.org/officeDocument/2006/relationships/hyperlink" Target="http://flybase.org/cgi-bin/fbidq.html?FBgn0264743" TargetMode="External"/><Relationship Id="rId1165" Type="http://schemas.openxmlformats.org/officeDocument/2006/relationships/hyperlink" Target="http://flybase.org/cgi-bin/fbidq.html?FBgn0264743" TargetMode="External"/><Relationship Id="rId1166" Type="http://schemas.openxmlformats.org/officeDocument/2006/relationships/hyperlink" Target="http://flybase.org/cgi-bin/fbidq.html?FBgn0032292" TargetMode="External"/><Relationship Id="rId1167" Type="http://schemas.openxmlformats.org/officeDocument/2006/relationships/hyperlink" Target="http://flybase.org/cgi-bin/fbidq.html?FBgn0032292" TargetMode="External"/><Relationship Id="rId1168" Type="http://schemas.openxmlformats.org/officeDocument/2006/relationships/hyperlink" Target="http://flybase.org/cgi-bin/fbidq.html?FBgn0033205" TargetMode="External"/><Relationship Id="rId1169" Type="http://schemas.openxmlformats.org/officeDocument/2006/relationships/hyperlink" Target="http://flybase.org/cgi-bin/fbidq.html?FBgn0033205" TargetMode="External"/><Relationship Id="rId770" Type="http://schemas.openxmlformats.org/officeDocument/2006/relationships/hyperlink" Target="http://flybase.org/cgi-bin/fbidq.html?FBgn0027611" TargetMode="External"/><Relationship Id="rId771" Type="http://schemas.openxmlformats.org/officeDocument/2006/relationships/hyperlink" Target="http://flybase.org/cgi-bin/fbidq.html?FBgn0003065" TargetMode="External"/><Relationship Id="rId772" Type="http://schemas.openxmlformats.org/officeDocument/2006/relationships/hyperlink" Target="http://flybase.org/cgi-bin/fbidq.html?FBgn0003065" TargetMode="External"/><Relationship Id="rId773" Type="http://schemas.openxmlformats.org/officeDocument/2006/relationships/hyperlink" Target="http://flybase.org/cgi-bin/fbidq.html?FBgn0021776" TargetMode="External"/><Relationship Id="rId774" Type="http://schemas.openxmlformats.org/officeDocument/2006/relationships/hyperlink" Target="http://flybase.org/cgi-bin/fbidq.html?FBgn0021776" TargetMode="External"/><Relationship Id="rId775" Type="http://schemas.openxmlformats.org/officeDocument/2006/relationships/hyperlink" Target="http://flybase.org/cgi-bin/fbidq.html?FBgn0261649" TargetMode="External"/><Relationship Id="rId776" Type="http://schemas.openxmlformats.org/officeDocument/2006/relationships/hyperlink" Target="http://flybase.org/cgi-bin/fbidq.html?FBgn0261649" TargetMode="External"/><Relationship Id="rId777" Type="http://schemas.openxmlformats.org/officeDocument/2006/relationships/hyperlink" Target="http://flybase.org/cgi-bin/fbidq.html?FBgn0002629" TargetMode="External"/><Relationship Id="rId778" Type="http://schemas.openxmlformats.org/officeDocument/2006/relationships/hyperlink" Target="http://flybase.org/cgi-bin/fbidq.html?FBgn0002629" TargetMode="External"/><Relationship Id="rId779" Type="http://schemas.openxmlformats.org/officeDocument/2006/relationships/hyperlink" Target="http://flybase.org/cgi-bin/fbidq.html?FBgn00056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34"/>
  <sheetViews>
    <sheetView tabSelected="1" topLeftCell="A1473" workbookViewId="0">
      <selection activeCell="H250" sqref="H250"/>
    </sheetView>
  </sheetViews>
  <sheetFormatPr baseColWidth="10" defaultRowHeight="20" customHeight="1" x14ac:dyDescent="0"/>
  <cols>
    <col min="1" max="2" width="18.83203125" style="19" customWidth="1"/>
    <col min="3" max="3" width="56.83203125" style="26" customWidth="1"/>
    <col min="4" max="6" width="18.83203125" style="19" customWidth="1"/>
    <col min="7" max="16384" width="10.83203125" style="19"/>
  </cols>
  <sheetData>
    <row r="1" spans="1:6" ht="20" customHeight="1">
      <c r="A1" s="4" t="s">
        <v>4475</v>
      </c>
      <c r="B1" s="5" t="s">
        <v>1</v>
      </c>
      <c r="C1" s="5" t="s">
        <v>4476</v>
      </c>
      <c r="D1" s="5" t="s">
        <v>4477</v>
      </c>
      <c r="E1" s="6" t="s">
        <v>4478</v>
      </c>
      <c r="F1" s="7" t="s">
        <v>4479</v>
      </c>
    </row>
    <row r="2" spans="1:6" ht="20" customHeight="1">
      <c r="A2" s="8" t="s">
        <v>49</v>
      </c>
      <c r="B2" s="1" t="s">
        <v>50</v>
      </c>
      <c r="C2" s="9" t="s">
        <v>51</v>
      </c>
      <c r="D2" s="1" t="s">
        <v>52</v>
      </c>
      <c r="E2" s="10">
        <f>12.4307107202282*-1</f>
        <v>-12.4307107202282</v>
      </c>
      <c r="F2" s="22">
        <v>1.103E-3</v>
      </c>
    </row>
    <row r="3" spans="1:6" ht="20" customHeight="1">
      <c r="A3" s="19" t="s">
        <v>53</v>
      </c>
      <c r="B3" s="1" t="s">
        <v>54</v>
      </c>
      <c r="C3" s="9" t="s">
        <v>55</v>
      </c>
      <c r="D3" s="1" t="s">
        <v>56</v>
      </c>
      <c r="E3" s="10">
        <v>-10.844327176781</v>
      </c>
      <c r="F3" s="22">
        <v>2.6049999999999999E-4</v>
      </c>
    </row>
    <row r="4" spans="1:6" ht="20" customHeight="1">
      <c r="A4" s="8" t="s">
        <v>57</v>
      </c>
      <c r="B4" s="1" t="s">
        <v>58</v>
      </c>
      <c r="C4" s="9" t="s">
        <v>59</v>
      </c>
      <c r="D4" s="1" t="s">
        <v>60</v>
      </c>
      <c r="E4" s="10">
        <f>10.3771043771044*-1</f>
        <v>-10.3771043771044</v>
      </c>
      <c r="F4" s="22">
        <v>5.5909999999999998E-4</v>
      </c>
    </row>
    <row r="5" spans="1:6" ht="20" customHeight="1">
      <c r="A5" s="19" t="s">
        <v>61</v>
      </c>
      <c r="B5" s="1" t="s">
        <v>62</v>
      </c>
      <c r="C5" s="9" t="s">
        <v>63</v>
      </c>
      <c r="D5" s="1" t="s">
        <v>64</v>
      </c>
      <c r="E5" s="10">
        <v>-9.0055045871559631</v>
      </c>
      <c r="F5" s="22">
        <v>5.253E-2</v>
      </c>
    </row>
    <row r="6" spans="1:6" ht="20" customHeight="1">
      <c r="A6" s="19" t="s">
        <v>65</v>
      </c>
      <c r="B6" s="1" t="s">
        <v>66</v>
      </c>
      <c r="C6" s="9" t="s">
        <v>67</v>
      </c>
      <c r="D6" s="1" t="s">
        <v>68</v>
      </c>
      <c r="E6" s="10">
        <v>-8.2541254125412529</v>
      </c>
      <c r="F6" s="21">
        <v>7.3512999999999996E-4</v>
      </c>
    </row>
    <row r="7" spans="1:6" ht="20" customHeight="1">
      <c r="A7" s="8" t="s">
        <v>69</v>
      </c>
      <c r="B7" s="1" t="s">
        <v>70</v>
      </c>
      <c r="C7" s="9" t="s">
        <v>71</v>
      </c>
      <c r="D7" s="1" t="s">
        <v>70</v>
      </c>
      <c r="E7" s="10">
        <f>7.84352399737015*-1</f>
        <v>-7.8435239973701503</v>
      </c>
      <c r="F7" s="22">
        <v>2.2259999999999999E-4</v>
      </c>
    </row>
    <row r="8" spans="1:6" ht="20" customHeight="1">
      <c r="A8" s="19" t="s">
        <v>72</v>
      </c>
      <c r="B8" s="1" t="s">
        <v>73</v>
      </c>
      <c r="C8" s="9" t="s">
        <v>74</v>
      </c>
      <c r="D8" s="1" t="s">
        <v>75</v>
      </c>
      <c r="E8" s="10">
        <v>-7.3771929824561404</v>
      </c>
      <c r="F8" s="22">
        <v>4.1619999999999997E-2</v>
      </c>
    </row>
    <row r="9" spans="1:6" ht="20" customHeight="1">
      <c r="A9" s="19" t="s">
        <v>76</v>
      </c>
      <c r="B9" s="1" t="s">
        <v>77</v>
      </c>
      <c r="C9" s="9" t="s">
        <v>71</v>
      </c>
      <c r="D9" s="1" t="s">
        <v>77</v>
      </c>
      <c r="E9" s="10">
        <v>-5.8304093567251458</v>
      </c>
      <c r="F9" s="21">
        <v>4.0524000000000002E-4</v>
      </c>
    </row>
    <row r="10" spans="1:6" ht="20" customHeight="1">
      <c r="A10" s="19" t="s">
        <v>78</v>
      </c>
      <c r="B10" s="1" t="s">
        <v>79</v>
      </c>
      <c r="C10" s="9" t="s">
        <v>80</v>
      </c>
      <c r="D10" s="1" t="s">
        <v>80</v>
      </c>
      <c r="E10" s="10">
        <v>-5.7260087241003275</v>
      </c>
      <c r="F10" s="22">
        <v>2.7820000000000002E-3</v>
      </c>
    </row>
    <row r="11" spans="1:6" ht="20" customHeight="1">
      <c r="A11" s="19" t="s">
        <v>81</v>
      </c>
      <c r="B11" s="1" t="s">
        <v>82</v>
      </c>
      <c r="C11" s="9" t="s">
        <v>71</v>
      </c>
      <c r="D11" s="1" t="s">
        <v>82</v>
      </c>
      <c r="E11" s="10">
        <v>-5.6804733727810657</v>
      </c>
      <c r="F11" s="22">
        <v>1.714E-3</v>
      </c>
    </row>
    <row r="12" spans="1:6" ht="20" customHeight="1">
      <c r="A12" s="19" t="s">
        <v>83</v>
      </c>
      <c r="B12" s="1" t="s">
        <v>84</v>
      </c>
      <c r="C12" s="9" t="s">
        <v>85</v>
      </c>
      <c r="D12" s="1" t="s">
        <v>86</v>
      </c>
      <c r="E12" s="10">
        <v>-5.5024509803921564</v>
      </c>
      <c r="F12" s="22">
        <v>6.5870000000000002E-4</v>
      </c>
    </row>
    <row r="13" spans="1:6" ht="20" customHeight="1">
      <c r="A13" s="19" t="s">
        <v>87</v>
      </c>
      <c r="B13" s="1" t="s">
        <v>88</v>
      </c>
      <c r="C13" s="9" t="s">
        <v>89</v>
      </c>
      <c r="D13" s="1" t="s">
        <v>90</v>
      </c>
      <c r="E13" s="10">
        <v>-5.272347535505431</v>
      </c>
      <c r="F13" s="22">
        <v>9.4070000000000004E-3</v>
      </c>
    </row>
    <row r="14" spans="1:6" ht="20" customHeight="1">
      <c r="A14" s="19" t="s">
        <v>91</v>
      </c>
      <c r="B14" s="1" t="s">
        <v>92</v>
      </c>
      <c r="C14" s="9" t="s">
        <v>93</v>
      </c>
      <c r="D14" s="1" t="s">
        <v>94</v>
      </c>
      <c r="E14" s="10">
        <v>-5.1368680641183726</v>
      </c>
      <c r="F14" s="22">
        <v>7.8850000000000003E-2</v>
      </c>
    </row>
    <row r="15" spans="1:6" ht="20" customHeight="1">
      <c r="A15" s="19" t="s">
        <v>95</v>
      </c>
      <c r="B15" s="1" t="s">
        <v>96</v>
      </c>
      <c r="C15" s="9" t="s">
        <v>71</v>
      </c>
      <c r="D15" s="1" t="s">
        <v>96</v>
      </c>
      <c r="E15" s="11">
        <v>-4.7815533980582519</v>
      </c>
      <c r="F15" s="21">
        <v>4.6199289999999997E-2</v>
      </c>
    </row>
    <row r="16" spans="1:6" ht="20" customHeight="1">
      <c r="A16" s="19" t="s">
        <v>97</v>
      </c>
      <c r="B16" s="1" t="s">
        <v>98</v>
      </c>
      <c r="C16" s="9" t="s">
        <v>99</v>
      </c>
      <c r="D16" s="1" t="s">
        <v>100</v>
      </c>
      <c r="E16" s="11">
        <v>-4.5596774193548404</v>
      </c>
      <c r="F16" s="21">
        <v>1.0142170000000001E-2</v>
      </c>
    </row>
    <row r="17" spans="1:6" ht="20" customHeight="1">
      <c r="A17" s="8" t="s">
        <v>101</v>
      </c>
      <c r="B17" s="1" t="s">
        <v>102</v>
      </c>
      <c r="C17" s="9" t="s">
        <v>103</v>
      </c>
      <c r="D17" s="1" t="s">
        <v>104</v>
      </c>
      <c r="E17" s="28">
        <f>4.5395*-1</f>
        <v>-4.5395000000000003</v>
      </c>
      <c r="F17" s="22">
        <v>7.1399999999999996E-3</v>
      </c>
    </row>
    <row r="18" spans="1:6" ht="20" customHeight="1">
      <c r="A18" s="19" t="s">
        <v>105</v>
      </c>
      <c r="B18" s="1" t="s">
        <v>106</v>
      </c>
      <c r="C18" s="9" t="s">
        <v>71</v>
      </c>
      <c r="D18" s="1" t="s">
        <v>106</v>
      </c>
      <c r="E18" s="11">
        <v>-4.3698030634573302</v>
      </c>
      <c r="F18" s="22">
        <v>4.2400000000000001E-4</v>
      </c>
    </row>
    <row r="19" spans="1:6" ht="20" customHeight="1">
      <c r="A19" s="19" t="s">
        <v>107</v>
      </c>
      <c r="B19" s="1" t="s">
        <v>108</v>
      </c>
      <c r="C19" s="9" t="s">
        <v>109</v>
      </c>
      <c r="D19" s="1" t="s">
        <v>109</v>
      </c>
      <c r="E19" s="11">
        <v>-4.2815198618307431</v>
      </c>
      <c r="F19" s="21">
        <v>1.045894E-2</v>
      </c>
    </row>
    <row r="20" spans="1:6" ht="20" customHeight="1">
      <c r="A20" s="8" t="s">
        <v>110</v>
      </c>
      <c r="B20" s="1" t="s">
        <v>111</v>
      </c>
      <c r="C20" s="9" t="s">
        <v>112</v>
      </c>
      <c r="D20" s="1" t="s">
        <v>113</v>
      </c>
      <c r="E20" s="11">
        <f>4.16568047337278*-1</f>
        <v>-4.1656804733727801</v>
      </c>
      <c r="F20" s="22">
        <v>2E-3</v>
      </c>
    </row>
    <row r="21" spans="1:6" ht="20" customHeight="1">
      <c r="A21" s="8" t="s">
        <v>114</v>
      </c>
      <c r="B21" s="1" t="s">
        <v>115</v>
      </c>
      <c r="C21" s="9" t="s">
        <v>116</v>
      </c>
      <c r="D21" s="1" t="s">
        <v>117</v>
      </c>
      <c r="E21" s="11">
        <f>4.03395843892549*-1</f>
        <v>-4.0339584389254899</v>
      </c>
      <c r="F21" s="22">
        <v>1.4300000000000001E-4</v>
      </c>
    </row>
    <row r="22" spans="1:6" ht="20" customHeight="1">
      <c r="A22" s="19" t="s">
        <v>118</v>
      </c>
      <c r="B22" s="1" t="s">
        <v>119</v>
      </c>
      <c r="C22" s="9" t="s">
        <v>120</v>
      </c>
      <c r="D22" s="1" t="s">
        <v>121</v>
      </c>
      <c r="E22" s="11">
        <v>-3.9732441471571907</v>
      </c>
      <c r="F22" s="21">
        <v>2.5891919999999999E-2</v>
      </c>
    </row>
    <row r="23" spans="1:6" ht="20" customHeight="1">
      <c r="A23" s="19" t="s">
        <v>122</v>
      </c>
      <c r="B23" s="1" t="s">
        <v>123</v>
      </c>
      <c r="C23" s="9" t="s">
        <v>124</v>
      </c>
      <c r="D23" s="1" t="s">
        <v>125</v>
      </c>
      <c r="E23" s="11">
        <v>-3.964</v>
      </c>
      <c r="F23" s="22">
        <v>4.2770000000000004E-3</v>
      </c>
    </row>
    <row r="24" spans="1:6" ht="20" customHeight="1">
      <c r="A24" s="19" t="s">
        <v>126</v>
      </c>
      <c r="B24" s="1" t="s">
        <v>127</v>
      </c>
      <c r="C24" s="9" t="s">
        <v>128</v>
      </c>
      <c r="D24" s="1" t="s">
        <v>129</v>
      </c>
      <c r="E24" s="11">
        <v>-3.9595015576323997</v>
      </c>
      <c r="F24" s="21">
        <v>5.0493000000000001E-4</v>
      </c>
    </row>
    <row r="25" spans="1:6" ht="20" customHeight="1">
      <c r="A25" s="19" t="s">
        <v>130</v>
      </c>
      <c r="B25" s="1" t="s">
        <v>131</v>
      </c>
      <c r="C25" s="9" t="s">
        <v>132</v>
      </c>
      <c r="D25" s="1" t="s">
        <v>133</v>
      </c>
      <c r="E25" s="11">
        <v>-3.6946341463414631</v>
      </c>
      <c r="F25" s="22">
        <v>4.6930000000000002E-4</v>
      </c>
    </row>
    <row r="26" spans="1:6" ht="20" customHeight="1">
      <c r="A26" s="19" t="s">
        <v>134</v>
      </c>
      <c r="B26" s="1" t="s">
        <v>135</v>
      </c>
      <c r="C26" s="9" t="s">
        <v>136</v>
      </c>
      <c r="D26" s="1" t="s">
        <v>137</v>
      </c>
      <c r="E26" s="11">
        <v>-3.5420560747663554</v>
      </c>
      <c r="F26" s="21">
        <v>5.3388899999999998E-3</v>
      </c>
    </row>
    <row r="27" spans="1:6" ht="20" customHeight="1">
      <c r="A27" s="8" t="s">
        <v>138</v>
      </c>
      <c r="B27" s="1" t="s">
        <v>139</v>
      </c>
      <c r="C27" s="9" t="s">
        <v>140</v>
      </c>
      <c r="D27" s="1" t="s">
        <v>141</v>
      </c>
      <c r="E27" s="11">
        <f>3.51948881789137*-1</f>
        <v>-3.5194888178913701</v>
      </c>
      <c r="F27" s="22">
        <v>8.8050000000000003E-2</v>
      </c>
    </row>
    <row r="28" spans="1:6" ht="20" customHeight="1">
      <c r="A28" s="19" t="s">
        <v>142</v>
      </c>
      <c r="B28" s="1" t="s">
        <v>436</v>
      </c>
      <c r="C28" s="9" t="s">
        <v>143</v>
      </c>
      <c r="D28" s="1" t="s">
        <v>143</v>
      </c>
      <c r="E28" s="11">
        <v>-3.4882512985406882</v>
      </c>
      <c r="F28" s="21">
        <v>1.2653999999999999E-4</v>
      </c>
    </row>
    <row r="29" spans="1:6" ht="20" customHeight="1">
      <c r="A29" s="8" t="s">
        <v>144</v>
      </c>
      <c r="B29" s="1" t="s">
        <v>145</v>
      </c>
      <c r="C29" s="9" t="s">
        <v>146</v>
      </c>
      <c r="D29" s="1" t="s">
        <v>147</v>
      </c>
      <c r="E29" s="11">
        <f>3.44936708860759*-1</f>
        <v>-3.4493670886075898</v>
      </c>
      <c r="F29" s="22">
        <v>1.4612799999999999E-3</v>
      </c>
    </row>
    <row r="30" spans="1:6" ht="20" customHeight="1">
      <c r="A30" s="19" t="s">
        <v>148</v>
      </c>
      <c r="B30" s="1" t="s">
        <v>149</v>
      </c>
      <c r="C30" s="9" t="s">
        <v>150</v>
      </c>
      <c r="D30" s="1" t="s">
        <v>13</v>
      </c>
      <c r="E30" s="11">
        <v>-3.4284037558685454</v>
      </c>
      <c r="F30" s="21">
        <v>9.2712999999999997E-4</v>
      </c>
    </row>
    <row r="31" spans="1:6" ht="20" customHeight="1">
      <c r="A31" s="8" t="s">
        <v>14</v>
      </c>
      <c r="B31" s="1" t="s">
        <v>15</v>
      </c>
      <c r="C31" s="9" t="s">
        <v>16</v>
      </c>
      <c r="D31" s="1" t="s">
        <v>16</v>
      </c>
      <c r="E31" s="11">
        <v>-3.3245539507221751</v>
      </c>
      <c r="F31" s="21">
        <v>5.5724199999999998E-3</v>
      </c>
    </row>
    <row r="32" spans="1:6" ht="20" customHeight="1">
      <c r="A32" s="8" t="s">
        <v>17</v>
      </c>
      <c r="B32" s="1" t="s">
        <v>18</v>
      </c>
      <c r="C32" s="9" t="s">
        <v>19</v>
      </c>
      <c r="D32" s="1" t="s">
        <v>20</v>
      </c>
      <c r="E32" s="11">
        <v>-3.3205298013245033</v>
      </c>
      <c r="F32" s="21">
        <v>1.0787699999999999E-3</v>
      </c>
    </row>
    <row r="33" spans="1:6" ht="20" customHeight="1">
      <c r="A33" s="8" t="s">
        <v>21</v>
      </c>
      <c r="B33" s="1" t="s">
        <v>22</v>
      </c>
      <c r="C33" s="9" t="s">
        <v>71</v>
      </c>
      <c r="D33" s="1" t="s">
        <v>22</v>
      </c>
      <c r="E33" s="11">
        <v>-3.3080568720379144</v>
      </c>
      <c r="F33" s="21">
        <v>9.0892799999999999E-3</v>
      </c>
    </row>
    <row r="34" spans="1:6" ht="20" customHeight="1">
      <c r="A34" s="19" t="s">
        <v>23</v>
      </c>
      <c r="B34" s="1" t="s">
        <v>24</v>
      </c>
      <c r="C34" s="9" t="s">
        <v>71</v>
      </c>
      <c r="D34" s="1" t="s">
        <v>24</v>
      </c>
      <c r="E34" s="11">
        <v>-3.2113274686171787</v>
      </c>
      <c r="F34" s="21">
        <v>2.1314000000000001E-4</v>
      </c>
    </row>
    <row r="35" spans="1:6" ht="20" customHeight="1">
      <c r="A35" s="8" t="s">
        <v>25</v>
      </c>
      <c r="B35" s="1" t="s">
        <v>26</v>
      </c>
      <c r="C35" s="9" t="s">
        <v>71</v>
      </c>
      <c r="D35" s="1" t="s">
        <v>26</v>
      </c>
      <c r="E35" s="11">
        <v>-3.1807228915662646</v>
      </c>
      <c r="F35" s="21">
        <v>2.1421119999999998E-2</v>
      </c>
    </row>
    <row r="36" spans="1:6" ht="20" customHeight="1">
      <c r="A36" s="8" t="s">
        <v>27</v>
      </c>
      <c r="B36" s="1" t="s">
        <v>28</v>
      </c>
      <c r="C36" s="9" t="s">
        <v>29</v>
      </c>
      <c r="D36" s="1" t="s">
        <v>30</v>
      </c>
      <c r="E36" s="11">
        <v>-3.1779064956557712</v>
      </c>
      <c r="F36" s="21">
        <v>2.0148800000000001E-3</v>
      </c>
    </row>
    <row r="37" spans="1:6" ht="20" customHeight="1">
      <c r="A37" s="8" t="s">
        <v>169</v>
      </c>
      <c r="B37" s="1" t="s">
        <v>170</v>
      </c>
      <c r="C37" s="9" t="s">
        <v>71</v>
      </c>
      <c r="D37" s="1" t="s">
        <v>170</v>
      </c>
      <c r="E37" s="11">
        <v>-3.1016129032258064</v>
      </c>
      <c r="F37" s="21">
        <v>8.5154999999999996E-4</v>
      </c>
    </row>
    <row r="38" spans="1:6" ht="20" customHeight="1">
      <c r="A38" s="19" t="s">
        <v>171</v>
      </c>
      <c r="B38" s="1" t="s">
        <v>172</v>
      </c>
      <c r="C38" s="9" t="s">
        <v>71</v>
      </c>
      <c r="D38" s="1" t="s">
        <v>172</v>
      </c>
      <c r="E38" s="11">
        <v>-3.0639305445935281</v>
      </c>
      <c r="F38" s="21">
        <v>4.5553E-4</v>
      </c>
    </row>
    <row r="39" spans="1:6" ht="20" customHeight="1">
      <c r="A39" s="19" t="s">
        <v>173</v>
      </c>
      <c r="B39" s="1" t="s">
        <v>174</v>
      </c>
      <c r="C39" s="9" t="s">
        <v>71</v>
      </c>
      <c r="D39" s="1" t="s">
        <v>174</v>
      </c>
      <c r="E39" s="11">
        <v>-3.0625</v>
      </c>
      <c r="F39" s="21">
        <v>2.1191600000000001E-3</v>
      </c>
    </row>
    <row r="40" spans="1:6" ht="20" customHeight="1">
      <c r="A40" s="8" t="s">
        <v>175</v>
      </c>
      <c r="B40" s="1" t="s">
        <v>176</v>
      </c>
      <c r="C40" s="9" t="s">
        <v>71</v>
      </c>
      <c r="D40" s="1" t="s">
        <v>176</v>
      </c>
      <c r="E40" s="11">
        <v>-3.0469483568075124</v>
      </c>
      <c r="F40" s="21">
        <v>6.6677999999999998E-3</v>
      </c>
    </row>
    <row r="41" spans="1:6" ht="20" customHeight="1">
      <c r="A41" s="19" t="s">
        <v>177</v>
      </c>
      <c r="B41" s="1" t="s">
        <v>178</v>
      </c>
      <c r="C41" s="9" t="s">
        <v>179</v>
      </c>
      <c r="D41" s="1" t="s">
        <v>180</v>
      </c>
      <c r="E41" s="11">
        <v>-3.0097847358121337</v>
      </c>
      <c r="F41" s="21">
        <v>1.506302E-2</v>
      </c>
    </row>
    <row r="42" spans="1:6" ht="20" customHeight="1">
      <c r="A42" s="19" t="s">
        <v>181</v>
      </c>
      <c r="B42" s="1" t="s">
        <v>182</v>
      </c>
      <c r="C42" s="9" t="s">
        <v>183</v>
      </c>
      <c r="D42" s="1" t="s">
        <v>184</v>
      </c>
      <c r="E42" s="11">
        <v>-2.9736162890737026</v>
      </c>
      <c r="F42" s="21">
        <v>2.4106E-4</v>
      </c>
    </row>
    <row r="43" spans="1:6" ht="20" customHeight="1">
      <c r="A43" s="8" t="s">
        <v>185</v>
      </c>
      <c r="B43" s="1" t="s">
        <v>186</v>
      </c>
      <c r="C43" s="9" t="s">
        <v>187</v>
      </c>
      <c r="D43" s="1" t="s">
        <v>188</v>
      </c>
      <c r="E43" s="11">
        <v>-2.9723183391003465</v>
      </c>
      <c r="F43" s="21">
        <v>7.97169E-3</v>
      </c>
    </row>
    <row r="44" spans="1:6" ht="20" customHeight="1">
      <c r="A44" s="8" t="s">
        <v>189</v>
      </c>
      <c r="B44" s="1" t="s">
        <v>190</v>
      </c>
      <c r="C44" s="9" t="s">
        <v>71</v>
      </c>
      <c r="D44" s="1" t="s">
        <v>190</v>
      </c>
      <c r="E44" s="11">
        <v>-2.9509677419354836</v>
      </c>
      <c r="F44" s="21">
        <v>6.9804200000000002E-3</v>
      </c>
    </row>
    <row r="45" spans="1:6" ht="20" customHeight="1">
      <c r="A45" s="8" t="s">
        <v>191</v>
      </c>
      <c r="B45" s="1" t="s">
        <v>192</v>
      </c>
      <c r="C45" s="9" t="s">
        <v>71</v>
      </c>
      <c r="D45" s="1" t="s">
        <v>192</v>
      </c>
      <c r="E45" s="11">
        <v>-2.9380530973451329</v>
      </c>
      <c r="F45" s="21">
        <v>1.438187E-2</v>
      </c>
    </row>
    <row r="46" spans="1:6" ht="20" customHeight="1">
      <c r="A46" s="8" t="s">
        <v>193</v>
      </c>
      <c r="B46" s="1" t="s">
        <v>194</v>
      </c>
      <c r="C46" s="9" t="s">
        <v>71</v>
      </c>
      <c r="D46" s="1" t="s">
        <v>194</v>
      </c>
      <c r="E46" s="11">
        <v>-2.9342105263157894</v>
      </c>
      <c r="F46" s="21">
        <v>1.56128E-3</v>
      </c>
    </row>
    <row r="47" spans="1:6" ht="20" customHeight="1">
      <c r="A47" s="19" t="s">
        <v>195</v>
      </c>
      <c r="B47" s="1" t="s">
        <v>196</v>
      </c>
      <c r="C47" s="9" t="s">
        <v>197</v>
      </c>
      <c r="D47" s="1" t="s">
        <v>198</v>
      </c>
      <c r="E47" s="11">
        <v>-2.9205561072492552</v>
      </c>
      <c r="F47" s="21">
        <v>1.0235650000000001E-2</v>
      </c>
    </row>
    <row r="48" spans="1:6" ht="20" customHeight="1">
      <c r="A48" s="8" t="s">
        <v>199</v>
      </c>
      <c r="B48" s="1" t="s">
        <v>200</v>
      </c>
      <c r="C48" s="9" t="s">
        <v>201</v>
      </c>
      <c r="D48" s="1" t="s">
        <v>202</v>
      </c>
      <c r="E48" s="11">
        <v>-2.9128658951667799</v>
      </c>
      <c r="F48" s="21">
        <v>1.98219E-3</v>
      </c>
    </row>
    <row r="49" spans="1:6" ht="20" customHeight="1">
      <c r="A49" s="8" t="s">
        <v>203</v>
      </c>
      <c r="B49" s="1" t="s">
        <v>204</v>
      </c>
      <c r="C49" s="25" t="s">
        <v>205</v>
      </c>
      <c r="D49" s="1" t="s">
        <v>206</v>
      </c>
      <c r="E49" s="11">
        <v>-2.9017485428809326</v>
      </c>
      <c r="F49" s="21">
        <v>4.2552999999999997E-4</v>
      </c>
    </row>
    <row r="50" spans="1:6" ht="20" customHeight="1">
      <c r="A50" s="19" t="s">
        <v>207</v>
      </c>
      <c r="B50" s="1" t="s">
        <v>208</v>
      </c>
      <c r="C50" s="9" t="s">
        <v>209</v>
      </c>
      <c r="D50" s="1" t="s">
        <v>210</v>
      </c>
      <c r="E50" s="11">
        <v>-2.8825197488353247</v>
      </c>
      <c r="F50" s="21">
        <v>7.2522000000000005E-4</v>
      </c>
    </row>
    <row r="51" spans="1:6" ht="20" customHeight="1">
      <c r="A51" s="8" t="s">
        <v>211</v>
      </c>
      <c r="B51" s="1" t="s">
        <v>212</v>
      </c>
      <c r="C51" s="9" t="s">
        <v>213</v>
      </c>
      <c r="D51" s="1" t="s">
        <v>214</v>
      </c>
      <c r="E51" s="11">
        <v>-2.8320493066255779</v>
      </c>
      <c r="F51" s="21">
        <v>5.2505599999999996E-3</v>
      </c>
    </row>
    <row r="52" spans="1:6" ht="20" customHeight="1">
      <c r="A52" s="8" t="s">
        <v>215</v>
      </c>
      <c r="B52" s="1" t="s">
        <v>216</v>
      </c>
      <c r="C52" s="9" t="s">
        <v>217</v>
      </c>
      <c r="D52" s="1" t="s">
        <v>218</v>
      </c>
      <c r="E52" s="11">
        <v>-2.8099173553719008</v>
      </c>
      <c r="F52" s="21">
        <v>4.7942999999999998E-4</v>
      </c>
    </row>
    <row r="53" spans="1:6" ht="20" customHeight="1">
      <c r="A53" s="8" t="s">
        <v>219</v>
      </c>
      <c r="B53" s="1" t="s">
        <v>220</v>
      </c>
      <c r="C53" s="9" t="s">
        <v>71</v>
      </c>
      <c r="D53" s="1" t="s">
        <v>220</v>
      </c>
      <c r="E53" s="11">
        <v>-2.7806497510078247</v>
      </c>
      <c r="F53" s="21">
        <v>1.5072169999999999E-2</v>
      </c>
    </row>
    <row r="54" spans="1:6" ht="20" customHeight="1">
      <c r="A54" s="8" t="s">
        <v>221</v>
      </c>
      <c r="B54" s="1" t="s">
        <v>222</v>
      </c>
      <c r="C54" s="9" t="s">
        <v>71</v>
      </c>
      <c r="D54" s="1" t="s">
        <v>222</v>
      </c>
      <c r="E54" s="11">
        <v>-2.7780898876404496</v>
      </c>
      <c r="F54" s="21">
        <v>4.8794179999999999E-2</v>
      </c>
    </row>
    <row r="55" spans="1:6" ht="20" customHeight="1">
      <c r="A55" s="8" t="s">
        <v>223</v>
      </c>
      <c r="B55" s="1" t="s">
        <v>224</v>
      </c>
      <c r="C55" s="9" t="s">
        <v>71</v>
      </c>
      <c r="D55" s="1" t="s">
        <v>224</v>
      </c>
      <c r="E55" s="11">
        <v>-2.7663551401869162</v>
      </c>
      <c r="F55" s="21">
        <v>7.02134E-3</v>
      </c>
    </row>
    <row r="56" spans="1:6" ht="20" customHeight="1">
      <c r="A56" s="19" t="s">
        <v>225</v>
      </c>
      <c r="B56" s="1" t="s">
        <v>226</v>
      </c>
      <c r="C56" s="9" t="s">
        <v>227</v>
      </c>
      <c r="D56" s="1" t="s">
        <v>228</v>
      </c>
      <c r="E56" s="11">
        <v>-2.7200251098556181</v>
      </c>
      <c r="F56" s="21">
        <v>5.4073000000000001E-4</v>
      </c>
    </row>
    <row r="57" spans="1:6" ht="20" customHeight="1">
      <c r="A57" s="8" t="s">
        <v>229</v>
      </c>
      <c r="B57" s="1" t="s">
        <v>230</v>
      </c>
      <c r="C57" s="9" t="s">
        <v>71</v>
      </c>
      <c r="D57" s="1" t="s">
        <v>230</v>
      </c>
      <c r="E57" s="11">
        <v>-2.6647230320699711</v>
      </c>
      <c r="F57" s="21">
        <v>7.8071599999999996E-3</v>
      </c>
    </row>
    <row r="58" spans="1:6" ht="20" customHeight="1">
      <c r="A58" s="8" t="s">
        <v>231</v>
      </c>
      <c r="B58" s="1" t="s">
        <v>232</v>
      </c>
      <c r="C58" s="9" t="s">
        <v>233</v>
      </c>
      <c r="D58" s="1" t="s">
        <v>234</v>
      </c>
      <c r="E58" s="11">
        <v>-2.6157000961230374</v>
      </c>
      <c r="F58" s="21">
        <v>1.7341000000000001E-4</v>
      </c>
    </row>
    <row r="59" spans="1:6" ht="20" customHeight="1">
      <c r="A59" s="8" t="s">
        <v>235</v>
      </c>
      <c r="B59" s="1" t="s">
        <v>236</v>
      </c>
      <c r="C59" s="9" t="s">
        <v>237</v>
      </c>
      <c r="D59" s="1" t="s">
        <v>238</v>
      </c>
      <c r="E59" s="11">
        <v>-2.6086270384008423</v>
      </c>
      <c r="F59" s="21">
        <v>3.8775599999999999E-3</v>
      </c>
    </row>
    <row r="60" spans="1:6" ht="20" customHeight="1">
      <c r="A60" s="19" t="s">
        <v>239</v>
      </c>
      <c r="B60" s="1" t="s">
        <v>240</v>
      </c>
      <c r="C60" s="9" t="s">
        <v>71</v>
      </c>
      <c r="D60" s="1" t="s">
        <v>240</v>
      </c>
      <c r="E60" s="11">
        <v>-2.581139620126625</v>
      </c>
      <c r="F60" s="21">
        <v>3.8891969999999998E-2</v>
      </c>
    </row>
    <row r="61" spans="1:6" ht="20" customHeight="1">
      <c r="A61" s="19" t="s">
        <v>241</v>
      </c>
      <c r="B61" s="1" t="s">
        <v>242</v>
      </c>
      <c r="C61" s="9" t="s">
        <v>71</v>
      </c>
      <c r="D61" s="1" t="s">
        <v>242</v>
      </c>
      <c r="E61" s="11">
        <v>-2.5720407070166047</v>
      </c>
      <c r="F61" s="21">
        <v>1.4777799999999999E-3</v>
      </c>
    </row>
    <row r="62" spans="1:6" ht="20" customHeight="1">
      <c r="A62" s="8" t="s">
        <v>243</v>
      </c>
      <c r="B62" s="1" t="s">
        <v>244</v>
      </c>
      <c r="C62" s="9" t="s">
        <v>71</v>
      </c>
      <c r="D62" s="1" t="s">
        <v>244</v>
      </c>
      <c r="E62" s="11">
        <v>-2.5718309859154931</v>
      </c>
      <c r="F62" s="21">
        <v>1.06313E-3</v>
      </c>
    </row>
    <row r="63" spans="1:6" ht="20" customHeight="1">
      <c r="A63" s="8" t="s">
        <v>245</v>
      </c>
      <c r="B63" s="1" t="s">
        <v>246</v>
      </c>
      <c r="C63" s="9" t="s">
        <v>247</v>
      </c>
      <c r="D63" s="1" t="s">
        <v>248</v>
      </c>
      <c r="E63" s="11">
        <v>-2.5515151515151517</v>
      </c>
      <c r="F63" s="21">
        <v>9.6910399999999997E-3</v>
      </c>
    </row>
    <row r="64" spans="1:6" ht="20" customHeight="1">
      <c r="A64" s="19" t="s">
        <v>249</v>
      </c>
      <c r="B64" s="1" t="s">
        <v>250</v>
      </c>
      <c r="C64" s="9" t="s">
        <v>251</v>
      </c>
      <c r="D64" s="1" t="s">
        <v>252</v>
      </c>
      <c r="E64" s="11">
        <v>-2.5499218226490949</v>
      </c>
      <c r="F64" s="21">
        <v>3.6500399999999998E-3</v>
      </c>
    </row>
    <row r="65" spans="1:6" ht="20" customHeight="1">
      <c r="A65" s="8" t="s">
        <v>253</v>
      </c>
      <c r="B65" s="1" t="s">
        <v>254</v>
      </c>
      <c r="C65" s="9" t="s">
        <v>255</v>
      </c>
      <c r="D65" s="1" t="s">
        <v>256</v>
      </c>
      <c r="E65" s="11">
        <v>-2.5486542443064182</v>
      </c>
      <c r="F65" s="21">
        <v>8.0061400000000001E-3</v>
      </c>
    </row>
    <row r="66" spans="1:6" ht="20" customHeight="1">
      <c r="A66" s="19" t="s">
        <v>257</v>
      </c>
      <c r="B66" s="1" t="s">
        <v>258</v>
      </c>
      <c r="C66" s="9" t="s">
        <v>71</v>
      </c>
      <c r="D66" s="1" t="s">
        <v>258</v>
      </c>
      <c r="E66" s="11">
        <v>-2.5417126056596833</v>
      </c>
      <c r="F66" s="21">
        <v>9.85224E-3</v>
      </c>
    </row>
    <row r="67" spans="1:6" ht="20" customHeight="1">
      <c r="A67" s="19" t="s">
        <v>259</v>
      </c>
      <c r="B67" s="1" t="s">
        <v>260</v>
      </c>
      <c r="C67" s="9" t="s">
        <v>261</v>
      </c>
      <c r="D67" s="1" t="s">
        <v>262</v>
      </c>
      <c r="E67" s="11">
        <v>-2.5407874015748031</v>
      </c>
      <c r="F67" s="21">
        <v>2.0736800000000001E-3</v>
      </c>
    </row>
    <row r="68" spans="1:6" ht="20" customHeight="1">
      <c r="A68" s="8" t="s">
        <v>263</v>
      </c>
      <c r="B68" s="1" t="s">
        <v>264</v>
      </c>
      <c r="C68" s="9" t="s">
        <v>265</v>
      </c>
      <c r="D68" s="1" t="s">
        <v>266</v>
      </c>
      <c r="E68" s="11">
        <v>-2.5364806866952785</v>
      </c>
      <c r="F68" s="21">
        <v>9.6910399999999997E-3</v>
      </c>
    </row>
    <row r="69" spans="1:6" ht="20" customHeight="1">
      <c r="A69" s="8" t="s">
        <v>267</v>
      </c>
      <c r="B69" s="1" t="s">
        <v>268</v>
      </c>
      <c r="C69" s="9" t="s">
        <v>269</v>
      </c>
      <c r="D69" s="1" t="s">
        <v>270</v>
      </c>
      <c r="E69" s="11">
        <v>-2.5194346289752647</v>
      </c>
      <c r="F69" s="21">
        <v>8.4206699999999999E-3</v>
      </c>
    </row>
    <row r="70" spans="1:6" ht="20" customHeight="1">
      <c r="A70" s="19" t="s">
        <v>271</v>
      </c>
      <c r="B70" s="1" t="s">
        <v>272</v>
      </c>
      <c r="C70" s="9" t="s">
        <v>31</v>
      </c>
      <c r="D70" s="12" t="s">
        <v>32</v>
      </c>
      <c r="E70" s="11">
        <v>-2.514778325123153</v>
      </c>
      <c r="F70" s="21">
        <v>7.9149000000000005E-4</v>
      </c>
    </row>
    <row r="71" spans="1:6" ht="20" customHeight="1">
      <c r="A71" s="19" t="s">
        <v>273</v>
      </c>
      <c r="B71" s="1" t="s">
        <v>274</v>
      </c>
      <c r="C71" s="9" t="s">
        <v>71</v>
      </c>
      <c r="D71" s="1" t="s">
        <v>274</v>
      </c>
      <c r="E71" s="11">
        <v>-2.5107886904761907</v>
      </c>
      <c r="F71" s="21">
        <v>7.2617000000000003E-3</v>
      </c>
    </row>
    <row r="72" spans="1:6" ht="20" customHeight="1">
      <c r="A72" s="8" t="s">
        <v>275</v>
      </c>
      <c r="B72" s="1" t="s">
        <v>276</v>
      </c>
      <c r="C72" s="9" t="s">
        <v>33</v>
      </c>
      <c r="D72" s="1" t="s">
        <v>34</v>
      </c>
      <c r="E72" s="11">
        <v>-2.5017667844522968</v>
      </c>
      <c r="F72" s="21">
        <v>5.7044900000000004E-3</v>
      </c>
    </row>
    <row r="73" spans="1:6" ht="20" customHeight="1">
      <c r="A73" s="19" t="s">
        <v>35</v>
      </c>
      <c r="B73" s="1" t="s">
        <v>36</v>
      </c>
      <c r="C73" s="9" t="s">
        <v>37</v>
      </c>
      <c r="D73" s="1" t="s">
        <v>38</v>
      </c>
      <c r="E73" s="11">
        <v>-2.498257839721254</v>
      </c>
      <c r="F73" s="21">
        <v>3.9943850000000003E-2</v>
      </c>
    </row>
    <row r="74" spans="1:6" ht="20" customHeight="1">
      <c r="A74" s="8" t="s">
        <v>39</v>
      </c>
      <c r="B74" s="1" t="s">
        <v>40</v>
      </c>
      <c r="C74" s="9" t="s">
        <v>41</v>
      </c>
      <c r="D74" s="1" t="s">
        <v>42</v>
      </c>
      <c r="E74" s="11">
        <v>-2.4550408719346044</v>
      </c>
      <c r="F74" s="21">
        <v>4.3820190000000002E-2</v>
      </c>
    </row>
    <row r="75" spans="1:6" ht="20" customHeight="1">
      <c r="A75" s="8" t="s">
        <v>43</v>
      </c>
      <c r="B75" s="1" t="s">
        <v>44</v>
      </c>
      <c r="C75" s="9" t="s">
        <v>71</v>
      </c>
      <c r="D75" s="1" t="s">
        <v>44</v>
      </c>
      <c r="E75" s="11">
        <v>-2.4536741214057507</v>
      </c>
      <c r="F75" s="21">
        <v>1.1079099999999999E-3</v>
      </c>
    </row>
    <row r="76" spans="1:6" ht="20" customHeight="1">
      <c r="A76" s="8" t="s">
        <v>45</v>
      </c>
      <c r="B76" s="1" t="s">
        <v>46</v>
      </c>
      <c r="C76" s="9" t="s">
        <v>47</v>
      </c>
      <c r="D76" s="1" t="s">
        <v>48</v>
      </c>
      <c r="E76" s="11">
        <v>-2.4256031596119172</v>
      </c>
      <c r="F76" s="21">
        <v>1.2609000000000001E-4</v>
      </c>
    </row>
    <row r="77" spans="1:6" ht="20" customHeight="1">
      <c r="A77" s="8" t="s">
        <v>292</v>
      </c>
      <c r="B77" s="1" t="s">
        <v>293</v>
      </c>
      <c r="C77" s="9" t="s">
        <v>71</v>
      </c>
      <c r="D77" s="1" t="s">
        <v>293</v>
      </c>
      <c r="E77" s="11">
        <v>-2.4237288135593222</v>
      </c>
      <c r="F77" s="21">
        <v>1.07135E-3</v>
      </c>
    </row>
    <row r="78" spans="1:6" ht="20" customHeight="1">
      <c r="A78" s="8" t="s">
        <v>294</v>
      </c>
      <c r="B78" s="1" t="s">
        <v>295</v>
      </c>
      <c r="C78" s="9" t="s">
        <v>296</v>
      </c>
      <c r="D78" s="1" t="s">
        <v>297</v>
      </c>
      <c r="E78" s="11">
        <v>-2.4136253041362532</v>
      </c>
      <c r="F78" s="21">
        <v>0.10581222999999999</v>
      </c>
    </row>
    <row r="79" spans="1:6" ht="20" customHeight="1">
      <c r="A79" s="8" t="s">
        <v>298</v>
      </c>
      <c r="B79" s="1" t="s">
        <v>299</v>
      </c>
      <c r="C79" s="9" t="s">
        <v>300</v>
      </c>
      <c r="D79" s="1" t="s">
        <v>301</v>
      </c>
      <c r="E79" s="11">
        <v>-2.4111842105263155</v>
      </c>
      <c r="F79" s="21">
        <v>1.7545E-3</v>
      </c>
    </row>
    <row r="80" spans="1:6" ht="20" customHeight="1">
      <c r="A80" s="19" t="s">
        <v>302</v>
      </c>
      <c r="B80" s="1" t="s">
        <v>303</v>
      </c>
      <c r="C80" s="9" t="s">
        <v>304</v>
      </c>
      <c r="D80" s="1" t="s">
        <v>305</v>
      </c>
      <c r="E80" s="11">
        <v>-2.404522613065327</v>
      </c>
      <c r="F80" s="21">
        <v>9.3479999999999995E-4</v>
      </c>
    </row>
    <row r="81" spans="1:6" ht="20" customHeight="1">
      <c r="A81" s="19" t="s">
        <v>306</v>
      </c>
      <c r="B81" s="1" t="s">
        <v>307</v>
      </c>
      <c r="C81" s="9" t="s">
        <v>308</v>
      </c>
      <c r="D81" s="1" t="s">
        <v>309</v>
      </c>
      <c r="E81" s="11">
        <v>-2.4030226700251891</v>
      </c>
      <c r="F81" s="21">
        <v>2.2592100000000002E-3</v>
      </c>
    </row>
    <row r="82" spans="1:6" ht="20" customHeight="1">
      <c r="A82" s="19" t="s">
        <v>310</v>
      </c>
      <c r="B82" s="1" t="s">
        <v>311</v>
      </c>
      <c r="C82" s="9" t="s">
        <v>71</v>
      </c>
      <c r="D82" s="1" t="s">
        <v>311</v>
      </c>
      <c r="E82" s="11">
        <v>-2.4009819967266774</v>
      </c>
      <c r="F82" s="21">
        <v>1.952833E-2</v>
      </c>
    </row>
    <row r="83" spans="1:6" ht="20" customHeight="1">
      <c r="A83" s="8" t="s">
        <v>312</v>
      </c>
      <c r="B83" s="1" t="s">
        <v>313</v>
      </c>
      <c r="C83" s="9" t="s">
        <v>314</v>
      </c>
      <c r="D83" s="1" t="s">
        <v>315</v>
      </c>
      <c r="E83" s="11">
        <v>-2.4000134934556741</v>
      </c>
      <c r="F83" s="21">
        <v>1.7978239999999999E-2</v>
      </c>
    </row>
    <row r="84" spans="1:6" ht="20" customHeight="1">
      <c r="A84" s="8" t="s">
        <v>316</v>
      </c>
      <c r="B84" s="1" t="s">
        <v>317</v>
      </c>
      <c r="C84" s="9" t="s">
        <v>318</v>
      </c>
      <c r="D84" s="1" t="s">
        <v>319</v>
      </c>
      <c r="E84" s="11">
        <v>-2.3967551622418877</v>
      </c>
      <c r="F84" s="21">
        <v>8.68412E-3</v>
      </c>
    </row>
    <row r="85" spans="1:6" ht="20" customHeight="1">
      <c r="A85" s="8" t="s">
        <v>320</v>
      </c>
      <c r="B85" s="1" t="s">
        <v>321</v>
      </c>
      <c r="C85" s="9" t="s">
        <v>71</v>
      </c>
      <c r="D85" s="1" t="s">
        <v>321</v>
      </c>
      <c r="E85" s="11">
        <v>-2.3963118189438393</v>
      </c>
      <c r="F85" s="21">
        <v>6.7772700000000002E-3</v>
      </c>
    </row>
    <row r="86" spans="1:6" ht="20" customHeight="1">
      <c r="A86" s="8" t="s">
        <v>322</v>
      </c>
      <c r="B86" s="1" t="s">
        <v>323</v>
      </c>
      <c r="C86" s="9" t="s">
        <v>324</v>
      </c>
      <c r="D86" s="1" t="s">
        <v>325</v>
      </c>
      <c r="E86" s="11">
        <v>-2.3823529411764706</v>
      </c>
      <c r="F86" s="21">
        <v>6.3069000000000005E-4</v>
      </c>
    </row>
    <row r="87" spans="1:6" ht="20" customHeight="1">
      <c r="A87" s="8" t="s">
        <v>326</v>
      </c>
      <c r="B87" s="1" t="s">
        <v>327</v>
      </c>
      <c r="C87" s="9" t="s">
        <v>328</v>
      </c>
      <c r="D87" s="1" t="s">
        <v>329</v>
      </c>
      <c r="E87" s="11">
        <v>-2.3726027397260272</v>
      </c>
      <c r="F87" s="21">
        <v>1.6226000000000001E-4</v>
      </c>
    </row>
    <row r="88" spans="1:6" ht="20" customHeight="1">
      <c r="A88" s="8" t="s">
        <v>330</v>
      </c>
      <c r="B88" s="1" t="s">
        <v>331</v>
      </c>
      <c r="C88" s="9" t="s">
        <v>332</v>
      </c>
      <c r="D88" s="1" t="s">
        <v>333</v>
      </c>
      <c r="E88" s="11">
        <v>-2.3722833378052051</v>
      </c>
      <c r="F88" s="21">
        <v>1.93031E-3</v>
      </c>
    </row>
    <row r="89" spans="1:6" ht="20" customHeight="1">
      <c r="A89" s="8" t="s">
        <v>334</v>
      </c>
      <c r="B89" s="1" t="s">
        <v>335</v>
      </c>
      <c r="C89" s="9" t="s">
        <v>336</v>
      </c>
      <c r="D89" s="1" t="s">
        <v>337</v>
      </c>
      <c r="E89" s="11">
        <v>-2.3719412724306692</v>
      </c>
      <c r="F89" s="21">
        <v>6.9580199999999997E-3</v>
      </c>
    </row>
    <row r="90" spans="1:6" ht="20" customHeight="1">
      <c r="A90" s="8" t="s">
        <v>338</v>
      </c>
      <c r="B90" s="1" t="s">
        <v>339</v>
      </c>
      <c r="C90" s="9" t="s">
        <v>71</v>
      </c>
      <c r="D90" s="1" t="s">
        <v>339</v>
      </c>
      <c r="E90" s="11">
        <v>-2.3666666666666667</v>
      </c>
      <c r="F90" s="21">
        <v>2.1163769999999998E-2</v>
      </c>
    </row>
    <row r="91" spans="1:6" ht="20" customHeight="1">
      <c r="A91" s="8" t="s">
        <v>340</v>
      </c>
      <c r="B91" s="1" t="s">
        <v>341</v>
      </c>
      <c r="C91" s="9" t="s">
        <v>71</v>
      </c>
      <c r="D91" s="1" t="s">
        <v>341</v>
      </c>
      <c r="E91" s="11">
        <v>-2.3532752745172281</v>
      </c>
      <c r="F91" s="21">
        <v>1.846801E-2</v>
      </c>
    </row>
    <row r="92" spans="1:6" ht="20" customHeight="1">
      <c r="A92" s="8" t="s">
        <v>342</v>
      </c>
      <c r="B92" s="1" t="s">
        <v>343</v>
      </c>
      <c r="C92" s="9" t="s">
        <v>71</v>
      </c>
      <c r="D92" s="1" t="s">
        <v>344</v>
      </c>
      <c r="E92" s="11">
        <v>-2.3497942386831272</v>
      </c>
      <c r="F92" s="21">
        <v>1.0166E-2</v>
      </c>
    </row>
    <row r="93" spans="1:6" ht="20" customHeight="1">
      <c r="A93" s="8" t="s">
        <v>345</v>
      </c>
      <c r="B93" s="1" t="s">
        <v>346</v>
      </c>
      <c r="C93" s="9" t="s">
        <v>347</v>
      </c>
      <c r="D93" s="1" t="s">
        <v>347</v>
      </c>
      <c r="E93" s="11">
        <v>-2.3488900100908174</v>
      </c>
      <c r="F93" s="21">
        <v>9.8722999999999997E-4</v>
      </c>
    </row>
    <row r="94" spans="1:6" ht="20" customHeight="1">
      <c r="A94" s="8" t="s">
        <v>348</v>
      </c>
      <c r="B94" s="1" t="s">
        <v>349</v>
      </c>
      <c r="C94" s="9" t="s">
        <v>71</v>
      </c>
      <c r="D94" s="1" t="s">
        <v>349</v>
      </c>
      <c r="E94" s="11">
        <v>-2.3478260869565215</v>
      </c>
      <c r="F94" s="21">
        <v>8.04822E-3</v>
      </c>
    </row>
    <row r="95" spans="1:6" ht="20" customHeight="1">
      <c r="A95" s="19" t="s">
        <v>350</v>
      </c>
      <c r="B95" s="1" t="s">
        <v>351</v>
      </c>
      <c r="C95" s="9" t="s">
        <v>71</v>
      </c>
      <c r="D95" s="1" t="s">
        <v>351</v>
      </c>
      <c r="E95" s="11">
        <v>-2.3476130477390456</v>
      </c>
      <c r="F95" s="21">
        <v>5.2008999999999996E-4</v>
      </c>
    </row>
    <row r="96" spans="1:6" ht="20" customHeight="1">
      <c r="A96" s="19" t="s">
        <v>352</v>
      </c>
      <c r="B96" s="1" t="s">
        <v>353</v>
      </c>
      <c r="C96" s="9" t="s">
        <v>354</v>
      </c>
      <c r="D96" s="1" t="s">
        <v>355</v>
      </c>
      <c r="E96" s="11">
        <v>-2.3475546305931321</v>
      </c>
      <c r="F96" s="21">
        <v>1.7104680000000001E-2</v>
      </c>
    </row>
    <row r="97" spans="1:6" ht="20" customHeight="1">
      <c r="A97" s="8" t="s">
        <v>356</v>
      </c>
      <c r="B97" s="1" t="s">
        <v>357</v>
      </c>
      <c r="C97" s="9" t="s">
        <v>358</v>
      </c>
      <c r="D97" s="1" t="s">
        <v>359</v>
      </c>
      <c r="E97" s="11">
        <v>-2.3472949389179756</v>
      </c>
      <c r="F97" s="21">
        <v>2.5644690000000001E-2</v>
      </c>
    </row>
    <row r="98" spans="1:6" ht="20" customHeight="1">
      <c r="A98" s="8" t="s">
        <v>360</v>
      </c>
      <c r="B98" s="1" t="s">
        <v>232</v>
      </c>
      <c r="C98" s="9" t="s">
        <v>233</v>
      </c>
      <c r="D98" s="1" t="s">
        <v>234</v>
      </c>
      <c r="E98" s="11">
        <v>-2.3399189463019248</v>
      </c>
      <c r="F98" s="21">
        <v>1.7341000000000001E-4</v>
      </c>
    </row>
    <row r="99" spans="1:6" ht="20" customHeight="1">
      <c r="A99" s="8" t="s">
        <v>361</v>
      </c>
      <c r="B99" s="1" t="s">
        <v>362</v>
      </c>
      <c r="C99" s="9" t="s">
        <v>71</v>
      </c>
      <c r="D99" s="1" t="s">
        <v>362</v>
      </c>
      <c r="E99" s="11">
        <v>-2.3340611353711793</v>
      </c>
      <c r="F99" s="21">
        <v>4.9370100000000004E-3</v>
      </c>
    </row>
    <row r="100" spans="1:6" ht="20" customHeight="1">
      <c r="A100" s="8" t="s">
        <v>363</v>
      </c>
      <c r="B100" s="1" t="s">
        <v>364</v>
      </c>
      <c r="C100" s="9" t="s">
        <v>365</v>
      </c>
      <c r="D100" s="1" t="s">
        <v>366</v>
      </c>
      <c r="E100" s="11">
        <v>-2.3338072220642587</v>
      </c>
      <c r="F100" s="21">
        <v>3.8131999999999999E-4</v>
      </c>
    </row>
    <row r="101" spans="1:6" ht="20" customHeight="1">
      <c r="A101" s="8" t="s">
        <v>367</v>
      </c>
      <c r="B101" s="1" t="s">
        <v>368</v>
      </c>
      <c r="C101" s="9" t="s">
        <v>71</v>
      </c>
      <c r="D101" s="1" t="s">
        <v>368</v>
      </c>
      <c r="E101" s="11">
        <v>-2.3333333333333335</v>
      </c>
      <c r="F101" s="21">
        <v>4.9565980000000003E-2</v>
      </c>
    </row>
    <row r="102" spans="1:6" ht="20" customHeight="1">
      <c r="A102" s="19" t="s">
        <v>369</v>
      </c>
      <c r="B102" s="1" t="s">
        <v>370</v>
      </c>
      <c r="C102" s="9" t="s">
        <v>371</v>
      </c>
      <c r="D102" s="1" t="s">
        <v>372</v>
      </c>
      <c r="E102" s="11">
        <v>-2.3311810039575085</v>
      </c>
      <c r="F102" s="21">
        <v>1.8877799999999999E-3</v>
      </c>
    </row>
    <row r="103" spans="1:6" ht="20" customHeight="1">
      <c r="A103" s="19" t="s">
        <v>373</v>
      </c>
      <c r="B103" s="1" t="s">
        <v>374</v>
      </c>
      <c r="C103" s="9" t="s">
        <v>375</v>
      </c>
      <c r="D103" s="1" t="s">
        <v>376</v>
      </c>
      <c r="E103" s="11">
        <v>-2.3278911564625848</v>
      </c>
      <c r="F103" s="21">
        <v>3.7551099999999999E-3</v>
      </c>
    </row>
    <row r="104" spans="1:6" ht="20" customHeight="1">
      <c r="A104" s="19" t="s">
        <v>377</v>
      </c>
      <c r="B104" s="1" t="s">
        <v>378</v>
      </c>
      <c r="C104" s="9" t="s">
        <v>379</v>
      </c>
      <c r="D104" s="1" t="s">
        <v>380</v>
      </c>
      <c r="E104" s="11">
        <v>-2.3209494324045408</v>
      </c>
      <c r="F104" s="21">
        <v>4.2638399999999996E-3</v>
      </c>
    </row>
    <row r="105" spans="1:6" ht="20" customHeight="1">
      <c r="A105" s="8" t="s">
        <v>381</v>
      </c>
      <c r="B105" s="1" t="s">
        <v>208</v>
      </c>
      <c r="C105" s="9" t="s">
        <v>209</v>
      </c>
      <c r="D105" s="1" t="s">
        <v>210</v>
      </c>
      <c r="E105" s="11">
        <v>-2.3107344632768361</v>
      </c>
      <c r="F105" s="21">
        <v>7.2763999999999999E-4</v>
      </c>
    </row>
    <row r="106" spans="1:6" ht="20" customHeight="1">
      <c r="A106" s="8" t="s">
        <v>382</v>
      </c>
      <c r="B106" s="1" t="s">
        <v>383</v>
      </c>
      <c r="C106" s="9" t="s">
        <v>384</v>
      </c>
      <c r="D106" s="1" t="s">
        <v>385</v>
      </c>
      <c r="E106" s="11">
        <v>-2.308176100628931</v>
      </c>
      <c r="F106" s="21">
        <v>4.143761E-2</v>
      </c>
    </row>
    <row r="107" spans="1:6" ht="20" customHeight="1">
      <c r="A107" s="19" t="s">
        <v>386</v>
      </c>
      <c r="B107" s="1" t="s">
        <v>387</v>
      </c>
      <c r="C107" s="9" t="s">
        <v>71</v>
      </c>
      <c r="D107" s="1" t="s">
        <v>387</v>
      </c>
      <c r="E107" s="11">
        <v>-2.3057503506311363</v>
      </c>
      <c r="F107" s="21">
        <v>3.6968999999999999E-4</v>
      </c>
    </row>
    <row r="108" spans="1:6" ht="20" customHeight="1">
      <c r="A108" s="19" t="s">
        <v>388</v>
      </c>
      <c r="B108" s="1" t="s">
        <v>389</v>
      </c>
      <c r="C108" s="9" t="s">
        <v>390</v>
      </c>
      <c r="D108" s="1" t="s">
        <v>391</v>
      </c>
      <c r="E108" s="11">
        <v>-2.303730017761989</v>
      </c>
      <c r="F108" s="21">
        <v>8.3384099999999992E-3</v>
      </c>
    </row>
    <row r="109" spans="1:6" ht="20" customHeight="1">
      <c r="A109" s="8" t="s">
        <v>392</v>
      </c>
      <c r="B109" s="1" t="s">
        <v>393</v>
      </c>
      <c r="C109" s="9" t="s">
        <v>71</v>
      </c>
      <c r="D109" s="1" t="s">
        <v>393</v>
      </c>
      <c r="E109" s="11">
        <v>-2.303174603174603</v>
      </c>
      <c r="F109" s="21">
        <v>1.886933E-2</v>
      </c>
    </row>
    <row r="110" spans="1:6" ht="20" customHeight="1">
      <c r="A110" s="8" t="s">
        <v>394</v>
      </c>
      <c r="B110" s="1" t="s">
        <v>395</v>
      </c>
      <c r="C110" s="9" t="s">
        <v>71</v>
      </c>
      <c r="D110" s="1" t="s">
        <v>395</v>
      </c>
      <c r="E110" s="11">
        <v>-2.295918367346939</v>
      </c>
      <c r="F110" s="21">
        <v>5.1031200000000001E-3</v>
      </c>
    </row>
    <row r="111" spans="1:6" ht="20" customHeight="1">
      <c r="A111" s="19" t="s">
        <v>151</v>
      </c>
      <c r="B111" s="1" t="s">
        <v>152</v>
      </c>
      <c r="C111" s="9" t="s">
        <v>153</v>
      </c>
      <c r="D111" s="1" t="s">
        <v>153</v>
      </c>
      <c r="E111" s="11">
        <v>-2.2795371498172963</v>
      </c>
      <c r="F111" s="21">
        <v>3.2720800000000001E-3</v>
      </c>
    </row>
    <row r="112" spans="1:6" ht="20" customHeight="1">
      <c r="A112" s="19" t="s">
        <v>154</v>
      </c>
      <c r="B112" s="1" t="s">
        <v>155</v>
      </c>
      <c r="C112" s="9" t="s">
        <v>71</v>
      </c>
      <c r="D112" s="1" t="s">
        <v>155</v>
      </c>
      <c r="E112" s="11">
        <v>-2.2776345195117758</v>
      </c>
      <c r="F112" s="21">
        <v>3.9848559999999998E-2</v>
      </c>
    </row>
    <row r="113" spans="1:6" ht="20" customHeight="1">
      <c r="A113" s="8" t="s">
        <v>156</v>
      </c>
      <c r="B113" s="1" t="s">
        <v>157</v>
      </c>
      <c r="C113" s="9" t="s">
        <v>158</v>
      </c>
      <c r="D113" s="1" t="s">
        <v>159</v>
      </c>
      <c r="E113" s="11">
        <v>-2.2776119402985073</v>
      </c>
      <c r="F113" s="21">
        <v>7.9149000000000008E-3</v>
      </c>
    </row>
    <row r="114" spans="1:6" ht="20" customHeight="1">
      <c r="A114" s="8" t="s">
        <v>160</v>
      </c>
      <c r="B114" s="1" t="s">
        <v>161</v>
      </c>
      <c r="C114" s="9" t="s">
        <v>162</v>
      </c>
      <c r="D114" s="1" t="s">
        <v>163</v>
      </c>
      <c r="E114" s="11">
        <v>-2.2771108443377348</v>
      </c>
      <c r="F114" s="21">
        <v>2.545265E-2</v>
      </c>
    </row>
    <row r="115" spans="1:6" ht="20" customHeight="1">
      <c r="A115" s="8" t="s">
        <v>164</v>
      </c>
      <c r="B115" s="1" t="s">
        <v>165</v>
      </c>
      <c r="C115" s="9" t="s">
        <v>71</v>
      </c>
      <c r="D115" s="1" t="s">
        <v>165</v>
      </c>
      <c r="E115" s="11">
        <v>-2.2739726027397262</v>
      </c>
      <c r="F115" s="21">
        <v>4.4369989999999998E-2</v>
      </c>
    </row>
    <row r="116" spans="1:6" ht="20" customHeight="1">
      <c r="A116" s="8" t="s">
        <v>166</v>
      </c>
      <c r="B116" s="1" t="s">
        <v>167</v>
      </c>
      <c r="C116" s="9" t="s">
        <v>168</v>
      </c>
      <c r="D116" s="1" t="s">
        <v>415</v>
      </c>
      <c r="E116" s="11">
        <v>-2.2599999999999998</v>
      </c>
      <c r="F116" s="21">
        <v>6.2497100000000003E-3</v>
      </c>
    </row>
    <row r="117" spans="1:6" ht="20" customHeight="1">
      <c r="A117" s="8" t="s">
        <v>416</v>
      </c>
      <c r="B117" s="1" t="s">
        <v>417</v>
      </c>
      <c r="C117" s="9" t="s">
        <v>418</v>
      </c>
      <c r="D117" s="1" t="s">
        <v>419</v>
      </c>
      <c r="E117" s="11">
        <v>-2.2571255306246214</v>
      </c>
      <c r="F117" s="21">
        <v>4.3419900000000004E-3</v>
      </c>
    </row>
    <row r="118" spans="1:6" ht="20" customHeight="1">
      <c r="A118" s="19" t="s">
        <v>420</v>
      </c>
      <c r="B118" s="1" t="s">
        <v>421</v>
      </c>
      <c r="C118" s="9" t="s">
        <v>422</v>
      </c>
      <c r="D118" s="1" t="s">
        <v>423</v>
      </c>
      <c r="E118" s="11">
        <v>-2.256844850065189</v>
      </c>
      <c r="F118" s="21">
        <v>1.0563899999999999E-2</v>
      </c>
    </row>
    <row r="119" spans="1:6" ht="20" customHeight="1">
      <c r="A119" s="19" t="s">
        <v>424</v>
      </c>
      <c r="B119" s="1" t="s">
        <v>425</v>
      </c>
      <c r="C119" s="9" t="s">
        <v>71</v>
      </c>
      <c r="D119" s="1" t="s">
        <v>425</v>
      </c>
      <c r="E119" s="11">
        <v>-2.2521477663230236</v>
      </c>
      <c r="F119" s="21">
        <v>6.1164000000000001E-3</v>
      </c>
    </row>
    <row r="120" spans="1:6" ht="20" customHeight="1">
      <c r="A120" s="8" t="s">
        <v>426</v>
      </c>
      <c r="B120" s="1" t="s">
        <v>427</v>
      </c>
      <c r="C120" s="9" t="s">
        <v>428</v>
      </c>
      <c r="D120" s="1" t="s">
        <v>429</v>
      </c>
      <c r="E120" s="11">
        <v>-2.2483033932135732</v>
      </c>
      <c r="F120" s="21">
        <v>1.13174E-3</v>
      </c>
    </row>
    <row r="121" spans="1:6" ht="20" customHeight="1">
      <c r="A121" s="19" t="s">
        <v>430</v>
      </c>
      <c r="B121" s="1" t="s">
        <v>431</v>
      </c>
      <c r="C121" s="9" t="s">
        <v>71</v>
      </c>
      <c r="D121" s="1" t="s">
        <v>431</v>
      </c>
      <c r="E121" s="11">
        <v>-2.2412213740458018</v>
      </c>
      <c r="F121" s="21">
        <v>4.3227000000000001E-4</v>
      </c>
    </row>
    <row r="122" spans="1:6" ht="20" customHeight="1">
      <c r="A122" s="8" t="s">
        <v>432</v>
      </c>
      <c r="B122" s="1" t="s">
        <v>374</v>
      </c>
      <c r="C122" s="9" t="s">
        <v>375</v>
      </c>
      <c r="D122" s="1" t="s">
        <v>376</v>
      </c>
      <c r="E122" s="11">
        <v>-2.2370020256583394</v>
      </c>
      <c r="F122" s="21">
        <v>4.3780000000000002E-4</v>
      </c>
    </row>
    <row r="123" spans="1:6" ht="20" customHeight="1">
      <c r="A123" s="8" t="s">
        <v>433</v>
      </c>
      <c r="B123" s="1" t="s">
        <v>434</v>
      </c>
      <c r="C123" s="9" t="s">
        <v>71</v>
      </c>
      <c r="D123" s="1" t="s">
        <v>434</v>
      </c>
      <c r="E123" s="11">
        <v>-2.2248803827751198</v>
      </c>
      <c r="F123" s="21">
        <v>6.4994E-4</v>
      </c>
    </row>
    <row r="124" spans="1:6" ht="20" customHeight="1">
      <c r="A124" s="8" t="s">
        <v>435</v>
      </c>
      <c r="B124" s="1" t="s">
        <v>436</v>
      </c>
      <c r="C124" s="9" t="s">
        <v>143</v>
      </c>
      <c r="D124" s="1" t="s">
        <v>143</v>
      </c>
      <c r="E124" s="11">
        <v>-2.2204433497536948</v>
      </c>
      <c r="F124" s="21">
        <v>1.5651789999999999E-2</v>
      </c>
    </row>
    <row r="125" spans="1:6" ht="20" customHeight="1">
      <c r="A125" s="19" t="s">
        <v>437</v>
      </c>
      <c r="B125" s="1" t="s">
        <v>438</v>
      </c>
      <c r="C125" s="9" t="s">
        <v>71</v>
      </c>
      <c r="D125" s="1" t="s">
        <v>438</v>
      </c>
      <c r="E125" s="11">
        <v>-2.2202380952380953</v>
      </c>
      <c r="F125" s="21">
        <v>4.1849829999999998E-2</v>
      </c>
    </row>
    <row r="126" spans="1:6" ht="20" customHeight="1">
      <c r="A126" s="19" t="s">
        <v>439</v>
      </c>
      <c r="B126" s="1" t="s">
        <v>440</v>
      </c>
      <c r="C126" s="9" t="s">
        <v>441</v>
      </c>
      <c r="D126" s="1" t="s">
        <v>442</v>
      </c>
      <c r="E126" s="11">
        <v>-2.2113568588469183</v>
      </c>
      <c r="F126" s="21">
        <v>1.2429330000000001E-2</v>
      </c>
    </row>
    <row r="127" spans="1:6" ht="20" customHeight="1">
      <c r="A127" s="8" t="s">
        <v>443</v>
      </c>
      <c r="B127" s="1" t="s">
        <v>444</v>
      </c>
      <c r="C127" s="9" t="s">
        <v>445</v>
      </c>
      <c r="D127" s="1" t="s">
        <v>446</v>
      </c>
      <c r="E127" s="11">
        <v>-2.2079207920792081</v>
      </c>
      <c r="F127" s="21">
        <v>2.932069E-2</v>
      </c>
    </row>
    <row r="128" spans="1:6" ht="20" customHeight="1">
      <c r="A128" s="19" t="s">
        <v>447</v>
      </c>
      <c r="B128" s="1" t="s">
        <v>448</v>
      </c>
      <c r="C128" s="9" t="s">
        <v>449</v>
      </c>
      <c r="D128" s="1" t="s">
        <v>450</v>
      </c>
      <c r="E128" s="11">
        <v>-2.2063369397217927</v>
      </c>
      <c r="F128" s="21">
        <v>4.143761E-2</v>
      </c>
    </row>
    <row r="129" spans="1:6" ht="20" customHeight="1">
      <c r="A129" s="8" t="s">
        <v>451</v>
      </c>
      <c r="B129" s="1" t="s">
        <v>452</v>
      </c>
      <c r="C129" s="9" t="s">
        <v>453</v>
      </c>
      <c r="D129" s="1" t="s">
        <v>454</v>
      </c>
      <c r="E129" s="11">
        <v>-2.2053763440860212</v>
      </c>
      <c r="F129" s="21">
        <v>1.70156E-3</v>
      </c>
    </row>
    <row r="130" spans="1:6" ht="20" customHeight="1">
      <c r="A130" s="8" t="s">
        <v>455</v>
      </c>
      <c r="B130" s="1" t="s">
        <v>456</v>
      </c>
      <c r="C130" s="9" t="s">
        <v>71</v>
      </c>
      <c r="D130" s="1" t="s">
        <v>457</v>
      </c>
      <c r="E130" s="11">
        <v>-2.1976251060220529</v>
      </c>
      <c r="F130" s="21">
        <v>7.6643099999999997E-3</v>
      </c>
    </row>
    <row r="131" spans="1:6" ht="20" customHeight="1">
      <c r="A131" s="19" t="s">
        <v>458</v>
      </c>
      <c r="B131" s="1" t="s">
        <v>459</v>
      </c>
      <c r="C131" s="9" t="s">
        <v>71</v>
      </c>
      <c r="D131" s="1" t="s">
        <v>459</v>
      </c>
      <c r="E131" s="11">
        <v>-2.1973154362416105</v>
      </c>
      <c r="F131" s="21">
        <v>3.7704999999999998E-4</v>
      </c>
    </row>
    <row r="132" spans="1:6" ht="20" customHeight="1">
      <c r="A132" s="8" t="s">
        <v>460</v>
      </c>
      <c r="B132" s="1" t="s">
        <v>461</v>
      </c>
      <c r="C132" s="9" t="s">
        <v>462</v>
      </c>
      <c r="D132" s="1" t="s">
        <v>463</v>
      </c>
      <c r="E132" s="11">
        <v>-2.1898305084745764</v>
      </c>
      <c r="F132" s="21">
        <v>5.8439E-3</v>
      </c>
    </row>
    <row r="133" spans="1:6" ht="20" customHeight="1">
      <c r="A133" s="19" t="s">
        <v>464</v>
      </c>
      <c r="B133" s="1" t="s">
        <v>465</v>
      </c>
      <c r="C133" s="9" t="s">
        <v>71</v>
      </c>
      <c r="D133" s="1" t="s">
        <v>465</v>
      </c>
      <c r="E133" s="11">
        <v>-2.1888619854721552</v>
      </c>
      <c r="F133" s="21">
        <v>3.8606469999999997E-2</v>
      </c>
    </row>
    <row r="134" spans="1:6" ht="20" customHeight="1">
      <c r="A134" s="8" t="s">
        <v>466</v>
      </c>
      <c r="B134" s="1" t="s">
        <v>467</v>
      </c>
      <c r="C134" s="9" t="s">
        <v>71</v>
      </c>
      <c r="D134" s="1" t="s">
        <v>467</v>
      </c>
      <c r="E134" s="11">
        <v>-2.1872981700753495</v>
      </c>
      <c r="F134" s="21">
        <v>6.9645699999999998E-3</v>
      </c>
    </row>
    <row r="135" spans="1:6" ht="20" customHeight="1">
      <c r="A135" s="8" t="s">
        <v>468</v>
      </c>
      <c r="B135" s="1" t="s">
        <v>469</v>
      </c>
      <c r="C135" s="9" t="s">
        <v>470</v>
      </c>
      <c r="D135" s="1" t="s">
        <v>471</v>
      </c>
      <c r="E135" s="11">
        <v>-2.1869038884812908</v>
      </c>
      <c r="F135" s="21">
        <v>1.163607E-2</v>
      </c>
    </row>
    <row r="136" spans="1:6" ht="20" customHeight="1">
      <c r="A136" s="8" t="s">
        <v>472</v>
      </c>
      <c r="B136" s="1" t="s">
        <v>473</v>
      </c>
      <c r="C136" s="9" t="s">
        <v>71</v>
      </c>
      <c r="D136" s="1" t="s">
        <v>474</v>
      </c>
      <c r="E136" s="11">
        <v>-2.1868131868131866</v>
      </c>
      <c r="F136" s="21">
        <v>3.3300299999999999E-3</v>
      </c>
    </row>
    <row r="137" spans="1:6" ht="20" customHeight="1">
      <c r="A137" s="8" t="s">
        <v>475</v>
      </c>
      <c r="B137" s="1" t="s">
        <v>476</v>
      </c>
      <c r="C137" s="9" t="s">
        <v>477</v>
      </c>
      <c r="D137" s="1" t="s">
        <v>478</v>
      </c>
      <c r="E137" s="11">
        <v>-2.1722972972972969</v>
      </c>
      <c r="F137" s="21">
        <v>3.4784400000000002E-3</v>
      </c>
    </row>
    <row r="138" spans="1:6" ht="20" customHeight="1">
      <c r="A138" s="19" t="s">
        <v>479</v>
      </c>
      <c r="B138" s="1" t="s">
        <v>480</v>
      </c>
      <c r="C138" s="9" t="s">
        <v>71</v>
      </c>
      <c r="D138" s="1" t="s">
        <v>480</v>
      </c>
      <c r="E138" s="11">
        <v>-2.1684937068615504</v>
      </c>
      <c r="F138" s="21">
        <v>2.4910800000000001E-3</v>
      </c>
    </row>
    <row r="139" spans="1:6" ht="20" customHeight="1">
      <c r="A139" s="19" t="s">
        <v>481</v>
      </c>
      <c r="B139" s="1" t="s">
        <v>482</v>
      </c>
      <c r="C139" s="9" t="s">
        <v>71</v>
      </c>
      <c r="D139" s="1" t="s">
        <v>482</v>
      </c>
      <c r="E139" s="11">
        <v>-2.1589074042260781</v>
      </c>
      <c r="F139" s="21">
        <v>7.2654099999999999E-3</v>
      </c>
    </row>
    <row r="140" spans="1:6" ht="20" customHeight="1">
      <c r="A140" s="8" t="s">
        <v>483</v>
      </c>
      <c r="B140" s="1" t="s">
        <v>484</v>
      </c>
      <c r="C140" s="9" t="s">
        <v>71</v>
      </c>
      <c r="D140" s="1" t="s">
        <v>484</v>
      </c>
      <c r="E140" s="11">
        <v>-2.15178571</v>
      </c>
      <c r="F140" s="21">
        <v>1.39E-3</v>
      </c>
    </row>
    <row r="141" spans="1:6" ht="20" customHeight="1">
      <c r="A141" s="8" t="s">
        <v>485</v>
      </c>
      <c r="B141" s="1" t="s">
        <v>486</v>
      </c>
      <c r="C141" s="9" t="s">
        <v>71</v>
      </c>
      <c r="D141" s="1" t="s">
        <v>486</v>
      </c>
      <c r="E141" s="11">
        <v>-2.141509433962264</v>
      </c>
      <c r="F141" s="21">
        <v>8.3384500000000007E-3</v>
      </c>
    </row>
    <row r="142" spans="1:6" ht="20" customHeight="1">
      <c r="A142" s="19" t="s">
        <v>487</v>
      </c>
      <c r="B142" s="1" t="s">
        <v>488</v>
      </c>
      <c r="C142" s="9" t="s">
        <v>489</v>
      </c>
      <c r="D142" s="1" t="s">
        <v>490</v>
      </c>
      <c r="E142" s="11">
        <v>-2.1342030167142272</v>
      </c>
      <c r="F142" s="21">
        <v>7.8263599999999992E-3</v>
      </c>
    </row>
    <row r="143" spans="1:6" ht="20" customHeight="1">
      <c r="A143" s="19" t="s">
        <v>491</v>
      </c>
      <c r="B143" s="1" t="s">
        <v>492</v>
      </c>
      <c r="C143" s="9" t="s">
        <v>493</v>
      </c>
      <c r="D143" s="1" t="s">
        <v>494</v>
      </c>
      <c r="E143" s="11">
        <v>-2.1268115942028984</v>
      </c>
      <c r="F143" s="21">
        <v>1.0538540000000001E-2</v>
      </c>
    </row>
    <row r="144" spans="1:6" ht="20" customHeight="1">
      <c r="A144" s="8" t="s">
        <v>495</v>
      </c>
      <c r="B144" s="1" t="s">
        <v>496</v>
      </c>
      <c r="C144" s="9" t="s">
        <v>497</v>
      </c>
      <c r="D144" s="1" t="s">
        <v>498</v>
      </c>
      <c r="E144" s="11">
        <v>-2.1263877028181044</v>
      </c>
      <c r="F144" s="21">
        <v>3.3147699999999999E-3</v>
      </c>
    </row>
    <row r="145" spans="1:6" ht="20" customHeight="1">
      <c r="A145" s="8" t="s">
        <v>499</v>
      </c>
      <c r="B145" s="1" t="s">
        <v>500</v>
      </c>
      <c r="C145" s="9" t="s">
        <v>501</v>
      </c>
      <c r="D145" s="1" t="s">
        <v>502</v>
      </c>
      <c r="E145" s="11">
        <v>-2.1228070175438596</v>
      </c>
      <c r="F145" s="21">
        <v>9.0932200000000008E-3</v>
      </c>
    </row>
    <row r="146" spans="1:6" ht="20" customHeight="1">
      <c r="A146" s="8" t="s">
        <v>503</v>
      </c>
      <c r="B146" s="1" t="s">
        <v>504</v>
      </c>
      <c r="C146" s="9" t="s">
        <v>505</v>
      </c>
      <c r="D146" s="1" t="s">
        <v>506</v>
      </c>
      <c r="E146" s="11">
        <v>-2.1221238938053095</v>
      </c>
      <c r="F146" s="21">
        <v>1.7073399999999999E-3</v>
      </c>
    </row>
    <row r="147" spans="1:6" ht="20" customHeight="1">
      <c r="A147" s="8" t="s">
        <v>507</v>
      </c>
      <c r="B147" s="1" t="s">
        <v>508</v>
      </c>
      <c r="C147" s="9" t="s">
        <v>509</v>
      </c>
      <c r="D147" s="1" t="s">
        <v>510</v>
      </c>
      <c r="E147" s="11">
        <v>-2.1171328671328671</v>
      </c>
      <c r="F147" s="21">
        <v>1.05276E-3</v>
      </c>
    </row>
    <row r="148" spans="1:6" ht="20" customHeight="1">
      <c r="A148" s="8" t="s">
        <v>511</v>
      </c>
      <c r="B148" s="1" t="s">
        <v>512</v>
      </c>
      <c r="C148" s="9" t="s">
        <v>71</v>
      </c>
      <c r="D148" s="1" t="s">
        <v>512</v>
      </c>
      <c r="E148" s="11">
        <v>-2.1168384879725082</v>
      </c>
      <c r="F148" s="21">
        <v>1.7746709999999999E-2</v>
      </c>
    </row>
    <row r="149" spans="1:6" ht="20" customHeight="1">
      <c r="A149" s="8" t="s">
        <v>513</v>
      </c>
      <c r="B149" s="1" t="s">
        <v>514</v>
      </c>
      <c r="C149" s="9" t="s">
        <v>515</v>
      </c>
      <c r="D149" s="1" t="s">
        <v>516</v>
      </c>
      <c r="E149" s="11">
        <v>-2.1149425287356323</v>
      </c>
      <c r="F149" s="21">
        <v>6.9804200000000002E-3</v>
      </c>
    </row>
    <row r="150" spans="1:6" ht="20" customHeight="1">
      <c r="A150" s="19" t="s">
        <v>517</v>
      </c>
      <c r="B150" s="1" t="s">
        <v>518</v>
      </c>
      <c r="C150" s="9" t="s">
        <v>71</v>
      </c>
      <c r="D150" s="1" t="s">
        <v>518</v>
      </c>
      <c r="E150" s="11">
        <v>-2.1146711635750424</v>
      </c>
      <c r="F150" s="21">
        <v>8.4206000000000005E-4</v>
      </c>
    </row>
    <row r="151" spans="1:6" ht="20" customHeight="1">
      <c r="A151" s="19" t="s">
        <v>519</v>
      </c>
      <c r="B151" s="1" t="s">
        <v>277</v>
      </c>
      <c r="C151" s="9" t="s">
        <v>278</v>
      </c>
      <c r="D151" s="1" t="s">
        <v>279</v>
      </c>
      <c r="E151" s="11">
        <v>-2.1127167630057802</v>
      </c>
      <c r="F151" s="21">
        <v>1.6483890000000001E-2</v>
      </c>
    </row>
    <row r="152" spans="1:6" ht="20" customHeight="1">
      <c r="A152" s="8" t="s">
        <v>280</v>
      </c>
      <c r="B152" s="1" t="s">
        <v>281</v>
      </c>
      <c r="C152" s="9" t="s">
        <v>71</v>
      </c>
      <c r="D152" s="1" t="s">
        <v>281</v>
      </c>
      <c r="E152" s="11">
        <v>-2.1075581395348837</v>
      </c>
      <c r="F152" s="21">
        <v>6.4994E-4</v>
      </c>
    </row>
    <row r="153" spans="1:6" ht="20" customHeight="1">
      <c r="A153" s="8" t="s">
        <v>282</v>
      </c>
      <c r="B153" s="1" t="s">
        <v>283</v>
      </c>
      <c r="C153" s="9" t="s">
        <v>284</v>
      </c>
      <c r="D153" s="1" t="s">
        <v>285</v>
      </c>
      <c r="E153" s="11">
        <v>-2.0982721382289418</v>
      </c>
      <c r="F153" s="21">
        <v>1.24881E-2</v>
      </c>
    </row>
    <row r="154" spans="1:6" ht="20" customHeight="1">
      <c r="A154" s="19" t="s">
        <v>286</v>
      </c>
      <c r="B154" s="1" t="s">
        <v>287</v>
      </c>
      <c r="C154" s="9" t="s">
        <v>288</v>
      </c>
      <c r="D154" s="1" t="s">
        <v>289</v>
      </c>
      <c r="E154" s="11">
        <v>-2.0961015412511328</v>
      </c>
      <c r="F154" s="21">
        <v>6.4993999999999998E-3</v>
      </c>
    </row>
    <row r="155" spans="1:6" ht="20" customHeight="1">
      <c r="A155" s="19" t="s">
        <v>290</v>
      </c>
      <c r="B155" s="1" t="s">
        <v>291</v>
      </c>
      <c r="C155" s="9" t="s">
        <v>538</v>
      </c>
      <c r="D155" s="1" t="s">
        <v>539</v>
      </c>
      <c r="E155" s="11">
        <v>-2.0801018964053211</v>
      </c>
      <c r="F155" s="21">
        <v>3.4754000000000002E-4</v>
      </c>
    </row>
    <row r="156" spans="1:6" ht="20" customHeight="1">
      <c r="A156" s="8" t="s">
        <v>540</v>
      </c>
      <c r="B156" s="1" t="s">
        <v>541</v>
      </c>
      <c r="C156" s="9" t="s">
        <v>71</v>
      </c>
      <c r="D156" s="1" t="s">
        <v>541</v>
      </c>
      <c r="E156" s="11">
        <v>-2.075837742504409</v>
      </c>
      <c r="F156" s="21">
        <v>2.5644690000000001E-2</v>
      </c>
    </row>
    <row r="157" spans="1:6" ht="20" customHeight="1">
      <c r="A157" s="8" t="s">
        <v>542</v>
      </c>
      <c r="B157" s="1" t="s">
        <v>543</v>
      </c>
      <c r="C157" s="9" t="s">
        <v>544</v>
      </c>
      <c r="D157" s="1" t="s">
        <v>544</v>
      </c>
      <c r="E157" s="11">
        <v>-2.0732758620689657</v>
      </c>
      <c r="F157" s="21">
        <v>2.1141489999999999E-2</v>
      </c>
    </row>
    <row r="158" spans="1:6" ht="20" customHeight="1">
      <c r="A158" s="19" t="s">
        <v>545</v>
      </c>
      <c r="B158" s="1" t="s">
        <v>546</v>
      </c>
      <c r="C158" s="9" t="s">
        <v>547</v>
      </c>
      <c r="D158" s="1" t="s">
        <v>548</v>
      </c>
      <c r="E158" s="11">
        <v>-2.0705521472392636</v>
      </c>
      <c r="F158" s="21">
        <v>1.4612799999999999E-3</v>
      </c>
    </row>
    <row r="159" spans="1:6" ht="20" customHeight="1">
      <c r="A159" s="8" t="s">
        <v>549</v>
      </c>
      <c r="B159" s="1" t="s">
        <v>550</v>
      </c>
      <c r="C159" s="9" t="s">
        <v>71</v>
      </c>
      <c r="D159" s="1" t="s">
        <v>550</v>
      </c>
      <c r="E159" s="11">
        <v>-2.0695652173913039</v>
      </c>
      <c r="F159" s="21">
        <v>2.083252E-2</v>
      </c>
    </row>
    <row r="160" spans="1:6" ht="20" customHeight="1">
      <c r="A160" s="8" t="s">
        <v>551</v>
      </c>
      <c r="B160" s="1" t="s">
        <v>552</v>
      </c>
      <c r="C160" s="9" t="s">
        <v>71</v>
      </c>
      <c r="D160" s="1" t="s">
        <v>552</v>
      </c>
      <c r="E160" s="11">
        <v>-2.0684931506849313</v>
      </c>
      <c r="F160" s="21">
        <v>1.32865E-3</v>
      </c>
    </row>
    <row r="161" spans="1:6" ht="20" customHeight="1">
      <c r="A161" s="8" t="s">
        <v>553</v>
      </c>
      <c r="B161" s="1" t="s">
        <v>554</v>
      </c>
      <c r="C161" s="9" t="s">
        <v>71</v>
      </c>
      <c r="D161" s="1" t="s">
        <v>554</v>
      </c>
      <c r="E161" s="11">
        <v>-2.0673854447439353</v>
      </c>
      <c r="F161" s="21">
        <v>1.1420329999999999E-2</v>
      </c>
    </row>
    <row r="162" spans="1:6" ht="20" customHeight="1">
      <c r="A162" s="8" t="s">
        <v>555</v>
      </c>
      <c r="B162" s="1" t="s">
        <v>556</v>
      </c>
      <c r="C162" s="9" t="s">
        <v>557</v>
      </c>
      <c r="D162" s="1" t="s">
        <v>558</v>
      </c>
      <c r="E162" s="11">
        <v>-2.0640044784474716</v>
      </c>
      <c r="F162" s="21">
        <v>2.07106E-3</v>
      </c>
    </row>
    <row r="163" spans="1:6" ht="20" customHeight="1">
      <c r="A163" s="19" t="s">
        <v>559</v>
      </c>
      <c r="B163" s="1" t="s">
        <v>560</v>
      </c>
      <c r="C163" s="9" t="s">
        <v>71</v>
      </c>
      <c r="D163" s="1" t="s">
        <v>561</v>
      </c>
      <c r="E163" s="11">
        <v>-2.0589519650655022</v>
      </c>
      <c r="F163" s="21">
        <v>1.2548129999999999E-2</v>
      </c>
    </row>
    <row r="164" spans="1:6" ht="20" customHeight="1">
      <c r="A164" s="8" t="s">
        <v>562</v>
      </c>
      <c r="B164" s="1" t="s">
        <v>563</v>
      </c>
      <c r="C164" s="9" t="s">
        <v>564</v>
      </c>
      <c r="D164" s="1" t="s">
        <v>565</v>
      </c>
      <c r="E164" s="11">
        <v>-2.0587537091988128</v>
      </c>
      <c r="F164" s="21">
        <v>1.1177299999999999E-3</v>
      </c>
    </row>
    <row r="165" spans="1:6" ht="20" customHeight="1">
      <c r="A165" s="8" t="s">
        <v>566</v>
      </c>
      <c r="B165" s="1" t="s">
        <v>567</v>
      </c>
      <c r="C165" s="9" t="s">
        <v>568</v>
      </c>
      <c r="D165" s="1" t="s">
        <v>569</v>
      </c>
      <c r="E165" s="11">
        <v>-2.0583372697213038</v>
      </c>
      <c r="F165" s="21">
        <v>4.7864099999999996E-3</v>
      </c>
    </row>
    <row r="166" spans="1:6" ht="20" customHeight="1">
      <c r="A166" s="8" t="s">
        <v>570</v>
      </c>
      <c r="B166" s="1" t="s">
        <v>571</v>
      </c>
      <c r="C166" s="9" t="s">
        <v>572</v>
      </c>
      <c r="D166" s="1" t="s">
        <v>573</v>
      </c>
      <c r="E166" s="11">
        <v>-2.0581597222222223</v>
      </c>
      <c r="F166" s="21">
        <v>8.3354999999999996E-4</v>
      </c>
    </row>
    <row r="167" spans="1:6" ht="20" customHeight="1">
      <c r="A167" s="19" t="s">
        <v>574</v>
      </c>
      <c r="B167" s="1" t="s">
        <v>575</v>
      </c>
      <c r="C167" s="9" t="s">
        <v>71</v>
      </c>
      <c r="D167" s="1" t="s">
        <v>575</v>
      </c>
      <c r="E167" s="11">
        <v>-2.0579268292682928</v>
      </c>
      <c r="F167" s="21">
        <v>2.8487E-4</v>
      </c>
    </row>
    <row r="168" spans="1:6" ht="20" customHeight="1">
      <c r="A168" s="19" t="s">
        <v>576</v>
      </c>
      <c r="B168" s="1" t="s">
        <v>577</v>
      </c>
      <c r="C168" s="9" t="s">
        <v>71</v>
      </c>
      <c r="D168" s="1" t="s">
        <v>577</v>
      </c>
      <c r="E168" s="11">
        <v>-2.0523880350355315</v>
      </c>
      <c r="F168" s="21">
        <v>2.0473900000000001E-3</v>
      </c>
    </row>
    <row r="169" spans="1:6" ht="20" customHeight="1">
      <c r="A169" s="8" t="s">
        <v>578</v>
      </c>
      <c r="B169" s="1" t="s">
        <v>579</v>
      </c>
      <c r="C169" s="9" t="s">
        <v>580</v>
      </c>
      <c r="D169" s="1" t="s">
        <v>581</v>
      </c>
      <c r="E169" s="11">
        <v>-2.0523364485981306</v>
      </c>
      <c r="F169" s="21">
        <v>1.627986E-2</v>
      </c>
    </row>
    <row r="170" spans="1:6" ht="20" customHeight="1">
      <c r="A170" s="8" t="s">
        <v>582</v>
      </c>
      <c r="B170" s="1" t="s">
        <v>583</v>
      </c>
      <c r="C170" s="9" t="s">
        <v>584</v>
      </c>
      <c r="D170" s="1" t="s">
        <v>585</v>
      </c>
      <c r="E170" s="11">
        <v>-2.0513918629550321</v>
      </c>
      <c r="F170" s="21">
        <v>2.3080549999999998E-2</v>
      </c>
    </row>
    <row r="171" spans="1:6" ht="20" customHeight="1">
      <c r="A171" s="19" t="s">
        <v>586</v>
      </c>
      <c r="B171" s="1" t="s">
        <v>587</v>
      </c>
      <c r="C171" s="9" t="s">
        <v>71</v>
      </c>
      <c r="D171" s="1" t="s">
        <v>588</v>
      </c>
      <c r="E171" s="11">
        <v>-2.0497911982010919</v>
      </c>
      <c r="F171" s="21">
        <v>8.4456199999999992E-3</v>
      </c>
    </row>
    <row r="172" spans="1:6" ht="20" customHeight="1">
      <c r="A172" s="19" t="s">
        <v>589</v>
      </c>
      <c r="B172" s="1" t="s">
        <v>590</v>
      </c>
      <c r="C172" s="9" t="s">
        <v>71</v>
      </c>
      <c r="D172" s="1" t="s">
        <v>590</v>
      </c>
      <c r="E172" s="11">
        <v>-2.0487400530503979</v>
      </c>
      <c r="F172" s="21">
        <v>1.232303E-2</v>
      </c>
    </row>
    <row r="173" spans="1:6" ht="20" customHeight="1">
      <c r="A173" s="8" t="s">
        <v>591</v>
      </c>
      <c r="B173" s="1" t="s">
        <v>592</v>
      </c>
      <c r="C173" s="9" t="s">
        <v>593</v>
      </c>
      <c r="D173" s="1" t="s">
        <v>594</v>
      </c>
      <c r="E173" s="11">
        <v>-2.0479704797047971</v>
      </c>
      <c r="F173" s="21">
        <v>1.5669369999999998E-2</v>
      </c>
    </row>
    <row r="174" spans="1:6" ht="20" customHeight="1">
      <c r="A174" s="19" t="s">
        <v>595</v>
      </c>
      <c r="B174" s="1" t="s">
        <v>596</v>
      </c>
      <c r="C174" s="9" t="s">
        <v>597</v>
      </c>
      <c r="D174" s="1" t="s">
        <v>598</v>
      </c>
      <c r="E174" s="11">
        <v>-2.0443592552026284</v>
      </c>
      <c r="F174" s="21">
        <v>2.5397309999999999E-2</v>
      </c>
    </row>
    <row r="175" spans="1:6" ht="20" customHeight="1">
      <c r="A175" s="19" t="s">
        <v>599</v>
      </c>
      <c r="B175" s="1" t="s">
        <v>600</v>
      </c>
      <c r="C175" s="9" t="s">
        <v>71</v>
      </c>
      <c r="D175" s="1" t="s">
        <v>600</v>
      </c>
      <c r="E175" s="11">
        <v>-2.0405479452054793</v>
      </c>
      <c r="F175" s="21">
        <v>7.9149000000000008E-3</v>
      </c>
    </row>
    <row r="176" spans="1:6" ht="20" customHeight="1">
      <c r="A176" s="8" t="s">
        <v>601</v>
      </c>
      <c r="B176" s="1" t="s">
        <v>602</v>
      </c>
      <c r="C176" s="9" t="s">
        <v>71</v>
      </c>
      <c r="D176" s="1" t="s">
        <v>602</v>
      </c>
      <c r="E176" s="11">
        <v>-2.0389610389610389</v>
      </c>
      <c r="F176" s="21">
        <v>1.422693E-2</v>
      </c>
    </row>
    <row r="177" spans="1:6" ht="20" customHeight="1">
      <c r="A177" s="19" t="s">
        <v>603</v>
      </c>
      <c r="B177" s="1" t="s">
        <v>604</v>
      </c>
      <c r="C177" s="9" t="s">
        <v>605</v>
      </c>
      <c r="D177" s="1" t="s">
        <v>606</v>
      </c>
      <c r="E177" s="11">
        <v>-2.036331606841725</v>
      </c>
      <c r="F177" s="21">
        <v>1.42655E-3</v>
      </c>
    </row>
    <row r="178" spans="1:6" ht="20" customHeight="1">
      <c r="A178" s="8" t="s">
        <v>607</v>
      </c>
      <c r="B178" s="1" t="s">
        <v>608</v>
      </c>
      <c r="C178" s="9" t="s">
        <v>609</v>
      </c>
      <c r="D178" s="1" t="s">
        <v>609</v>
      </c>
      <c r="E178" s="11">
        <v>-2.0240700218818382</v>
      </c>
      <c r="F178" s="21">
        <v>1.1491889999999999E-2</v>
      </c>
    </row>
    <row r="179" spans="1:6" ht="20" customHeight="1">
      <c r="A179" s="8" t="s">
        <v>610</v>
      </c>
      <c r="B179" s="1" t="s">
        <v>611</v>
      </c>
      <c r="C179" s="9" t="s">
        <v>612</v>
      </c>
      <c r="D179" s="1" t="s">
        <v>613</v>
      </c>
      <c r="E179" s="11">
        <v>-2.0233766233766235</v>
      </c>
      <c r="F179" s="21">
        <v>3.4402670000000003E-2</v>
      </c>
    </row>
    <row r="180" spans="1:6" ht="20" customHeight="1">
      <c r="A180" s="8" t="s">
        <v>614</v>
      </c>
      <c r="B180" s="1" t="s">
        <v>556</v>
      </c>
      <c r="C180" s="9" t="s">
        <v>557</v>
      </c>
      <c r="D180" s="1" t="s">
        <v>558</v>
      </c>
      <c r="E180" s="11">
        <v>-2.0228658536585367</v>
      </c>
      <c r="F180" s="21">
        <v>2.07106E-3</v>
      </c>
    </row>
    <row r="181" spans="1:6" ht="20" customHeight="1">
      <c r="A181" s="8" t="s">
        <v>615</v>
      </c>
      <c r="B181" s="1" t="s">
        <v>616</v>
      </c>
      <c r="C181" s="9" t="s">
        <v>617</v>
      </c>
      <c r="D181" s="1" t="s">
        <v>618</v>
      </c>
      <c r="E181" s="11">
        <v>-2.0211350293542072</v>
      </c>
      <c r="F181" s="21">
        <v>1.536584E-2</v>
      </c>
    </row>
    <row r="182" spans="1:6" ht="20" customHeight="1">
      <c r="A182" s="8" t="s">
        <v>619</v>
      </c>
      <c r="B182" s="1" t="s">
        <v>620</v>
      </c>
      <c r="C182" s="9" t="s">
        <v>621</v>
      </c>
      <c r="D182" s="1" t="s">
        <v>622</v>
      </c>
      <c r="E182" s="11">
        <v>-2.0193905817174516</v>
      </c>
      <c r="F182" s="21">
        <v>2.0812629999999999E-2</v>
      </c>
    </row>
    <row r="183" spans="1:6" ht="20" customHeight="1">
      <c r="A183" s="8" t="s">
        <v>623</v>
      </c>
      <c r="B183" s="1" t="s">
        <v>624</v>
      </c>
      <c r="C183" s="9" t="s">
        <v>71</v>
      </c>
      <c r="D183" s="1" t="s">
        <v>624</v>
      </c>
      <c r="E183" s="11">
        <v>-2.0161290322580645</v>
      </c>
      <c r="F183" s="21">
        <v>8.4456199999999992E-3</v>
      </c>
    </row>
    <row r="184" spans="1:6" ht="20" customHeight="1">
      <c r="A184" s="8" t="s">
        <v>625</v>
      </c>
      <c r="B184" s="1" t="s">
        <v>626</v>
      </c>
      <c r="C184" s="9" t="s">
        <v>627</v>
      </c>
      <c r="D184" s="1" t="s">
        <v>628</v>
      </c>
      <c r="E184" s="11">
        <v>-2.0158992220010856</v>
      </c>
      <c r="F184" s="21">
        <v>1.165243E-2</v>
      </c>
    </row>
    <row r="185" spans="1:6" ht="20" customHeight="1">
      <c r="A185" s="19" t="s">
        <v>629</v>
      </c>
      <c r="B185" s="1" t="s">
        <v>254</v>
      </c>
      <c r="C185" s="9" t="s">
        <v>255</v>
      </c>
      <c r="D185" s="1" t="s">
        <v>256</v>
      </c>
      <c r="E185" s="11">
        <v>-2.0126050420168071</v>
      </c>
      <c r="F185" s="21">
        <v>8.0061400000000001E-3</v>
      </c>
    </row>
    <row r="186" spans="1:6" ht="20" customHeight="1">
      <c r="A186" s="8" t="s">
        <v>630</v>
      </c>
      <c r="B186" s="1" t="s">
        <v>631</v>
      </c>
      <c r="C186" s="9" t="s">
        <v>71</v>
      </c>
      <c r="D186" s="1" t="s">
        <v>631</v>
      </c>
      <c r="E186" s="11">
        <v>-2.0109489051094891</v>
      </c>
      <c r="F186" s="21">
        <v>1.14145E-3</v>
      </c>
    </row>
    <row r="187" spans="1:6" ht="20" customHeight="1">
      <c r="A187" s="19" t="s">
        <v>632</v>
      </c>
      <c r="B187" s="1" t="s">
        <v>633</v>
      </c>
      <c r="C187" s="9" t="s">
        <v>634</v>
      </c>
      <c r="D187" s="1" t="s">
        <v>634</v>
      </c>
      <c r="E187" s="11">
        <v>-2.0018023014002497</v>
      </c>
      <c r="F187" s="21">
        <v>3.5230000000000001E-3</v>
      </c>
    </row>
    <row r="188" spans="1:6" ht="20" customHeight="1">
      <c r="A188" s="8" t="s">
        <v>635</v>
      </c>
      <c r="B188" s="1" t="s">
        <v>636</v>
      </c>
      <c r="C188" s="9" t="s">
        <v>71</v>
      </c>
      <c r="D188" s="1" t="s">
        <v>636</v>
      </c>
      <c r="E188" s="13">
        <v>-1.9971791255289137</v>
      </c>
      <c r="F188" s="21">
        <v>8.04822E-3</v>
      </c>
    </row>
    <row r="189" spans="1:6" ht="20" customHeight="1">
      <c r="A189" s="8" t="s">
        <v>637</v>
      </c>
      <c r="B189" s="1" t="s">
        <v>638</v>
      </c>
      <c r="C189" s="9" t="s">
        <v>639</v>
      </c>
      <c r="D189" s="1" t="s">
        <v>640</v>
      </c>
      <c r="E189" s="13">
        <v>-1.9965136548518305</v>
      </c>
      <c r="F189" s="21">
        <v>2.213528E-2</v>
      </c>
    </row>
    <row r="190" spans="1:6" ht="20" customHeight="1">
      <c r="A190" s="23" t="s">
        <v>641</v>
      </c>
      <c r="B190" s="1" t="s">
        <v>642</v>
      </c>
      <c r="C190" s="9" t="s">
        <v>71</v>
      </c>
      <c r="D190" s="1" t="s">
        <v>396</v>
      </c>
      <c r="E190" s="24">
        <v>-1.9871794871794872</v>
      </c>
      <c r="F190" s="21">
        <v>8.7583999999999995E-3</v>
      </c>
    </row>
    <row r="191" spans="1:6" ht="20" customHeight="1">
      <c r="A191" s="23" t="s">
        <v>397</v>
      </c>
      <c r="B191" s="1" t="s">
        <v>398</v>
      </c>
      <c r="C191" s="9" t="s">
        <v>399</v>
      </c>
      <c r="D191" s="1" t="s">
        <v>399</v>
      </c>
      <c r="E191" s="24">
        <v>-1.9855742555946001</v>
      </c>
      <c r="F191" s="21">
        <v>2.4761800000000001E-3</v>
      </c>
    </row>
    <row r="192" spans="1:6" ht="20" customHeight="1">
      <c r="A192" s="23" t="s">
        <v>400</v>
      </c>
      <c r="B192" s="1" t="s">
        <v>401</v>
      </c>
      <c r="C192" s="9" t="s">
        <v>402</v>
      </c>
      <c r="D192" s="1" t="s">
        <v>403</v>
      </c>
      <c r="E192" s="24">
        <v>-1.9837067209775967</v>
      </c>
      <c r="F192" s="21">
        <v>1.0713520000000001E-2</v>
      </c>
    </row>
    <row r="193" spans="1:6" ht="20" customHeight="1">
      <c r="A193" s="23" t="s">
        <v>404</v>
      </c>
      <c r="B193" s="1" t="s">
        <v>405</v>
      </c>
      <c r="C193" s="9" t="s">
        <v>406</v>
      </c>
      <c r="D193" s="1" t="s">
        <v>407</v>
      </c>
      <c r="E193" s="24">
        <v>-1.9831811629024509</v>
      </c>
      <c r="F193" s="21">
        <v>1.48989E-3</v>
      </c>
    </row>
    <row r="194" spans="1:6" ht="20" customHeight="1">
      <c r="A194" s="23" t="s">
        <v>408</v>
      </c>
      <c r="B194" s="1" t="s">
        <v>409</v>
      </c>
      <c r="C194" s="9" t="s">
        <v>71</v>
      </c>
      <c r="D194" s="1" t="s">
        <v>409</v>
      </c>
      <c r="E194" s="24">
        <v>-1.9795918367346939</v>
      </c>
      <c r="F194" s="21">
        <v>1.373482E-2</v>
      </c>
    </row>
    <row r="195" spans="1:6" ht="20" customHeight="1">
      <c r="A195" s="23" t="s">
        <v>410</v>
      </c>
      <c r="B195" s="1" t="s">
        <v>411</v>
      </c>
      <c r="C195" s="9" t="s">
        <v>412</v>
      </c>
      <c r="D195" s="1" t="s">
        <v>412</v>
      </c>
      <c r="E195" s="24">
        <v>-1.9784411276948588</v>
      </c>
      <c r="F195" s="21">
        <v>9.4028900000000006E-3</v>
      </c>
    </row>
    <row r="196" spans="1:6" ht="20" customHeight="1">
      <c r="A196" s="23" t="s">
        <v>413</v>
      </c>
      <c r="B196" s="1" t="s">
        <v>414</v>
      </c>
      <c r="C196" s="9" t="s">
        <v>662</v>
      </c>
      <c r="D196" s="1" t="s">
        <v>663</v>
      </c>
      <c r="E196" s="24">
        <v>-1.9778338945005616</v>
      </c>
      <c r="F196" s="21">
        <v>2.198464E-2</v>
      </c>
    </row>
    <row r="197" spans="1:6" ht="20" customHeight="1">
      <c r="A197" s="19" t="s">
        <v>664</v>
      </c>
      <c r="B197" s="1" t="s">
        <v>374</v>
      </c>
      <c r="C197" s="9" t="s">
        <v>375</v>
      </c>
      <c r="D197" s="1" t="s">
        <v>376</v>
      </c>
      <c r="E197" s="24">
        <v>-1.9766081871345029</v>
      </c>
      <c r="F197" s="21">
        <v>3.7551099999999999E-3</v>
      </c>
    </row>
    <row r="198" spans="1:6" ht="20" customHeight="1">
      <c r="A198" s="23" t="s">
        <v>665</v>
      </c>
      <c r="B198" s="1" t="s">
        <v>666</v>
      </c>
      <c r="C198" s="9" t="s">
        <v>667</v>
      </c>
      <c r="D198" s="1" t="s">
        <v>668</v>
      </c>
      <c r="E198" s="24">
        <v>-1.9750889679715302</v>
      </c>
      <c r="F198" s="21">
        <v>8.6517E-3</v>
      </c>
    </row>
    <row r="199" spans="1:6" ht="20" customHeight="1">
      <c r="A199" s="19" t="s">
        <v>669</v>
      </c>
      <c r="B199" s="1" t="s">
        <v>670</v>
      </c>
      <c r="C199" s="9" t="s">
        <v>71</v>
      </c>
      <c r="D199" s="1" t="s">
        <v>670</v>
      </c>
      <c r="E199" s="24">
        <v>-1.9701333333333333</v>
      </c>
      <c r="F199" s="21">
        <v>5.9549999999999997E-5</v>
      </c>
    </row>
    <row r="200" spans="1:6" ht="20" customHeight="1">
      <c r="A200" s="23" t="s">
        <v>671</v>
      </c>
      <c r="B200" s="1" t="s">
        <v>672</v>
      </c>
      <c r="C200" s="9" t="s">
        <v>673</v>
      </c>
      <c r="D200" s="1" t="s">
        <v>674</v>
      </c>
      <c r="E200" s="24">
        <v>-1.9662261380323056</v>
      </c>
      <c r="F200" s="21">
        <v>2.9640000000000001E-5</v>
      </c>
    </row>
    <row r="201" spans="1:6" ht="20" customHeight="1">
      <c r="A201" s="23" t="s">
        <v>675</v>
      </c>
      <c r="B201" s="1" t="s">
        <v>676</v>
      </c>
      <c r="C201" s="9" t="s">
        <v>677</v>
      </c>
      <c r="D201" s="1" t="s">
        <v>678</v>
      </c>
      <c r="E201" s="24">
        <v>-1.9621099554234769</v>
      </c>
      <c r="F201" s="21">
        <v>6.5110000000000005E-5</v>
      </c>
    </row>
    <row r="202" spans="1:6" ht="20" customHeight="1">
      <c r="A202" s="23" t="s">
        <v>679</v>
      </c>
      <c r="B202" s="1" t="s">
        <v>680</v>
      </c>
      <c r="C202" s="9" t="s">
        <v>2</v>
      </c>
      <c r="D202" s="1" t="s">
        <v>681</v>
      </c>
      <c r="E202" s="24">
        <v>-1.9615795090715049</v>
      </c>
      <c r="F202" s="21">
        <v>1.0979E-4</v>
      </c>
    </row>
    <row r="203" spans="1:6" ht="20" customHeight="1">
      <c r="A203" s="23" t="s">
        <v>682</v>
      </c>
      <c r="B203" s="1" t="s">
        <v>683</v>
      </c>
      <c r="C203" s="9" t="s">
        <v>71</v>
      </c>
      <c r="D203" s="1" t="s">
        <v>683</v>
      </c>
      <c r="E203" s="24">
        <v>-1.9579579579579582</v>
      </c>
      <c r="F203" s="21">
        <v>2.5891919999999999E-2</v>
      </c>
    </row>
    <row r="204" spans="1:6" ht="20" customHeight="1">
      <c r="A204" s="23" t="s">
        <v>684</v>
      </c>
      <c r="B204" s="1" t="s">
        <v>685</v>
      </c>
      <c r="C204" s="9" t="s">
        <v>71</v>
      </c>
      <c r="D204" s="1" t="s">
        <v>686</v>
      </c>
      <c r="E204" s="24">
        <v>-1.9564660691421258</v>
      </c>
      <c r="F204" s="21">
        <v>9.2712999999999997E-4</v>
      </c>
    </row>
    <row r="205" spans="1:6" ht="20" customHeight="1">
      <c r="A205" s="19" t="s">
        <v>687</v>
      </c>
      <c r="B205" s="1" t="s">
        <v>688</v>
      </c>
      <c r="C205" s="9" t="s">
        <v>71</v>
      </c>
      <c r="D205" s="1" t="s">
        <v>688</v>
      </c>
      <c r="E205" s="24">
        <v>-1.9563591022443887</v>
      </c>
      <c r="F205" s="21">
        <v>3.8183999999999999E-4</v>
      </c>
    </row>
    <row r="206" spans="1:6" ht="20" customHeight="1">
      <c r="A206" s="23" t="s">
        <v>689</v>
      </c>
      <c r="B206" s="1" t="s">
        <v>690</v>
      </c>
      <c r="C206" s="9" t="s">
        <v>71</v>
      </c>
      <c r="D206" s="1" t="s">
        <v>690</v>
      </c>
      <c r="E206" s="24">
        <v>-1.9556814879395525</v>
      </c>
      <c r="F206" s="21">
        <v>1.4805599999999999E-3</v>
      </c>
    </row>
    <row r="207" spans="1:6" ht="20" customHeight="1">
      <c r="A207" s="23" t="s">
        <v>691</v>
      </c>
      <c r="B207" s="1" t="s">
        <v>692</v>
      </c>
      <c r="C207" s="9" t="s">
        <v>71</v>
      </c>
      <c r="D207" s="1" t="s">
        <v>692</v>
      </c>
      <c r="E207" s="24">
        <f>1.95431472081218*-1</f>
        <v>-1.9543147208121801</v>
      </c>
      <c r="F207" s="21">
        <v>1.2653999999999999E-4</v>
      </c>
    </row>
    <row r="208" spans="1:6" ht="20" customHeight="1">
      <c r="A208" s="23" t="s">
        <v>693</v>
      </c>
      <c r="B208" s="1" t="s">
        <v>694</v>
      </c>
      <c r="C208" s="9" t="s">
        <v>695</v>
      </c>
      <c r="D208" s="1" t="s">
        <v>696</v>
      </c>
      <c r="E208" s="24">
        <v>-1.9529977794226501</v>
      </c>
      <c r="F208" s="21">
        <v>4.9141659999999997E-2</v>
      </c>
    </row>
    <row r="209" spans="1:6" ht="20" customHeight="1">
      <c r="A209" s="23" t="s">
        <v>697</v>
      </c>
      <c r="B209" s="1" t="s">
        <v>698</v>
      </c>
      <c r="C209" s="9" t="s">
        <v>699</v>
      </c>
      <c r="D209" s="1" t="s">
        <v>700</v>
      </c>
      <c r="E209" s="24">
        <v>-1.9524124256444149</v>
      </c>
      <c r="F209" s="21">
        <v>2.1314000000000001E-4</v>
      </c>
    </row>
    <row r="210" spans="1:6" ht="20" customHeight="1">
      <c r="A210" s="23" t="s">
        <v>701</v>
      </c>
      <c r="B210" s="1" t="s">
        <v>702</v>
      </c>
      <c r="C210" s="9" t="s">
        <v>703</v>
      </c>
      <c r="D210" s="1" t="s">
        <v>704</v>
      </c>
      <c r="E210" s="24">
        <v>-1.9513912168957421</v>
      </c>
      <c r="F210" s="21">
        <v>1.0787699999999999E-3</v>
      </c>
    </row>
    <row r="211" spans="1:6" ht="20" customHeight="1">
      <c r="A211" s="19" t="s">
        <v>705</v>
      </c>
      <c r="B211" s="1" t="s">
        <v>706</v>
      </c>
      <c r="C211" s="9" t="s">
        <v>71</v>
      </c>
      <c r="D211" s="1" t="s">
        <v>706</v>
      </c>
      <c r="E211" s="24">
        <v>-1.9512782150523644</v>
      </c>
      <c r="F211" s="21">
        <v>1.0061E-4</v>
      </c>
    </row>
    <row r="212" spans="1:6" ht="20" customHeight="1">
      <c r="A212" s="23" t="s">
        <v>707</v>
      </c>
      <c r="B212" s="1" t="s">
        <v>708</v>
      </c>
      <c r="C212" s="9" t="s">
        <v>71</v>
      </c>
      <c r="D212" s="1" t="s">
        <v>708</v>
      </c>
      <c r="E212" s="24">
        <v>-1.9505263157894739</v>
      </c>
      <c r="F212" s="21">
        <v>4.1750519999999999E-2</v>
      </c>
    </row>
    <row r="213" spans="1:6" ht="20" customHeight="1">
      <c r="A213" s="23" t="s">
        <v>709</v>
      </c>
      <c r="B213" s="1" t="s">
        <v>710</v>
      </c>
      <c r="C213" s="9" t="s">
        <v>711</v>
      </c>
      <c r="D213" s="1" t="s">
        <v>712</v>
      </c>
      <c r="E213" s="24">
        <v>-1.9385382059800664</v>
      </c>
      <c r="F213" s="21">
        <v>1.045894E-2</v>
      </c>
    </row>
    <row r="214" spans="1:6" ht="20" customHeight="1">
      <c r="A214" s="23" t="s">
        <v>713</v>
      </c>
      <c r="B214" s="1" t="s">
        <v>714</v>
      </c>
      <c r="C214" s="9" t="s">
        <v>715</v>
      </c>
      <c r="D214" s="1" t="s">
        <v>716</v>
      </c>
      <c r="E214" s="24">
        <v>-1.9367285091285384</v>
      </c>
      <c r="F214" s="21">
        <v>5.5724199999999998E-3</v>
      </c>
    </row>
    <row r="215" spans="1:6" ht="20" customHeight="1">
      <c r="A215" s="23" t="s">
        <v>717</v>
      </c>
      <c r="B215" s="1" t="s">
        <v>718</v>
      </c>
      <c r="C215" s="9" t="s">
        <v>71</v>
      </c>
      <c r="D215" s="1" t="s">
        <v>718</v>
      </c>
      <c r="E215" s="24">
        <v>-1.9334995843724025</v>
      </c>
      <c r="F215" s="21">
        <v>2.4106E-4</v>
      </c>
    </row>
    <row r="216" spans="1:6" ht="20" customHeight="1">
      <c r="A216" s="23" t="s">
        <v>719</v>
      </c>
      <c r="B216" s="1" t="s">
        <v>720</v>
      </c>
      <c r="C216" s="9" t="s">
        <v>71</v>
      </c>
      <c r="D216" s="1" t="s">
        <v>720</v>
      </c>
      <c r="E216" s="24">
        <v>-1.9316770186335404</v>
      </c>
      <c r="F216" s="21">
        <v>8.6979699999999993E-3</v>
      </c>
    </row>
    <row r="217" spans="1:6" ht="20" customHeight="1">
      <c r="A217" s="23" t="s">
        <v>721</v>
      </c>
      <c r="B217" s="1" t="s">
        <v>722</v>
      </c>
      <c r="C217" s="9" t="s">
        <v>723</v>
      </c>
      <c r="D217" s="1" t="s">
        <v>724</v>
      </c>
      <c r="E217" s="24">
        <v>-1.9285714285714288</v>
      </c>
      <c r="F217" s="21">
        <v>1.0235650000000001E-2</v>
      </c>
    </row>
    <row r="218" spans="1:6" ht="20" customHeight="1">
      <c r="A218" s="19" t="s">
        <v>725</v>
      </c>
      <c r="B218" s="1" t="s">
        <v>726</v>
      </c>
      <c r="C218" s="9" t="s">
        <v>71</v>
      </c>
      <c r="D218" s="1" t="s">
        <v>726</v>
      </c>
      <c r="E218" s="24">
        <v>-1.9257362355953904</v>
      </c>
      <c r="F218" s="21">
        <v>4.0524000000000002E-4</v>
      </c>
    </row>
    <row r="219" spans="1:6" ht="20" customHeight="1">
      <c r="A219" s="23" t="s">
        <v>727</v>
      </c>
      <c r="B219" s="1" t="s">
        <v>728</v>
      </c>
      <c r="C219" s="9" t="s">
        <v>729</v>
      </c>
      <c r="D219" s="1" t="s">
        <v>730</v>
      </c>
      <c r="E219" s="24">
        <v>-1.9206566347469223</v>
      </c>
      <c r="F219" s="21">
        <v>4.173756E-2</v>
      </c>
    </row>
    <row r="220" spans="1:6" ht="20" customHeight="1">
      <c r="A220" s="23" t="s">
        <v>731</v>
      </c>
      <c r="B220" s="1" t="s">
        <v>732</v>
      </c>
      <c r="C220" s="9" t="s">
        <v>733</v>
      </c>
      <c r="D220" s="1" t="s">
        <v>733</v>
      </c>
      <c r="E220" s="24">
        <v>-1.9204545454545452</v>
      </c>
      <c r="F220" s="21">
        <v>1.98219E-3</v>
      </c>
    </row>
    <row r="221" spans="1:6" ht="20" customHeight="1">
      <c r="A221" s="23" t="s">
        <v>734</v>
      </c>
      <c r="B221" s="1" t="s">
        <v>735</v>
      </c>
      <c r="C221" s="9" t="s">
        <v>736</v>
      </c>
      <c r="D221" s="1" t="s">
        <v>737</v>
      </c>
      <c r="E221" s="24">
        <v>-1.9173727377482543</v>
      </c>
      <c r="F221" s="21">
        <v>2.0148800000000001E-3</v>
      </c>
    </row>
    <row r="222" spans="1:6" ht="20" customHeight="1">
      <c r="A222" s="19" t="s">
        <v>738</v>
      </c>
      <c r="B222" s="1" t="s">
        <v>739</v>
      </c>
      <c r="C222" s="9" t="s">
        <v>328</v>
      </c>
      <c r="D222" s="1" t="s">
        <v>329</v>
      </c>
      <c r="E222" s="24">
        <v>-1.9122426868905742</v>
      </c>
      <c r="F222" s="21">
        <v>7.2523199999999996E-3</v>
      </c>
    </row>
    <row r="223" spans="1:6" ht="20" customHeight="1">
      <c r="A223" s="23" t="s">
        <v>740</v>
      </c>
      <c r="B223" s="1" t="s">
        <v>741</v>
      </c>
      <c r="C223" s="9" t="s">
        <v>71</v>
      </c>
      <c r="D223" s="1" t="s">
        <v>741</v>
      </c>
      <c r="E223" s="24">
        <v>-1.9116239797354349</v>
      </c>
      <c r="F223" s="21">
        <v>5.4073000000000001E-4</v>
      </c>
    </row>
    <row r="224" spans="1:6" ht="20" customHeight="1">
      <c r="A224" s="23" t="s">
        <v>742</v>
      </c>
      <c r="B224" s="1" t="s">
        <v>743</v>
      </c>
      <c r="C224" s="9" t="s">
        <v>71</v>
      </c>
      <c r="D224" s="1" t="s">
        <v>743</v>
      </c>
      <c r="E224" s="24">
        <v>-1.9087193460490461</v>
      </c>
      <c r="F224" s="21">
        <v>7.2522000000000005E-4</v>
      </c>
    </row>
    <row r="225" spans="1:6" ht="20" customHeight="1">
      <c r="A225" s="19" t="s">
        <v>744</v>
      </c>
      <c r="B225" s="1" t="s">
        <v>745</v>
      </c>
      <c r="C225" s="9" t="s">
        <v>71</v>
      </c>
      <c r="D225" s="1" t="s">
        <v>745</v>
      </c>
      <c r="E225" s="24">
        <v>-1.908030385241454</v>
      </c>
      <c r="F225" s="21">
        <v>1.846801E-2</v>
      </c>
    </row>
    <row r="226" spans="1:6" ht="20" customHeight="1">
      <c r="A226" s="23" t="s">
        <v>746</v>
      </c>
      <c r="B226" s="1" t="s">
        <v>616</v>
      </c>
      <c r="C226" s="9" t="s">
        <v>617</v>
      </c>
      <c r="D226" s="1" t="s">
        <v>618</v>
      </c>
      <c r="E226" s="24">
        <v>-1.90744920993228</v>
      </c>
      <c r="F226" s="21">
        <v>8.0061400000000001E-3</v>
      </c>
    </row>
    <row r="227" spans="1:6" ht="20" customHeight="1">
      <c r="A227" s="23" t="s">
        <v>747</v>
      </c>
      <c r="B227" s="1" t="s">
        <v>748</v>
      </c>
      <c r="C227" s="9" t="s">
        <v>749</v>
      </c>
      <c r="D227" s="1" t="s">
        <v>750</v>
      </c>
      <c r="E227" s="24">
        <v>-1.9073359073359077</v>
      </c>
      <c r="F227" s="21">
        <v>4.6199289999999997E-2</v>
      </c>
    </row>
    <row r="228" spans="1:6" ht="20" customHeight="1">
      <c r="A228" s="23" t="s">
        <v>751</v>
      </c>
      <c r="B228" s="1" t="s">
        <v>752</v>
      </c>
      <c r="C228" s="9" t="s">
        <v>71</v>
      </c>
      <c r="D228" s="1" t="s">
        <v>752</v>
      </c>
      <c r="E228" s="24">
        <v>-1.9046052631578949</v>
      </c>
      <c r="F228" s="21">
        <v>8.2173100000000002E-3</v>
      </c>
    </row>
    <row r="229" spans="1:6" ht="20" customHeight="1">
      <c r="A229" s="23" t="s">
        <v>753</v>
      </c>
      <c r="B229" s="1" t="s">
        <v>754</v>
      </c>
      <c r="C229" s="9" t="s">
        <v>71</v>
      </c>
      <c r="D229" s="1" t="s">
        <v>754</v>
      </c>
      <c r="E229" s="24">
        <v>-1.9043659043659042</v>
      </c>
      <c r="F229" s="21">
        <v>1.7341000000000001E-4</v>
      </c>
    </row>
    <row r="230" spans="1:6" ht="20" customHeight="1">
      <c r="A230" s="23" t="s">
        <v>755</v>
      </c>
      <c r="B230" s="1" t="s">
        <v>756</v>
      </c>
      <c r="C230" s="9" t="s">
        <v>71</v>
      </c>
      <c r="D230" s="1" t="s">
        <v>756</v>
      </c>
      <c r="E230" s="24">
        <v>-1.8999236058059585</v>
      </c>
      <c r="F230" s="21">
        <v>3.9943850000000003E-2</v>
      </c>
    </row>
    <row r="231" spans="1:6" ht="20" customHeight="1">
      <c r="A231" s="23" t="s">
        <v>757</v>
      </c>
      <c r="B231" s="1" t="s">
        <v>758</v>
      </c>
      <c r="C231" s="9" t="s">
        <v>759</v>
      </c>
      <c r="D231" s="1" t="s">
        <v>760</v>
      </c>
      <c r="E231" s="24">
        <v>-1.8992366412213741</v>
      </c>
      <c r="F231" s="21">
        <v>9.0576000000000003E-4</v>
      </c>
    </row>
    <row r="232" spans="1:6" ht="20" customHeight="1">
      <c r="A232" s="23" t="s">
        <v>761</v>
      </c>
      <c r="B232" s="1" t="s">
        <v>762</v>
      </c>
      <c r="C232" s="9" t="s">
        <v>71</v>
      </c>
      <c r="D232" s="1" t="s">
        <v>762</v>
      </c>
      <c r="E232" s="24">
        <v>-1.8980891719745221</v>
      </c>
      <c r="F232" s="21">
        <v>8.8780899999999999E-3</v>
      </c>
    </row>
    <row r="233" spans="1:6" ht="20" customHeight="1">
      <c r="A233" s="23" t="s">
        <v>763</v>
      </c>
      <c r="B233" s="1" t="s">
        <v>764</v>
      </c>
      <c r="C233" s="9" t="s">
        <v>71</v>
      </c>
      <c r="D233" s="1" t="s">
        <v>764</v>
      </c>
      <c r="E233" s="24">
        <v>-1.8980582524271841</v>
      </c>
      <c r="F233" s="21">
        <v>1.0142170000000001E-2</v>
      </c>
    </row>
    <row r="234" spans="1:6" ht="20" customHeight="1">
      <c r="A234" s="23" t="s">
        <v>765</v>
      </c>
      <c r="B234" s="1" t="s">
        <v>766</v>
      </c>
      <c r="C234" s="9" t="s">
        <v>520</v>
      </c>
      <c r="D234" s="1" t="s">
        <v>521</v>
      </c>
      <c r="E234" s="24">
        <v>-1.897933227344992</v>
      </c>
      <c r="F234" s="21">
        <v>3.6500399999999998E-3</v>
      </c>
    </row>
    <row r="235" spans="1:6" ht="20" customHeight="1">
      <c r="A235" s="23" t="s">
        <v>522</v>
      </c>
      <c r="B235" s="1" t="s">
        <v>523</v>
      </c>
      <c r="C235" s="9" t="s">
        <v>71</v>
      </c>
      <c r="D235" s="1" t="s">
        <v>523</v>
      </c>
      <c r="E235" s="24">
        <v>-1.8958594730238396</v>
      </c>
      <c r="F235" s="21">
        <v>1.506302E-2</v>
      </c>
    </row>
    <row r="236" spans="1:6" ht="20" customHeight="1">
      <c r="A236" s="23" t="s">
        <v>524</v>
      </c>
      <c r="B236" s="1" t="s">
        <v>525</v>
      </c>
      <c r="C236" s="9" t="s">
        <v>526</v>
      </c>
      <c r="D236" s="1" t="s">
        <v>527</v>
      </c>
      <c r="E236" s="24">
        <v>-1.8943620178041543</v>
      </c>
      <c r="F236" s="21">
        <v>8.5154999999999996E-4</v>
      </c>
    </row>
    <row r="237" spans="1:6" ht="20" customHeight="1">
      <c r="A237" s="23" t="s">
        <v>528</v>
      </c>
      <c r="B237" s="1" t="s">
        <v>529</v>
      </c>
      <c r="C237" s="9" t="s">
        <v>71</v>
      </c>
      <c r="D237" s="1" t="s">
        <v>529</v>
      </c>
      <c r="E237" s="24">
        <v>-1.8937644341801387</v>
      </c>
      <c r="F237" s="21">
        <v>4.2552999999999997E-4</v>
      </c>
    </row>
    <row r="238" spans="1:6" ht="20" customHeight="1">
      <c r="A238" s="23" t="s">
        <v>530</v>
      </c>
      <c r="B238" s="1" t="s">
        <v>531</v>
      </c>
      <c r="C238" s="9" t="s">
        <v>532</v>
      </c>
      <c r="D238" s="1" t="s">
        <v>533</v>
      </c>
      <c r="E238" s="24">
        <v>-1.8928406466512702</v>
      </c>
      <c r="F238" s="21">
        <v>7.2617000000000003E-3</v>
      </c>
    </row>
    <row r="239" spans="1:6" ht="20" customHeight="1">
      <c r="A239" s="23" t="s">
        <v>534</v>
      </c>
      <c r="B239" s="1" t="s">
        <v>535</v>
      </c>
      <c r="C239" s="9" t="s">
        <v>71</v>
      </c>
      <c r="D239" s="1" t="s">
        <v>535</v>
      </c>
      <c r="E239" s="24">
        <v>-1.8871627146361405</v>
      </c>
      <c r="F239" s="21">
        <v>5.68602E-3</v>
      </c>
    </row>
    <row r="240" spans="1:6" ht="20" customHeight="1">
      <c r="A240" s="23" t="s">
        <v>536</v>
      </c>
      <c r="B240" s="1" t="s">
        <v>537</v>
      </c>
      <c r="C240" s="9" t="s">
        <v>71</v>
      </c>
      <c r="D240" s="1" t="s">
        <v>537</v>
      </c>
      <c r="E240" s="24">
        <v>-1.8863636363636365</v>
      </c>
      <c r="F240" s="21">
        <v>8.3384099999999992E-3</v>
      </c>
    </row>
    <row r="241" spans="1:6" ht="20" customHeight="1">
      <c r="A241" s="23" t="s">
        <v>786</v>
      </c>
      <c r="B241" s="1" t="s">
        <v>787</v>
      </c>
      <c r="C241" s="9" t="s">
        <v>71</v>
      </c>
      <c r="D241" s="1" t="s">
        <v>787</v>
      </c>
      <c r="E241" s="24">
        <v>-1.8845315904139435</v>
      </c>
      <c r="F241" s="21">
        <v>5.0493000000000001E-4</v>
      </c>
    </row>
    <row r="242" spans="1:6" ht="20" customHeight="1">
      <c r="A242" s="23" t="s">
        <v>788</v>
      </c>
      <c r="B242" s="1" t="s">
        <v>789</v>
      </c>
      <c r="C242" s="27">
        <v>312</v>
      </c>
      <c r="D242" s="1">
        <v>312</v>
      </c>
      <c r="E242" s="24">
        <v>-1.8813291139240507</v>
      </c>
      <c r="F242" s="21">
        <v>1.5660000000000001E-4</v>
      </c>
    </row>
    <row r="243" spans="1:6" ht="20" customHeight="1">
      <c r="A243" s="23" t="s">
        <v>790</v>
      </c>
      <c r="B243" s="1" t="s">
        <v>791</v>
      </c>
      <c r="C243" s="9" t="s">
        <v>792</v>
      </c>
      <c r="D243" s="1" t="s">
        <v>793</v>
      </c>
      <c r="E243" s="24">
        <v>-1.8744292237442923</v>
      </c>
      <c r="F243" s="21">
        <v>3.9848559999999998E-2</v>
      </c>
    </row>
    <row r="244" spans="1:6" ht="20" customHeight="1">
      <c r="A244" s="23" t="s">
        <v>794</v>
      </c>
      <c r="B244" s="1" t="s">
        <v>795</v>
      </c>
      <c r="C244" s="9" t="s">
        <v>71</v>
      </c>
      <c r="D244" s="1" t="s">
        <v>795</v>
      </c>
      <c r="E244" s="24">
        <v>-1.8732119278169015</v>
      </c>
      <c r="F244" s="21">
        <v>1.93031E-3</v>
      </c>
    </row>
    <row r="245" spans="1:6" ht="20" customHeight="1">
      <c r="A245" s="23" t="s">
        <v>796</v>
      </c>
      <c r="B245" s="1" t="s">
        <v>797</v>
      </c>
      <c r="C245" s="9" t="s">
        <v>71</v>
      </c>
      <c r="D245" s="1" t="s">
        <v>797</v>
      </c>
      <c r="E245" s="24">
        <v>-1.8712220762155061</v>
      </c>
      <c r="F245" s="21">
        <v>6.7772700000000002E-3</v>
      </c>
    </row>
    <row r="246" spans="1:6" ht="20" customHeight="1">
      <c r="A246" s="23" t="s">
        <v>798</v>
      </c>
      <c r="B246" s="1" t="s">
        <v>799</v>
      </c>
      <c r="C246" s="9" t="s">
        <v>800</v>
      </c>
      <c r="D246" s="1" t="s">
        <v>801</v>
      </c>
      <c r="E246" s="24">
        <v>-1.8701313153794792</v>
      </c>
      <c r="F246" s="21">
        <v>4.1379999999999998E-4</v>
      </c>
    </row>
    <row r="247" spans="1:6" ht="20" customHeight="1">
      <c r="A247" s="23" t="s">
        <v>802</v>
      </c>
      <c r="B247" s="1" t="s">
        <v>803</v>
      </c>
      <c r="C247" s="9" t="s">
        <v>71</v>
      </c>
      <c r="D247" s="1" t="s">
        <v>804</v>
      </c>
      <c r="E247" s="24">
        <v>-1.8682926829268292</v>
      </c>
      <c r="F247" s="21">
        <v>9.3479999999999995E-4</v>
      </c>
    </row>
    <row r="248" spans="1:6" ht="20" customHeight="1">
      <c r="A248" s="23" t="s">
        <v>805</v>
      </c>
      <c r="B248" s="1" t="s">
        <v>806</v>
      </c>
      <c r="C248" s="9" t="s">
        <v>71</v>
      </c>
      <c r="D248" s="1" t="s">
        <v>806</v>
      </c>
      <c r="E248" s="24">
        <v>-1.8658536585365852</v>
      </c>
      <c r="F248" s="21">
        <v>9.85224E-3</v>
      </c>
    </row>
    <row r="249" spans="1:6" ht="20" customHeight="1">
      <c r="A249" s="19" t="s">
        <v>807</v>
      </c>
      <c r="B249" s="1" t="s">
        <v>808</v>
      </c>
      <c r="C249" s="9" t="s">
        <v>809</v>
      </c>
      <c r="D249" s="1" t="s">
        <v>810</v>
      </c>
      <c r="E249" s="24">
        <v>-1.865106591521686</v>
      </c>
      <c r="F249" s="21">
        <v>7.9252899999999998E-3</v>
      </c>
    </row>
    <row r="250" spans="1:6" ht="20" customHeight="1">
      <c r="A250" s="19" t="s">
        <v>811</v>
      </c>
      <c r="B250" s="1" t="s">
        <v>812</v>
      </c>
      <c r="C250" s="9" t="s">
        <v>71</v>
      </c>
      <c r="D250" s="1" t="s">
        <v>812</v>
      </c>
      <c r="E250" s="24">
        <v>-1.865</v>
      </c>
      <c r="F250" s="21">
        <v>1.5072169999999999E-2</v>
      </c>
    </row>
    <row r="251" spans="1:6" ht="20" customHeight="1">
      <c r="A251" s="23" t="s">
        <v>813</v>
      </c>
      <c r="B251" s="1" t="s">
        <v>814</v>
      </c>
      <c r="C251" s="9" t="s">
        <v>71</v>
      </c>
      <c r="D251" s="1" t="s">
        <v>814</v>
      </c>
      <c r="E251" s="24">
        <v>-1.8629098925323782</v>
      </c>
      <c r="F251" s="21">
        <v>3.8131999999999999E-4</v>
      </c>
    </row>
    <row r="252" spans="1:6" ht="20" customHeight="1">
      <c r="A252" s="23" t="s">
        <v>815</v>
      </c>
      <c r="B252" s="1" t="s">
        <v>816</v>
      </c>
      <c r="C252" s="9" t="s">
        <v>817</v>
      </c>
      <c r="D252" s="1" t="s">
        <v>818</v>
      </c>
      <c r="E252" s="24">
        <v>-1.8619047619047617</v>
      </c>
      <c r="F252" s="21">
        <v>1.7073399999999999E-3</v>
      </c>
    </row>
    <row r="253" spans="1:6" ht="20" customHeight="1">
      <c r="A253" s="23" t="s">
        <v>819</v>
      </c>
      <c r="B253" s="1" t="s">
        <v>820</v>
      </c>
      <c r="C253" s="9" t="s">
        <v>71</v>
      </c>
      <c r="D253" s="1" t="s">
        <v>821</v>
      </c>
      <c r="E253" s="24">
        <v>-1.8592375366568914</v>
      </c>
      <c r="F253" s="21">
        <v>5.3388899999999998E-3</v>
      </c>
    </row>
    <row r="254" spans="1:6" ht="20" customHeight="1">
      <c r="A254" s="19" t="s">
        <v>822</v>
      </c>
      <c r="B254" s="1" t="s">
        <v>823</v>
      </c>
      <c r="C254" s="9" t="s">
        <v>71</v>
      </c>
      <c r="D254" s="1" t="s">
        <v>823</v>
      </c>
      <c r="E254" s="24">
        <v>-1.8561507936507937</v>
      </c>
      <c r="F254" s="21">
        <v>2.0736800000000001E-3</v>
      </c>
    </row>
    <row r="255" spans="1:6" ht="20" customHeight="1">
      <c r="A255" s="23" t="s">
        <v>824</v>
      </c>
      <c r="B255" s="1" t="s">
        <v>825</v>
      </c>
      <c r="C255" s="9" t="s">
        <v>71</v>
      </c>
      <c r="D255" s="1" t="s">
        <v>825</v>
      </c>
      <c r="E255" s="24">
        <v>-1.8536585365853657</v>
      </c>
      <c r="F255" s="21">
        <v>4.3227000000000001E-4</v>
      </c>
    </row>
    <row r="256" spans="1:6" ht="20" customHeight="1">
      <c r="A256" s="23" t="s">
        <v>826</v>
      </c>
      <c r="B256" s="1" t="s">
        <v>827</v>
      </c>
      <c r="C256" s="9" t="s">
        <v>828</v>
      </c>
      <c r="D256" s="1" t="s">
        <v>829</v>
      </c>
      <c r="E256" s="24">
        <v>-1.8534531162268391</v>
      </c>
      <c r="F256" s="21">
        <v>2.8487E-4</v>
      </c>
    </row>
    <row r="257" spans="1:6" ht="20" customHeight="1">
      <c r="A257" s="23" t="s">
        <v>830</v>
      </c>
      <c r="B257" s="1" t="s">
        <v>831</v>
      </c>
      <c r="C257" s="9" t="s">
        <v>832</v>
      </c>
      <c r="D257" s="1" t="s">
        <v>833</v>
      </c>
      <c r="E257" s="24">
        <v>-1.8518518518518519</v>
      </c>
      <c r="F257" s="21">
        <v>3.6968999999999999E-4</v>
      </c>
    </row>
    <row r="258" spans="1:6" ht="20" customHeight="1">
      <c r="A258" s="23" t="s">
        <v>834</v>
      </c>
      <c r="B258" s="1" t="s">
        <v>835</v>
      </c>
      <c r="C258" s="9" t="s">
        <v>836</v>
      </c>
      <c r="D258" s="1" t="s">
        <v>837</v>
      </c>
      <c r="E258" s="24">
        <v>-1.8506990679094544</v>
      </c>
      <c r="F258" s="21">
        <v>2.9787300000000002E-3</v>
      </c>
    </row>
    <row r="259" spans="1:6" ht="20" customHeight="1">
      <c r="A259" s="23" t="s">
        <v>838</v>
      </c>
      <c r="B259" s="1" t="s">
        <v>839</v>
      </c>
      <c r="C259" s="9" t="s">
        <v>840</v>
      </c>
      <c r="D259" s="1" t="s">
        <v>841</v>
      </c>
      <c r="E259" s="24">
        <v>-1.8502538071065988</v>
      </c>
      <c r="F259" s="21">
        <v>1.8519400000000001E-3</v>
      </c>
    </row>
    <row r="260" spans="1:6" ht="20" customHeight="1">
      <c r="A260" s="23" t="s">
        <v>842</v>
      </c>
      <c r="B260" s="1" t="s">
        <v>843</v>
      </c>
      <c r="C260" s="25" t="s">
        <v>844</v>
      </c>
      <c r="D260" s="1" t="s">
        <v>843</v>
      </c>
      <c r="E260" s="24">
        <v>-1.8487702773417056</v>
      </c>
      <c r="F260" s="21">
        <v>3.8891969999999998E-2</v>
      </c>
    </row>
    <row r="261" spans="1:6" ht="20" customHeight="1">
      <c r="A261" s="19" t="s">
        <v>845</v>
      </c>
      <c r="B261" s="1" t="s">
        <v>846</v>
      </c>
      <c r="C261" s="9" t="s">
        <v>847</v>
      </c>
      <c r="D261" s="1" t="s">
        <v>848</v>
      </c>
      <c r="E261" s="24">
        <v>-1.8482718219097833</v>
      </c>
      <c r="F261" s="21">
        <v>4.3780000000000002E-4</v>
      </c>
    </row>
    <row r="262" spans="1:6" ht="20" customHeight="1">
      <c r="A262" s="23" t="s">
        <v>849</v>
      </c>
      <c r="B262" s="1" t="s">
        <v>850</v>
      </c>
      <c r="C262" s="9" t="s">
        <v>71</v>
      </c>
      <c r="D262" s="1" t="s">
        <v>850</v>
      </c>
      <c r="E262" s="24">
        <v>-1.8475314617618588</v>
      </c>
      <c r="F262" s="21">
        <v>4.5553E-4</v>
      </c>
    </row>
    <row r="263" spans="1:6" ht="20" customHeight="1">
      <c r="A263" s="23" t="s">
        <v>851</v>
      </c>
      <c r="B263" s="1" t="s">
        <v>852</v>
      </c>
      <c r="C263" s="9" t="s">
        <v>853</v>
      </c>
      <c r="D263" s="1" t="s">
        <v>853</v>
      </c>
      <c r="E263" s="24">
        <v>-1.8470754052149403</v>
      </c>
      <c r="F263" s="21">
        <v>3.7924880000000001E-2</v>
      </c>
    </row>
    <row r="264" spans="1:6" ht="20" customHeight="1">
      <c r="A264" s="19" t="s">
        <v>854</v>
      </c>
      <c r="B264" s="1" t="s">
        <v>370</v>
      </c>
      <c r="C264" s="9" t="s">
        <v>371</v>
      </c>
      <c r="D264" s="1" t="s">
        <v>372</v>
      </c>
      <c r="E264" s="24">
        <v>-1.8454038997214484</v>
      </c>
      <c r="F264" s="21">
        <v>3.3300299999999999E-3</v>
      </c>
    </row>
    <row r="265" spans="1:6" ht="20" customHeight="1">
      <c r="A265" s="23" t="s">
        <v>855</v>
      </c>
      <c r="B265" s="1" t="s">
        <v>856</v>
      </c>
      <c r="C265" s="9" t="s">
        <v>857</v>
      </c>
      <c r="D265" s="1" t="s">
        <v>858</v>
      </c>
      <c r="E265" s="24">
        <v>-1.8437090746478426</v>
      </c>
      <c r="F265" s="21">
        <v>4.7864099999999996E-3</v>
      </c>
    </row>
    <row r="266" spans="1:6" ht="20" customHeight="1">
      <c r="A266" s="19" t="s">
        <v>859</v>
      </c>
      <c r="B266" s="1" t="s">
        <v>860</v>
      </c>
      <c r="C266" s="9" t="s">
        <v>71</v>
      </c>
      <c r="D266" s="1" t="s">
        <v>860</v>
      </c>
      <c r="E266" s="24">
        <v>-1.8431962554329653</v>
      </c>
      <c r="F266" s="21">
        <v>4.4501200000000001E-3</v>
      </c>
    </row>
    <row r="267" spans="1:6" ht="20" customHeight="1">
      <c r="A267" s="23" t="s">
        <v>861</v>
      </c>
      <c r="B267" s="1" t="s">
        <v>862</v>
      </c>
      <c r="C267" s="9" t="s">
        <v>863</v>
      </c>
      <c r="D267" s="1" t="s">
        <v>864</v>
      </c>
      <c r="E267" s="24">
        <v>-1.8427971165336721</v>
      </c>
      <c r="F267" s="21">
        <v>3.7704999999999998E-4</v>
      </c>
    </row>
    <row r="268" spans="1:6" ht="20" customHeight="1">
      <c r="A268" s="23" t="s">
        <v>865</v>
      </c>
      <c r="B268" s="1" t="s">
        <v>866</v>
      </c>
      <c r="C268" s="9" t="s">
        <v>71</v>
      </c>
      <c r="D268" s="1" t="s">
        <v>866</v>
      </c>
      <c r="E268" s="24">
        <v>-1.8421052631578949</v>
      </c>
      <c r="F268" s="21">
        <v>3.2720800000000001E-3</v>
      </c>
    </row>
    <row r="269" spans="1:6" ht="20" customHeight="1">
      <c r="A269" s="19" t="s">
        <v>867</v>
      </c>
      <c r="B269" s="1" t="s">
        <v>868</v>
      </c>
      <c r="C269" s="9" t="s">
        <v>869</v>
      </c>
      <c r="D269" s="1" t="s">
        <v>870</v>
      </c>
      <c r="E269" s="24">
        <v>-1.8392137096774195</v>
      </c>
      <c r="F269" s="21">
        <v>1.70156E-3</v>
      </c>
    </row>
    <row r="270" spans="1:6" ht="20" customHeight="1">
      <c r="A270" s="19" t="s">
        <v>871</v>
      </c>
      <c r="B270" s="1" t="s">
        <v>587</v>
      </c>
      <c r="C270" s="9" t="s">
        <v>71</v>
      </c>
      <c r="D270" s="1" t="s">
        <v>588</v>
      </c>
      <c r="E270" s="24">
        <v>-1.8391319324836379</v>
      </c>
      <c r="F270" s="21">
        <v>1.7978239999999999E-2</v>
      </c>
    </row>
    <row r="271" spans="1:6" ht="20" customHeight="1">
      <c r="A271" s="19" t="s">
        <v>872</v>
      </c>
      <c r="B271" s="1" t="s">
        <v>873</v>
      </c>
      <c r="C271" s="9" t="s">
        <v>71</v>
      </c>
      <c r="D271" s="1" t="s">
        <v>873</v>
      </c>
      <c r="E271" s="24">
        <v>-1.8382042783971078</v>
      </c>
      <c r="F271" s="21">
        <v>1.1465100000000001E-2</v>
      </c>
    </row>
    <row r="272" spans="1:6" ht="20" customHeight="1">
      <c r="A272" s="23" t="s">
        <v>874</v>
      </c>
      <c r="B272" s="1" t="s">
        <v>875</v>
      </c>
      <c r="C272" s="9" t="s">
        <v>876</v>
      </c>
      <c r="D272" s="1" t="s">
        <v>877</v>
      </c>
      <c r="E272" s="24">
        <v>-1.8358480749219566</v>
      </c>
      <c r="F272" s="21">
        <v>1.6483890000000001E-2</v>
      </c>
    </row>
    <row r="273" spans="1:6" ht="20" customHeight="1">
      <c r="A273" s="23" t="s">
        <v>878</v>
      </c>
      <c r="B273" s="1" t="s">
        <v>879</v>
      </c>
      <c r="C273" s="9" t="s">
        <v>880</v>
      </c>
      <c r="D273" s="1" t="s">
        <v>881</v>
      </c>
      <c r="E273" s="24">
        <v>-1.8352066715010875</v>
      </c>
      <c r="F273" s="21">
        <v>4.7942999999999998E-4</v>
      </c>
    </row>
    <row r="274" spans="1:6" ht="20" customHeight="1">
      <c r="A274" s="23" t="s">
        <v>882</v>
      </c>
      <c r="B274" s="1" t="s">
        <v>883</v>
      </c>
      <c r="C274" s="9" t="s">
        <v>71</v>
      </c>
      <c r="D274" s="1" t="s">
        <v>883</v>
      </c>
      <c r="E274" s="24">
        <v>-1.8333333333333333</v>
      </c>
      <c r="F274" s="21">
        <v>4.4229000000000002E-4</v>
      </c>
    </row>
    <row r="275" spans="1:6" ht="20" customHeight="1">
      <c r="A275" s="23" t="s">
        <v>884</v>
      </c>
      <c r="B275" s="1" t="s">
        <v>885</v>
      </c>
      <c r="C275" s="9" t="s">
        <v>886</v>
      </c>
      <c r="D275" s="1" t="s">
        <v>887</v>
      </c>
      <c r="E275" s="24">
        <v>-1.8323471400394478</v>
      </c>
      <c r="F275" s="21">
        <v>4.8794179999999999E-2</v>
      </c>
    </row>
    <row r="276" spans="1:6" ht="20" customHeight="1">
      <c r="A276" s="23" t="s">
        <v>888</v>
      </c>
      <c r="B276" s="1" t="s">
        <v>889</v>
      </c>
      <c r="C276" s="9" t="s">
        <v>4591</v>
      </c>
      <c r="D276" s="1" t="s">
        <v>643</v>
      </c>
      <c r="E276" s="24">
        <v>-1.8297029702970298</v>
      </c>
      <c r="F276" s="21">
        <v>2.5644690000000001E-2</v>
      </c>
    </row>
    <row r="277" spans="1:6" ht="20" customHeight="1">
      <c r="A277" s="23" t="s">
        <v>644</v>
      </c>
      <c r="B277" s="1" t="s">
        <v>645</v>
      </c>
      <c r="C277" s="9" t="s">
        <v>71</v>
      </c>
      <c r="D277" s="1" t="s">
        <v>645</v>
      </c>
      <c r="E277" s="24">
        <v>-1.8288918013688655</v>
      </c>
      <c r="F277" s="21">
        <v>1.4777799999999999E-3</v>
      </c>
    </row>
    <row r="278" spans="1:6" ht="20" customHeight="1">
      <c r="A278" s="23" t="s">
        <v>646</v>
      </c>
      <c r="B278" s="1" t="s">
        <v>647</v>
      </c>
      <c r="C278" s="9" t="s">
        <v>71</v>
      </c>
      <c r="D278" s="1" t="s">
        <v>647</v>
      </c>
      <c r="E278" s="24">
        <v>-1.8268348623853212</v>
      </c>
      <c r="F278" s="21">
        <v>5.8439E-3</v>
      </c>
    </row>
    <row r="279" spans="1:6" ht="20" customHeight="1">
      <c r="A279" s="23" t="s">
        <v>648</v>
      </c>
      <c r="B279" s="1" t="s">
        <v>649</v>
      </c>
      <c r="C279" s="9" t="s">
        <v>650</v>
      </c>
      <c r="D279" s="1" t="s">
        <v>651</v>
      </c>
      <c r="E279" s="24">
        <v>-1.8262346702021874</v>
      </c>
      <c r="F279" s="21">
        <v>3.8606469999999997E-2</v>
      </c>
    </row>
    <row r="280" spans="1:6" ht="20" customHeight="1">
      <c r="A280" s="19" t="s">
        <v>652</v>
      </c>
      <c r="B280" s="1" t="s">
        <v>653</v>
      </c>
      <c r="C280" s="9" t="s">
        <v>654</v>
      </c>
      <c r="D280" s="1" t="s">
        <v>655</v>
      </c>
      <c r="E280" s="24">
        <v>-1.8254486133768355</v>
      </c>
      <c r="F280" s="21">
        <v>1.1177299999999999E-3</v>
      </c>
    </row>
    <row r="281" spans="1:6" ht="20" customHeight="1">
      <c r="A281" s="19" t="s">
        <v>656</v>
      </c>
      <c r="B281" s="1" t="s">
        <v>657</v>
      </c>
      <c r="C281" s="9" t="s">
        <v>658</v>
      </c>
      <c r="D281" s="1" t="s">
        <v>659</v>
      </c>
      <c r="E281" s="24">
        <v>-1.8238375900458417</v>
      </c>
      <c r="F281" s="21">
        <v>1.7474299999999999E-3</v>
      </c>
    </row>
    <row r="282" spans="1:6" ht="20" customHeight="1">
      <c r="A282" s="23" t="s">
        <v>660</v>
      </c>
      <c r="B282" s="1" t="s">
        <v>661</v>
      </c>
      <c r="C282" s="9" t="s">
        <v>71</v>
      </c>
      <c r="D282" s="1" t="s">
        <v>661</v>
      </c>
      <c r="E282" s="24">
        <v>-1.8233082706766917</v>
      </c>
      <c r="F282" s="21">
        <v>3.4930899999999999E-3</v>
      </c>
    </row>
    <row r="283" spans="1:6" ht="20" customHeight="1">
      <c r="A283" s="19" t="s">
        <v>910</v>
      </c>
      <c r="B283" s="1" t="s">
        <v>911</v>
      </c>
      <c r="C283" s="9" t="s">
        <v>912</v>
      </c>
      <c r="D283" s="1" t="s">
        <v>913</v>
      </c>
      <c r="E283" s="24">
        <v>-1.8208247748459474</v>
      </c>
      <c r="F283" s="21">
        <v>5.4757999999999999E-4</v>
      </c>
    </row>
    <row r="284" spans="1:6" ht="20" customHeight="1">
      <c r="A284" s="19" t="s">
        <v>914</v>
      </c>
      <c r="B284" s="1" t="s">
        <v>915</v>
      </c>
      <c r="C284" s="9" t="s">
        <v>71</v>
      </c>
      <c r="D284" s="1" t="s">
        <v>915</v>
      </c>
      <c r="E284" s="24">
        <v>-1.8197216289859341</v>
      </c>
      <c r="F284" s="21">
        <v>5.4224999999999998E-4</v>
      </c>
    </row>
    <row r="285" spans="1:6" ht="20" customHeight="1">
      <c r="A285" s="19" t="s">
        <v>916</v>
      </c>
      <c r="B285" s="1" t="s">
        <v>917</v>
      </c>
      <c r="C285" s="9" t="s">
        <v>71</v>
      </c>
      <c r="D285" s="1" t="s">
        <v>918</v>
      </c>
      <c r="E285" s="24">
        <v>-1.8191347923910821</v>
      </c>
      <c r="F285" s="21">
        <v>7.6789999999999996E-4</v>
      </c>
    </row>
    <row r="286" spans="1:6" ht="20" customHeight="1">
      <c r="A286" s="19" t="s">
        <v>919</v>
      </c>
      <c r="B286" s="1" t="s">
        <v>920</v>
      </c>
      <c r="C286" s="9" t="s">
        <v>71</v>
      </c>
      <c r="D286" s="1" t="s">
        <v>920</v>
      </c>
      <c r="E286" s="24">
        <v>-1.8190682556879738</v>
      </c>
      <c r="F286" s="21">
        <v>6.1165000000000004E-4</v>
      </c>
    </row>
    <row r="287" spans="1:6" ht="20" customHeight="1">
      <c r="A287" s="23" t="s">
        <v>921</v>
      </c>
      <c r="B287" s="1" t="s">
        <v>922</v>
      </c>
      <c r="C287" s="9" t="s">
        <v>71</v>
      </c>
      <c r="D287" s="1" t="s">
        <v>923</v>
      </c>
      <c r="E287" s="24">
        <v>-1.8180869565217392</v>
      </c>
      <c r="F287" s="21">
        <v>4.1849829999999998E-2</v>
      </c>
    </row>
    <row r="288" spans="1:6" ht="20" customHeight="1">
      <c r="A288" s="23" t="s">
        <v>924</v>
      </c>
      <c r="B288" s="1" t="s">
        <v>925</v>
      </c>
      <c r="C288" s="9" t="s">
        <v>926</v>
      </c>
      <c r="D288" s="1" t="s">
        <v>927</v>
      </c>
      <c r="E288" s="24">
        <v>-1.8153477218225416</v>
      </c>
      <c r="F288" s="21">
        <v>1.13174E-3</v>
      </c>
    </row>
    <row r="289" spans="1:6" ht="20" customHeight="1">
      <c r="A289" s="23" t="s">
        <v>928</v>
      </c>
      <c r="B289" s="1" t="s">
        <v>929</v>
      </c>
      <c r="C289" s="9" t="s">
        <v>71</v>
      </c>
      <c r="D289" s="1" t="s">
        <v>929</v>
      </c>
      <c r="E289" s="24">
        <v>-1.8151658767772512</v>
      </c>
      <c r="F289" s="21">
        <v>2.4910800000000001E-3</v>
      </c>
    </row>
    <row r="290" spans="1:6" ht="20" customHeight="1">
      <c r="A290" s="23" t="s">
        <v>930</v>
      </c>
      <c r="B290" s="1" t="s">
        <v>931</v>
      </c>
      <c r="C290" s="9" t="s">
        <v>932</v>
      </c>
      <c r="D290" s="1" t="s">
        <v>933</v>
      </c>
      <c r="E290" s="24">
        <v>-1.8146653212243524</v>
      </c>
      <c r="F290" s="21">
        <v>1.92582E-3</v>
      </c>
    </row>
    <row r="291" spans="1:6" ht="20" customHeight="1">
      <c r="A291" s="23" t="s">
        <v>934</v>
      </c>
      <c r="B291" s="1" t="s">
        <v>935</v>
      </c>
      <c r="C291" s="9" t="s">
        <v>936</v>
      </c>
      <c r="D291" s="1" t="s">
        <v>937</v>
      </c>
      <c r="E291" s="24">
        <v>-1.8130081300813006</v>
      </c>
      <c r="F291" s="21">
        <v>4.385091E-2</v>
      </c>
    </row>
    <row r="292" spans="1:6" ht="20" customHeight="1">
      <c r="A292" s="19" t="s">
        <v>938</v>
      </c>
      <c r="B292" s="1" t="s">
        <v>939</v>
      </c>
      <c r="C292" s="9" t="s">
        <v>71</v>
      </c>
      <c r="D292" s="1" t="s">
        <v>939</v>
      </c>
      <c r="E292" s="24">
        <v>-1.8129829984544046</v>
      </c>
      <c r="F292" s="21">
        <v>1.0604E-3</v>
      </c>
    </row>
    <row r="293" spans="1:6" ht="20" customHeight="1">
      <c r="A293" s="23" t="s">
        <v>940</v>
      </c>
      <c r="B293" s="1" t="s">
        <v>941</v>
      </c>
      <c r="C293" s="9" t="s">
        <v>942</v>
      </c>
      <c r="D293" s="1" t="s">
        <v>943</v>
      </c>
      <c r="E293" s="24">
        <v>-1.8125594671741201</v>
      </c>
      <c r="F293" s="21">
        <v>5.5999000000000001E-4</v>
      </c>
    </row>
    <row r="294" spans="1:6" ht="20" customHeight="1">
      <c r="A294" s="23" t="s">
        <v>944</v>
      </c>
      <c r="B294" s="1" t="s">
        <v>945</v>
      </c>
      <c r="C294" s="9" t="s">
        <v>946</v>
      </c>
      <c r="D294" s="1" t="s">
        <v>947</v>
      </c>
      <c r="E294" s="24">
        <v>-1.8109517601043028</v>
      </c>
      <c r="F294" s="21">
        <v>9.8722999999999997E-4</v>
      </c>
    </row>
    <row r="295" spans="1:6" ht="20" customHeight="1">
      <c r="A295" s="23" t="s">
        <v>948</v>
      </c>
      <c r="B295" s="1" t="s">
        <v>949</v>
      </c>
      <c r="C295" s="9" t="s">
        <v>71</v>
      </c>
      <c r="D295" s="1" t="s">
        <v>950</v>
      </c>
      <c r="E295" s="24">
        <v>-1.8072106261859582</v>
      </c>
      <c r="F295" s="21">
        <v>2.7741040000000002E-2</v>
      </c>
    </row>
    <row r="296" spans="1:6" ht="20" customHeight="1">
      <c r="A296" s="23" t="s">
        <v>951</v>
      </c>
      <c r="B296" s="1" t="s">
        <v>952</v>
      </c>
      <c r="C296" s="9" t="s">
        <v>953</v>
      </c>
      <c r="D296" s="1" t="s">
        <v>953</v>
      </c>
      <c r="E296" s="24">
        <v>-1.8067484662576687</v>
      </c>
      <c r="F296" s="21">
        <v>4.2638399999999996E-3</v>
      </c>
    </row>
    <row r="297" spans="1:6" ht="20" customHeight="1">
      <c r="A297" s="23" t="s">
        <v>954</v>
      </c>
      <c r="B297" s="1" t="s">
        <v>955</v>
      </c>
      <c r="C297" s="9" t="s">
        <v>956</v>
      </c>
      <c r="D297" s="1" t="s">
        <v>957</v>
      </c>
      <c r="E297" s="24">
        <v>-1.8036175710594313</v>
      </c>
      <c r="F297" s="21">
        <v>1.42655E-3</v>
      </c>
    </row>
    <row r="298" spans="1:6" ht="20" customHeight="1">
      <c r="A298" s="23" t="s">
        <v>958</v>
      </c>
      <c r="B298" s="1" t="s">
        <v>959</v>
      </c>
      <c r="C298" s="9" t="s">
        <v>71</v>
      </c>
      <c r="D298" s="1" t="s">
        <v>959</v>
      </c>
      <c r="E298" s="24">
        <v>-1.8023809523809522</v>
      </c>
      <c r="F298" s="21">
        <v>2.4223199999999999E-3</v>
      </c>
    </row>
    <row r="299" spans="1:6" ht="20" customHeight="1">
      <c r="A299" s="23" t="s">
        <v>960</v>
      </c>
      <c r="B299" s="1" t="s">
        <v>961</v>
      </c>
      <c r="C299" s="9" t="s">
        <v>71</v>
      </c>
      <c r="D299" s="1" t="s">
        <v>961</v>
      </c>
      <c r="E299" s="24">
        <v>-1.8016202531645569</v>
      </c>
      <c r="F299" s="21">
        <v>2.545265E-2</v>
      </c>
    </row>
    <row r="300" spans="1:6" ht="20" customHeight="1">
      <c r="A300" s="23" t="s">
        <v>962</v>
      </c>
      <c r="B300" s="1" t="s">
        <v>963</v>
      </c>
      <c r="C300" s="9" t="s">
        <v>964</v>
      </c>
      <c r="D300" s="1" t="s">
        <v>965</v>
      </c>
      <c r="E300" s="24">
        <v>-1.8010777881911904</v>
      </c>
      <c r="F300" s="21">
        <v>8.0446999999999995E-4</v>
      </c>
    </row>
    <row r="301" spans="1:6" ht="20" customHeight="1">
      <c r="A301" s="23" t="s">
        <v>966</v>
      </c>
      <c r="B301" s="1" t="s">
        <v>967</v>
      </c>
      <c r="C301" s="9" t="s">
        <v>71</v>
      </c>
      <c r="D301" s="1" t="s">
        <v>967</v>
      </c>
      <c r="E301" s="24">
        <v>-1.8005050505050508</v>
      </c>
      <c r="F301" s="21">
        <v>8.9845299999999993E-3</v>
      </c>
    </row>
    <row r="302" spans="1:6" ht="20" customHeight="1">
      <c r="A302" s="23" t="s">
        <v>968</v>
      </c>
      <c r="B302" s="1" t="s">
        <v>969</v>
      </c>
      <c r="C302" s="9" t="s">
        <v>3</v>
      </c>
      <c r="D302" s="1" t="s">
        <v>970</v>
      </c>
      <c r="E302" s="24">
        <v>-1.7983706720977599</v>
      </c>
      <c r="F302" s="21">
        <v>2.7711329999999999E-2</v>
      </c>
    </row>
    <row r="303" spans="1:6" ht="20" customHeight="1">
      <c r="A303" s="19" t="s">
        <v>971</v>
      </c>
      <c r="B303" s="1" t="s">
        <v>972</v>
      </c>
      <c r="C303" s="9" t="s">
        <v>973</v>
      </c>
      <c r="D303" s="1" t="s">
        <v>974</v>
      </c>
      <c r="E303" s="24">
        <v>-1.796875</v>
      </c>
      <c r="F303" s="21">
        <v>1.7104680000000001E-2</v>
      </c>
    </row>
    <row r="304" spans="1:6" ht="20" customHeight="1">
      <c r="A304" s="23" t="s">
        <v>975</v>
      </c>
      <c r="B304" s="1" t="s">
        <v>976</v>
      </c>
      <c r="C304" s="9" t="s">
        <v>977</v>
      </c>
      <c r="D304" s="1" t="s">
        <v>977</v>
      </c>
      <c r="E304" s="24">
        <v>-1.7962962962962963</v>
      </c>
      <c r="F304" s="21">
        <v>9.5365199999999997E-3</v>
      </c>
    </row>
    <row r="305" spans="1:6" ht="20" customHeight="1">
      <c r="A305" s="23" t="s">
        <v>978</v>
      </c>
      <c r="B305" s="1" t="s">
        <v>979</v>
      </c>
      <c r="C305" s="9" t="s">
        <v>980</v>
      </c>
      <c r="D305" s="1" t="s">
        <v>981</v>
      </c>
      <c r="E305" s="24">
        <v>-1.79375</v>
      </c>
      <c r="F305" s="21">
        <v>1.232303E-2</v>
      </c>
    </row>
    <row r="306" spans="1:6" ht="20" customHeight="1">
      <c r="A306" s="23" t="s">
        <v>982</v>
      </c>
      <c r="B306" s="1" t="s">
        <v>983</v>
      </c>
      <c r="C306" s="9" t="s">
        <v>71</v>
      </c>
      <c r="D306" s="1" t="s">
        <v>983</v>
      </c>
      <c r="E306" s="24">
        <v>-1.7931034482758621</v>
      </c>
      <c r="F306" s="21">
        <v>1.536584E-2</v>
      </c>
    </row>
    <row r="307" spans="1:6" ht="20" customHeight="1">
      <c r="A307" s="23" t="s">
        <v>984</v>
      </c>
      <c r="B307" s="1" t="s">
        <v>985</v>
      </c>
      <c r="C307" s="9" t="s">
        <v>71</v>
      </c>
      <c r="D307" s="1" t="s">
        <v>985</v>
      </c>
      <c r="E307" s="24">
        <v>-1.7920433996383367</v>
      </c>
      <c r="F307" s="21">
        <v>1.2618E-3</v>
      </c>
    </row>
    <row r="308" spans="1:6" ht="20" customHeight="1">
      <c r="A308" s="23" t="s">
        <v>986</v>
      </c>
      <c r="B308" s="1" t="s">
        <v>987</v>
      </c>
      <c r="C308" s="9" t="s">
        <v>71</v>
      </c>
      <c r="D308" s="1" t="s">
        <v>987</v>
      </c>
      <c r="E308" s="24">
        <v>-1.7900172117039588</v>
      </c>
      <c r="F308" s="21">
        <v>1.4386049999999999E-2</v>
      </c>
    </row>
    <row r="309" spans="1:6" ht="20" customHeight="1">
      <c r="A309" s="23" t="s">
        <v>988</v>
      </c>
      <c r="B309" s="1" t="s">
        <v>989</v>
      </c>
      <c r="C309" s="9" t="s">
        <v>990</v>
      </c>
      <c r="D309" s="1" t="s">
        <v>991</v>
      </c>
      <c r="E309" s="24">
        <v>-1.7899280575539569</v>
      </c>
      <c r="F309" s="21">
        <v>1.006453E-2</v>
      </c>
    </row>
    <row r="310" spans="1:6" ht="20" customHeight="1">
      <c r="A310" s="19" t="s">
        <v>992</v>
      </c>
      <c r="B310" s="1" t="s">
        <v>993</v>
      </c>
      <c r="C310" s="9" t="s">
        <v>994</v>
      </c>
      <c r="D310" s="1" t="s">
        <v>995</v>
      </c>
      <c r="E310" s="24">
        <v>-1.7889908256880735</v>
      </c>
      <c r="F310" s="21">
        <v>2.7645280000000001E-2</v>
      </c>
    </row>
    <row r="311" spans="1:6" ht="20" customHeight="1">
      <c r="A311" s="19" t="s">
        <v>996</v>
      </c>
      <c r="B311" s="1" t="s">
        <v>997</v>
      </c>
      <c r="C311" s="9" t="s">
        <v>998</v>
      </c>
      <c r="D311" s="1" t="s">
        <v>999</v>
      </c>
      <c r="E311" s="24">
        <v>-1.7861766716255876</v>
      </c>
      <c r="F311" s="21">
        <v>3.3147699999999999E-3</v>
      </c>
    </row>
    <row r="312" spans="1:6" ht="20" customHeight="1">
      <c r="A312" s="23" t="s">
        <v>1000</v>
      </c>
      <c r="B312" s="1" t="s">
        <v>1001</v>
      </c>
      <c r="C312" s="9" t="s">
        <v>1002</v>
      </c>
      <c r="D312" s="1" t="s">
        <v>1003</v>
      </c>
      <c r="E312" s="24">
        <v>-1.785816618911175</v>
      </c>
      <c r="F312" s="21">
        <v>7.1870700000000003E-3</v>
      </c>
    </row>
    <row r="313" spans="1:6" ht="20" customHeight="1">
      <c r="A313" s="19" t="s">
        <v>1004</v>
      </c>
      <c r="B313" s="1" t="s">
        <v>1005</v>
      </c>
      <c r="C313" s="9" t="s">
        <v>71</v>
      </c>
      <c r="D313" s="1" t="s">
        <v>1005</v>
      </c>
      <c r="E313" s="24">
        <v>-1.7839749016483244</v>
      </c>
      <c r="F313" s="21">
        <v>1.6769340000000001E-2</v>
      </c>
    </row>
    <row r="314" spans="1:6" ht="20" customHeight="1">
      <c r="A314" s="23" t="s">
        <v>1006</v>
      </c>
      <c r="B314" s="1" t="s">
        <v>1007</v>
      </c>
      <c r="C314" s="9" t="s">
        <v>1008</v>
      </c>
      <c r="D314" s="1" t="s">
        <v>1009</v>
      </c>
      <c r="E314" s="24">
        <v>-1.7839388145315491</v>
      </c>
      <c r="F314" s="21">
        <v>2.24822E-3</v>
      </c>
    </row>
    <row r="315" spans="1:6" ht="20" customHeight="1">
      <c r="A315" s="23" t="s">
        <v>1010</v>
      </c>
      <c r="B315" s="1" t="s">
        <v>1011</v>
      </c>
      <c r="C315" s="9" t="s">
        <v>1012</v>
      </c>
      <c r="D315" s="1" t="s">
        <v>1012</v>
      </c>
      <c r="E315" s="24">
        <v>-1.7819916809395642</v>
      </c>
      <c r="F315" s="21">
        <v>1.0277089999999999E-2</v>
      </c>
    </row>
    <row r="316" spans="1:6" ht="20" customHeight="1">
      <c r="A316" s="19" t="s">
        <v>1013</v>
      </c>
      <c r="B316" s="1" t="s">
        <v>1014</v>
      </c>
      <c r="C316" s="9" t="s">
        <v>308</v>
      </c>
      <c r="D316" s="1" t="s">
        <v>309</v>
      </c>
      <c r="E316" s="24">
        <v>-1.7809177392277562</v>
      </c>
      <c r="F316" s="21">
        <v>1.5996999999999999E-3</v>
      </c>
    </row>
    <row r="317" spans="1:6" ht="20" customHeight="1">
      <c r="A317" s="23" t="s">
        <v>1015</v>
      </c>
      <c r="B317" s="1" t="s">
        <v>1016</v>
      </c>
      <c r="C317" s="9" t="s">
        <v>71</v>
      </c>
      <c r="D317" s="1" t="s">
        <v>1016</v>
      </c>
      <c r="E317" s="24">
        <v>-1.7809039209817421</v>
      </c>
      <c r="F317" s="21">
        <v>2.7093500000000001E-3</v>
      </c>
    </row>
    <row r="318" spans="1:6" ht="20" customHeight="1">
      <c r="A318" s="23" t="s">
        <v>1017</v>
      </c>
      <c r="B318" s="1" t="s">
        <v>767</v>
      </c>
      <c r="C318" s="9" t="s">
        <v>768</v>
      </c>
      <c r="D318" s="1" t="s">
        <v>769</v>
      </c>
      <c r="E318" s="24">
        <v>-1.7802737802737805</v>
      </c>
      <c r="F318" s="21">
        <v>2.30467E-3</v>
      </c>
    </row>
    <row r="319" spans="1:6" ht="20" customHeight="1">
      <c r="A319" s="23" t="s">
        <v>770</v>
      </c>
      <c r="B319" s="1" t="s">
        <v>771</v>
      </c>
      <c r="C319" s="9" t="s">
        <v>71</v>
      </c>
      <c r="D319" s="1" t="s">
        <v>771</v>
      </c>
      <c r="E319" s="24">
        <v>-1.7800963081861958</v>
      </c>
      <c r="F319" s="21">
        <v>1.4095999999999999E-2</v>
      </c>
    </row>
    <row r="320" spans="1:6" ht="20" customHeight="1">
      <c r="A320" s="23" t="s">
        <v>772</v>
      </c>
      <c r="B320" s="1" t="s">
        <v>773</v>
      </c>
      <c r="C320" s="9" t="s">
        <v>71</v>
      </c>
      <c r="D320" s="1" t="s">
        <v>774</v>
      </c>
      <c r="E320" s="24">
        <v>-1.7797246558197743</v>
      </c>
      <c r="F320" s="21">
        <v>1.163607E-2</v>
      </c>
    </row>
    <row r="321" spans="1:6" ht="20" customHeight="1">
      <c r="A321" s="23" t="s">
        <v>775</v>
      </c>
      <c r="B321" s="1" t="s">
        <v>776</v>
      </c>
      <c r="C321" s="9" t="s">
        <v>777</v>
      </c>
      <c r="D321" s="1" t="s">
        <v>778</v>
      </c>
      <c r="E321" s="24">
        <v>-1.7789473684210524</v>
      </c>
      <c r="F321" s="21">
        <v>3.8406999999999998E-3</v>
      </c>
    </row>
    <row r="322" spans="1:6" ht="20" customHeight="1">
      <c r="A322" s="19" t="s">
        <v>779</v>
      </c>
      <c r="B322" s="1" t="s">
        <v>780</v>
      </c>
      <c r="C322" s="9" t="s">
        <v>781</v>
      </c>
      <c r="D322" s="1" t="s">
        <v>782</v>
      </c>
      <c r="E322" s="24">
        <v>-1.7772190642763446</v>
      </c>
      <c r="F322" s="21">
        <v>5.4069399999999998E-3</v>
      </c>
    </row>
    <row r="323" spans="1:6" ht="20" customHeight="1">
      <c r="A323" s="19" t="s">
        <v>783</v>
      </c>
      <c r="B323" s="1" t="s">
        <v>784</v>
      </c>
      <c r="C323" s="9" t="s">
        <v>785</v>
      </c>
      <c r="D323" s="1" t="s">
        <v>1034</v>
      </c>
      <c r="E323" s="24">
        <v>-1.776719956888809</v>
      </c>
      <c r="F323" s="21">
        <v>1.8021199999999999E-3</v>
      </c>
    </row>
    <row r="324" spans="1:6" ht="20" customHeight="1">
      <c r="A324" s="23" t="s">
        <v>1035</v>
      </c>
      <c r="B324" s="1" t="s">
        <v>1036</v>
      </c>
      <c r="C324" s="9" t="s">
        <v>71</v>
      </c>
      <c r="D324" s="1" t="s">
        <v>1036</v>
      </c>
      <c r="E324" s="24">
        <v>-1.7756232686980611</v>
      </c>
      <c r="F324" s="21">
        <v>2.9332170000000001E-2</v>
      </c>
    </row>
    <row r="325" spans="1:6" ht="20" customHeight="1">
      <c r="A325" s="23" t="s">
        <v>1037</v>
      </c>
      <c r="B325" s="1" t="s">
        <v>1038</v>
      </c>
      <c r="C325" s="9" t="s">
        <v>1039</v>
      </c>
      <c r="D325" s="1" t="s">
        <v>1040</v>
      </c>
      <c r="E325" s="24">
        <v>-1.77471820863908</v>
      </c>
      <c r="F325" s="21">
        <v>1.4183799999999999E-3</v>
      </c>
    </row>
    <row r="326" spans="1:6" ht="20" customHeight="1">
      <c r="A326" s="23" t="s">
        <v>1041</v>
      </c>
      <c r="B326" s="1" t="s">
        <v>1042</v>
      </c>
      <c r="C326" s="9" t="s">
        <v>1043</v>
      </c>
      <c r="D326" s="1" t="s">
        <v>1044</v>
      </c>
      <c r="E326" s="24">
        <v>-1.7735849056603772</v>
      </c>
      <c r="F326" s="21">
        <v>1.190774E-2</v>
      </c>
    </row>
    <row r="327" spans="1:6" ht="20" customHeight="1">
      <c r="A327" s="23" t="s">
        <v>1045</v>
      </c>
      <c r="B327" s="1" t="s">
        <v>1046</v>
      </c>
      <c r="C327" s="9" t="s">
        <v>71</v>
      </c>
      <c r="D327" s="1" t="s">
        <v>1046</v>
      </c>
      <c r="E327" s="24">
        <v>-1.7731364782139001</v>
      </c>
      <c r="F327" s="21">
        <v>3.1386900000000002E-2</v>
      </c>
    </row>
    <row r="328" spans="1:6" ht="20" customHeight="1">
      <c r="A328" s="19" t="s">
        <v>1047</v>
      </c>
      <c r="B328" s="1" t="s">
        <v>1048</v>
      </c>
      <c r="C328" s="9" t="s">
        <v>1049</v>
      </c>
      <c r="D328" s="1" t="s">
        <v>1050</v>
      </c>
      <c r="E328" s="24">
        <v>-1.772967138402495</v>
      </c>
      <c r="F328" s="21">
        <v>3.8519209999999998E-2</v>
      </c>
    </row>
    <row r="329" spans="1:6" ht="20" customHeight="1">
      <c r="A329" s="23" t="s">
        <v>1051</v>
      </c>
      <c r="B329" s="1" t="s">
        <v>1052</v>
      </c>
      <c r="C329" s="9" t="s">
        <v>1053</v>
      </c>
      <c r="D329" s="1" t="s">
        <v>1054</v>
      </c>
      <c r="E329" s="24">
        <v>-1.7696188340807177</v>
      </c>
      <c r="F329" s="21">
        <v>6.9645699999999998E-3</v>
      </c>
    </row>
    <row r="330" spans="1:6" ht="20" customHeight="1">
      <c r="A330" s="23" t="s">
        <v>1055</v>
      </c>
      <c r="B330" s="1" t="s">
        <v>1056</v>
      </c>
      <c r="C330" s="9" t="s">
        <v>1057</v>
      </c>
      <c r="D330" s="1" t="s">
        <v>1058</v>
      </c>
      <c r="E330" s="24">
        <v>-1.768725753506416</v>
      </c>
      <c r="F330" s="21">
        <v>1.82398E-3</v>
      </c>
    </row>
    <row r="331" spans="1:6" ht="20" customHeight="1">
      <c r="A331" s="23" t="s">
        <v>1059</v>
      </c>
      <c r="B331" s="1" t="s">
        <v>1060</v>
      </c>
      <c r="C331" s="9" t="s">
        <v>1061</v>
      </c>
      <c r="D331" s="1" t="s">
        <v>1062</v>
      </c>
      <c r="E331" s="24">
        <v>-1.7686807293528783</v>
      </c>
      <c r="F331" s="21">
        <v>1.803983E-2</v>
      </c>
    </row>
    <row r="332" spans="1:6" ht="20" customHeight="1">
      <c r="A332" s="23" t="s">
        <v>1063</v>
      </c>
      <c r="B332" s="1" t="s">
        <v>1064</v>
      </c>
      <c r="C332" s="9" t="s">
        <v>1065</v>
      </c>
      <c r="D332" s="1" t="s">
        <v>1065</v>
      </c>
      <c r="E332" s="24">
        <v>-1.766646670665867</v>
      </c>
      <c r="F332" s="21">
        <v>3.4217100000000001E-3</v>
      </c>
    </row>
    <row r="333" spans="1:6" ht="20" customHeight="1">
      <c r="A333" s="23" t="s">
        <v>1066</v>
      </c>
      <c r="B333" s="1" t="s">
        <v>1067</v>
      </c>
      <c r="C333" s="9" t="s">
        <v>71</v>
      </c>
      <c r="D333" s="1" t="s">
        <v>1067</v>
      </c>
      <c r="E333" s="24">
        <v>-1.764505119453925</v>
      </c>
      <c r="F333" s="21">
        <v>2.7433800000000001E-3</v>
      </c>
    </row>
    <row r="334" spans="1:6" ht="20" customHeight="1">
      <c r="A334" s="23" t="s">
        <v>1068</v>
      </c>
      <c r="B334" s="1" t="s">
        <v>1069</v>
      </c>
      <c r="C334" s="9" t="s">
        <v>1070</v>
      </c>
      <c r="D334" s="1" t="s">
        <v>1071</v>
      </c>
      <c r="E334" s="24">
        <v>-1.7629067775874725</v>
      </c>
      <c r="F334" s="21">
        <v>2.1624600000000002E-3</v>
      </c>
    </row>
    <row r="335" spans="1:6" ht="20" customHeight="1">
      <c r="A335" s="23" t="s">
        <v>1072</v>
      </c>
      <c r="B335" s="1" t="s">
        <v>1073</v>
      </c>
      <c r="C335" s="9" t="s">
        <v>1074</v>
      </c>
      <c r="D335" s="1" t="s">
        <v>1075</v>
      </c>
      <c r="E335" s="24">
        <v>-1.7617035472033804</v>
      </c>
      <c r="F335" s="21">
        <v>3.3285870000000002E-2</v>
      </c>
    </row>
    <row r="336" spans="1:6" ht="20" customHeight="1">
      <c r="A336" s="19" t="s">
        <v>1076</v>
      </c>
      <c r="B336" s="1" t="s">
        <v>1077</v>
      </c>
      <c r="C336" s="9" t="s">
        <v>1078</v>
      </c>
      <c r="D336" s="1" t="s">
        <v>1079</v>
      </c>
      <c r="E336" s="24">
        <v>-1.7615384615384617</v>
      </c>
      <c r="F336" s="21">
        <v>7.1373799999999996E-3</v>
      </c>
    </row>
    <row r="337" spans="1:6" ht="20" customHeight="1">
      <c r="A337" s="23" t="s">
        <v>1080</v>
      </c>
      <c r="B337" s="1" t="s">
        <v>1081</v>
      </c>
      <c r="C337" s="9" t="s">
        <v>71</v>
      </c>
      <c r="D337" s="1" t="s">
        <v>1081</v>
      </c>
      <c r="E337" s="24">
        <v>-1.7602446483180425</v>
      </c>
      <c r="F337" s="21">
        <v>1.109045E-2</v>
      </c>
    </row>
    <row r="338" spans="1:6" ht="20" customHeight="1">
      <c r="A338" s="23" t="s">
        <v>1082</v>
      </c>
      <c r="B338" s="1" t="s">
        <v>1083</v>
      </c>
      <c r="C338" s="9" t="s">
        <v>71</v>
      </c>
      <c r="D338" s="1" t="s">
        <v>1083</v>
      </c>
      <c r="E338" s="24">
        <v>-1.76009362200117</v>
      </c>
      <c r="F338" s="21">
        <v>1.66629E-3</v>
      </c>
    </row>
    <row r="339" spans="1:6" ht="20" customHeight="1">
      <c r="A339" s="19" t="s">
        <v>1084</v>
      </c>
      <c r="B339" s="1" t="s">
        <v>1085</v>
      </c>
      <c r="C339" s="26" t="s">
        <v>1086</v>
      </c>
      <c r="D339" s="1" t="s">
        <v>1087</v>
      </c>
      <c r="E339" s="24">
        <v>-1.76</v>
      </c>
      <c r="F339" s="21">
        <v>9.4452300000000006E-3</v>
      </c>
    </row>
    <row r="340" spans="1:6" ht="20" customHeight="1">
      <c r="A340" s="23" t="s">
        <v>1088</v>
      </c>
      <c r="B340" s="1" t="s">
        <v>1089</v>
      </c>
      <c r="C340" s="9" t="s">
        <v>1090</v>
      </c>
      <c r="D340" s="1" t="s">
        <v>1090</v>
      </c>
      <c r="E340" s="24">
        <v>-1.7599858607281726</v>
      </c>
      <c r="F340" s="21">
        <v>5.3307299999999997E-3</v>
      </c>
    </row>
    <row r="341" spans="1:6" ht="20" customHeight="1">
      <c r="A341" s="23" t="s">
        <v>1091</v>
      </c>
      <c r="B341" s="1" t="s">
        <v>1089</v>
      </c>
      <c r="C341" s="9" t="s">
        <v>1090</v>
      </c>
      <c r="D341" s="1" t="s">
        <v>1090</v>
      </c>
      <c r="E341" s="24">
        <v>-1.7598343685300208</v>
      </c>
      <c r="F341" s="21">
        <v>3.73763E-3</v>
      </c>
    </row>
    <row r="342" spans="1:6" ht="20" customHeight="1">
      <c r="A342" s="19" t="s">
        <v>1092</v>
      </c>
      <c r="B342" s="1" t="s">
        <v>1093</v>
      </c>
      <c r="C342" s="9" t="s">
        <v>1094</v>
      </c>
      <c r="D342" s="1" t="s">
        <v>1095</v>
      </c>
      <c r="E342" s="24">
        <v>-1.7592972711905335</v>
      </c>
      <c r="F342" s="21">
        <v>4.7752799999999998E-3</v>
      </c>
    </row>
    <row r="343" spans="1:6" ht="20" customHeight="1">
      <c r="A343" s="23" t="s">
        <v>1096</v>
      </c>
      <c r="B343" s="1" t="s">
        <v>1097</v>
      </c>
      <c r="C343" s="9" t="s">
        <v>1098</v>
      </c>
      <c r="D343" s="1" t="s">
        <v>1099</v>
      </c>
      <c r="E343" s="24">
        <v>-1.7586206896551728</v>
      </c>
      <c r="F343" s="21">
        <v>4.4109950000000002E-2</v>
      </c>
    </row>
    <row r="344" spans="1:6" ht="20" customHeight="1">
      <c r="A344" s="23" t="s">
        <v>1100</v>
      </c>
      <c r="B344" s="1" t="s">
        <v>1101</v>
      </c>
      <c r="C344" s="9" t="s">
        <v>1102</v>
      </c>
      <c r="D344" s="1" t="s">
        <v>1103</v>
      </c>
      <c r="E344" s="24">
        <v>-1.7584215591915302</v>
      </c>
      <c r="F344" s="21">
        <v>1.7434000000000002E-2</v>
      </c>
    </row>
    <row r="345" spans="1:6" ht="20" customHeight="1">
      <c r="A345" s="23" t="s">
        <v>1104</v>
      </c>
      <c r="B345" s="1" t="s">
        <v>1105</v>
      </c>
      <c r="C345" s="9" t="s">
        <v>71</v>
      </c>
      <c r="D345" s="1" t="s">
        <v>1105</v>
      </c>
      <c r="E345" s="24">
        <v>-1.7565144298122723</v>
      </c>
      <c r="F345" s="21">
        <v>1.21981E-2</v>
      </c>
    </row>
    <row r="346" spans="1:6" ht="20" customHeight="1">
      <c r="A346" s="23" t="s">
        <v>1106</v>
      </c>
      <c r="B346" s="1" t="s">
        <v>1107</v>
      </c>
      <c r="C346" s="9" t="s">
        <v>71</v>
      </c>
      <c r="D346" s="1" t="s">
        <v>1107</v>
      </c>
      <c r="E346" s="24">
        <v>-1.755863539445629</v>
      </c>
      <c r="F346" s="21">
        <v>2.1162460000000001E-2</v>
      </c>
    </row>
    <row r="347" spans="1:6" ht="20" customHeight="1">
      <c r="A347" s="23" t="s">
        <v>1108</v>
      </c>
      <c r="B347" s="1" t="s">
        <v>157</v>
      </c>
      <c r="C347" s="9" t="s">
        <v>158</v>
      </c>
      <c r="D347" s="1" t="s">
        <v>159</v>
      </c>
      <c r="E347" s="24">
        <v>-1.7553366174055829</v>
      </c>
      <c r="F347" s="21">
        <v>2.3376899999999999E-3</v>
      </c>
    </row>
    <row r="348" spans="1:6" ht="20" customHeight="1">
      <c r="A348" s="23" t="s">
        <v>1109</v>
      </c>
      <c r="B348" s="1" t="s">
        <v>1110</v>
      </c>
      <c r="C348" s="9" t="s">
        <v>71</v>
      </c>
      <c r="D348" s="1" t="s">
        <v>1110</v>
      </c>
      <c r="E348" s="24">
        <v>-1.7545045045045045</v>
      </c>
      <c r="F348" s="21">
        <v>4.9472700000000001E-3</v>
      </c>
    </row>
    <row r="349" spans="1:6" ht="20" customHeight="1">
      <c r="A349" s="19" t="s">
        <v>1111</v>
      </c>
      <c r="B349" s="1" t="s">
        <v>1112</v>
      </c>
      <c r="C349" s="9" t="s">
        <v>1113</v>
      </c>
      <c r="D349" s="1" t="s">
        <v>1113</v>
      </c>
      <c r="E349" s="24">
        <v>-1.7524956970740104</v>
      </c>
      <c r="F349" s="21">
        <v>9.2224400000000002E-3</v>
      </c>
    </row>
    <row r="350" spans="1:6" ht="20" customHeight="1">
      <c r="A350" s="23" t="s">
        <v>1114</v>
      </c>
      <c r="B350" s="1" t="s">
        <v>1115</v>
      </c>
      <c r="C350" s="9" t="s">
        <v>1116</v>
      </c>
      <c r="D350" s="1" t="s">
        <v>1117</v>
      </c>
      <c r="E350" s="24">
        <v>-1.7505767012687428</v>
      </c>
      <c r="F350" s="21">
        <v>1.85181E-3</v>
      </c>
    </row>
    <row r="351" spans="1:6" ht="20" customHeight="1">
      <c r="A351" s="19" t="s">
        <v>1118</v>
      </c>
      <c r="B351" s="1" t="s">
        <v>1119</v>
      </c>
      <c r="C351" s="9" t="s">
        <v>1120</v>
      </c>
      <c r="D351" s="1" t="s">
        <v>1121</v>
      </c>
      <c r="E351" s="24">
        <v>-1.7502846675577997</v>
      </c>
      <c r="F351" s="21">
        <v>2.6263709999999999E-2</v>
      </c>
    </row>
    <row r="352" spans="1:6" ht="20" customHeight="1">
      <c r="A352" s="23" t="s">
        <v>1122</v>
      </c>
      <c r="B352" s="1" t="s">
        <v>1123</v>
      </c>
      <c r="C352" s="9" t="s">
        <v>1124</v>
      </c>
      <c r="D352" s="1" t="s">
        <v>1125</v>
      </c>
      <c r="E352" s="24">
        <v>-1.749079431877959</v>
      </c>
      <c r="F352" s="21">
        <v>2.24223E-3</v>
      </c>
    </row>
    <row r="353" spans="1:6" ht="20" customHeight="1">
      <c r="A353" s="23" t="s">
        <v>1126</v>
      </c>
      <c r="B353" s="1" t="s">
        <v>1127</v>
      </c>
      <c r="C353" s="9" t="s">
        <v>1128</v>
      </c>
      <c r="D353" s="1" t="s">
        <v>1129</v>
      </c>
      <c r="E353" s="24">
        <v>-1.7465103294249018</v>
      </c>
      <c r="F353" s="21">
        <v>1.348592E-2</v>
      </c>
    </row>
    <row r="354" spans="1:6" ht="20" customHeight="1">
      <c r="A354" s="23" t="s">
        <v>1130</v>
      </c>
      <c r="B354" s="1" t="s">
        <v>1131</v>
      </c>
      <c r="C354" s="9" t="s">
        <v>71</v>
      </c>
      <c r="D354" s="1" t="s">
        <v>1131</v>
      </c>
      <c r="E354" s="24">
        <v>-1.7445674456744569</v>
      </c>
      <c r="F354" s="21">
        <v>3.6809139999999997E-2</v>
      </c>
    </row>
    <row r="355" spans="1:6" ht="20" customHeight="1">
      <c r="A355" s="19" t="s">
        <v>1132</v>
      </c>
      <c r="B355" s="1" t="s">
        <v>875</v>
      </c>
      <c r="C355" s="9" t="s">
        <v>876</v>
      </c>
      <c r="D355" s="1" t="s">
        <v>877</v>
      </c>
      <c r="E355" s="24">
        <v>-1.7429885057471266</v>
      </c>
      <c r="F355" s="21">
        <v>4.3820190000000002E-2</v>
      </c>
    </row>
    <row r="356" spans="1:6" ht="20" customHeight="1">
      <c r="A356" s="23" t="s">
        <v>1133</v>
      </c>
      <c r="B356" s="1" t="s">
        <v>1134</v>
      </c>
      <c r="C356" s="9" t="s">
        <v>71</v>
      </c>
      <c r="D356" s="1" t="s">
        <v>1134</v>
      </c>
      <c r="E356" s="24">
        <v>-1.7429609445958221</v>
      </c>
      <c r="F356" s="21">
        <v>2.0345699999999999E-3</v>
      </c>
    </row>
    <row r="357" spans="1:6" ht="20" customHeight="1">
      <c r="A357" s="19" t="s">
        <v>1135</v>
      </c>
      <c r="B357" s="1" t="s">
        <v>1136</v>
      </c>
      <c r="C357" s="9" t="s">
        <v>71</v>
      </c>
      <c r="D357" s="1" t="s">
        <v>1136</v>
      </c>
      <c r="E357" s="24">
        <v>-1.7426823940585408</v>
      </c>
      <c r="F357" s="21">
        <v>5.0933000000000003E-3</v>
      </c>
    </row>
    <row r="358" spans="1:6" ht="20" customHeight="1">
      <c r="A358" s="23" t="s">
        <v>1137</v>
      </c>
      <c r="B358" s="1" t="s">
        <v>1138</v>
      </c>
      <c r="C358" s="9" t="s">
        <v>890</v>
      </c>
      <c r="D358" s="1" t="s">
        <v>891</v>
      </c>
      <c r="E358" s="24">
        <v>-1.7405541561712843</v>
      </c>
      <c r="F358" s="21">
        <v>6.6394499999999999E-3</v>
      </c>
    </row>
    <row r="359" spans="1:6" ht="20" customHeight="1">
      <c r="A359" s="23" t="s">
        <v>892</v>
      </c>
      <c r="B359" s="1" t="s">
        <v>728</v>
      </c>
      <c r="C359" s="9" t="s">
        <v>729</v>
      </c>
      <c r="D359" s="1" t="s">
        <v>730</v>
      </c>
      <c r="E359" s="24">
        <v>-1.7402392947103276</v>
      </c>
      <c r="F359" s="21">
        <v>1.648502E-2</v>
      </c>
    </row>
    <row r="360" spans="1:6" ht="20" customHeight="1">
      <c r="A360" s="23" t="s">
        <v>893</v>
      </c>
      <c r="B360" s="1" t="s">
        <v>894</v>
      </c>
      <c r="C360" s="9" t="s">
        <v>895</v>
      </c>
      <c r="D360" s="1" t="s">
        <v>895</v>
      </c>
      <c r="E360" s="24">
        <v>-1.7367004230226899</v>
      </c>
      <c r="F360" s="21">
        <v>1.0987149999999999E-2</v>
      </c>
    </row>
    <row r="361" spans="1:6" ht="20" customHeight="1">
      <c r="A361" s="23" t="s">
        <v>896</v>
      </c>
      <c r="B361" s="1" t="s">
        <v>897</v>
      </c>
      <c r="C361" s="9" t="s">
        <v>898</v>
      </c>
      <c r="D361" s="1" t="s">
        <v>899</v>
      </c>
      <c r="E361" s="24">
        <v>-1.7363636363636366</v>
      </c>
      <c r="F361" s="21">
        <v>1.003415E-2</v>
      </c>
    </row>
    <row r="362" spans="1:6" ht="20" customHeight="1">
      <c r="A362" s="23" t="s">
        <v>900</v>
      </c>
      <c r="B362" s="1" t="s">
        <v>901</v>
      </c>
      <c r="C362" s="9" t="s">
        <v>902</v>
      </c>
      <c r="D362" s="1" t="s">
        <v>903</v>
      </c>
      <c r="E362" s="24">
        <v>-1.7360292946982965</v>
      </c>
      <c r="F362" s="21">
        <v>2.3465000000000001E-3</v>
      </c>
    </row>
    <row r="363" spans="1:6" ht="20" customHeight="1">
      <c r="A363" s="19" t="s">
        <v>904</v>
      </c>
      <c r="B363" s="1" t="s">
        <v>905</v>
      </c>
      <c r="C363" s="9" t="s">
        <v>906</v>
      </c>
      <c r="D363" s="1" t="s">
        <v>907</v>
      </c>
      <c r="E363" s="24">
        <v>-1.7356010299498579</v>
      </c>
      <c r="F363" s="21">
        <v>3.3629200000000001E-3</v>
      </c>
    </row>
    <row r="364" spans="1:6" ht="20" customHeight="1">
      <c r="A364" s="23" t="s">
        <v>908</v>
      </c>
      <c r="B364" s="1" t="s">
        <v>909</v>
      </c>
      <c r="C364" s="9" t="s">
        <v>1157</v>
      </c>
      <c r="D364" s="1" t="s">
        <v>1158</v>
      </c>
      <c r="E364" s="24">
        <v>-1.7333400140294619</v>
      </c>
      <c r="F364" s="21">
        <v>5.5059499999999999E-3</v>
      </c>
    </row>
    <row r="365" spans="1:6" ht="20" customHeight="1">
      <c r="A365" s="23" t="s">
        <v>1159</v>
      </c>
      <c r="B365" s="1" t="s">
        <v>1160</v>
      </c>
      <c r="C365" s="9" t="s">
        <v>1161</v>
      </c>
      <c r="D365" s="1" t="s">
        <v>1161</v>
      </c>
      <c r="E365" s="24">
        <v>-1.7325443786982249</v>
      </c>
      <c r="F365" s="21">
        <v>6.9696200000000002E-3</v>
      </c>
    </row>
    <row r="366" spans="1:6" ht="20" customHeight="1">
      <c r="A366" s="23" t="s">
        <v>1162</v>
      </c>
      <c r="B366" s="1" t="s">
        <v>1163</v>
      </c>
      <c r="C366" s="9" t="s">
        <v>1164</v>
      </c>
      <c r="D366" s="1" t="s">
        <v>1164</v>
      </c>
      <c r="E366" s="24">
        <v>-1.7324698526127733</v>
      </c>
      <c r="F366" s="21">
        <v>1.8478149999999999E-2</v>
      </c>
    </row>
    <row r="367" spans="1:6" ht="20" customHeight="1">
      <c r="A367" s="23" t="s">
        <v>1165</v>
      </c>
      <c r="B367" s="1" t="s">
        <v>1166</v>
      </c>
      <c r="C367" s="9" t="s">
        <v>1167</v>
      </c>
      <c r="D367" s="1" t="s">
        <v>1168</v>
      </c>
      <c r="E367" s="24">
        <v>-1.7320307398663921</v>
      </c>
      <c r="F367" s="21">
        <v>4.7200200000000001E-3</v>
      </c>
    </row>
    <row r="368" spans="1:6" ht="20" customHeight="1">
      <c r="A368" s="19" t="s">
        <v>1169</v>
      </c>
      <c r="B368" s="1" t="s">
        <v>1170</v>
      </c>
      <c r="C368" s="9" t="s">
        <v>71</v>
      </c>
      <c r="D368" s="1" t="s">
        <v>1170</v>
      </c>
      <c r="E368" s="24">
        <v>-1.7304116865869852</v>
      </c>
      <c r="F368" s="21">
        <v>5.4619400000000002E-3</v>
      </c>
    </row>
    <row r="369" spans="1:6" ht="20" customHeight="1">
      <c r="A369" s="23" t="s">
        <v>1171</v>
      </c>
      <c r="B369" s="1" t="s">
        <v>1172</v>
      </c>
      <c r="C369" s="9" t="s">
        <v>1173</v>
      </c>
      <c r="D369" s="1" t="s">
        <v>1173</v>
      </c>
      <c r="E369" s="24">
        <v>-1.7301694915254235</v>
      </c>
      <c r="F369" s="21">
        <v>3.7001600000000001E-3</v>
      </c>
    </row>
    <row r="370" spans="1:6" ht="20" customHeight="1">
      <c r="A370" s="23" t="s">
        <v>1174</v>
      </c>
      <c r="B370" s="1" t="s">
        <v>1175</v>
      </c>
      <c r="C370" s="9" t="s">
        <v>1176</v>
      </c>
      <c r="D370" s="1" t="s">
        <v>1177</v>
      </c>
      <c r="E370" s="24">
        <v>-1.7266631744368779</v>
      </c>
      <c r="F370" s="21">
        <v>2.3158229999999998E-2</v>
      </c>
    </row>
    <row r="371" spans="1:6" ht="20" customHeight="1">
      <c r="A371" s="19" t="s">
        <v>1178</v>
      </c>
      <c r="B371" s="1" t="s">
        <v>425</v>
      </c>
      <c r="C371" s="9" t="s">
        <v>71</v>
      </c>
      <c r="D371" s="1" t="s">
        <v>425</v>
      </c>
      <c r="E371" s="24">
        <v>-1.7263851256657012</v>
      </c>
      <c r="F371" s="21">
        <v>5.2367000000000004E-3</v>
      </c>
    </row>
    <row r="372" spans="1:6" ht="20" customHeight="1">
      <c r="A372" s="23" t="s">
        <v>1179</v>
      </c>
      <c r="B372" s="1" t="s">
        <v>1180</v>
      </c>
      <c r="C372" s="9" t="s">
        <v>1181</v>
      </c>
      <c r="D372" s="1" t="s">
        <v>1181</v>
      </c>
      <c r="E372" s="24">
        <v>-1.7252964426877468</v>
      </c>
      <c r="F372" s="21">
        <v>6.9138300000000001E-3</v>
      </c>
    </row>
    <row r="373" spans="1:6" ht="20" customHeight="1">
      <c r="A373" s="23" t="s">
        <v>1182</v>
      </c>
      <c r="B373" s="1" t="s">
        <v>488</v>
      </c>
      <c r="C373" s="9" t="s">
        <v>489</v>
      </c>
      <c r="D373" s="1" t="s">
        <v>490</v>
      </c>
      <c r="E373" s="24">
        <v>-1.7243500625608232</v>
      </c>
      <c r="F373" s="21">
        <v>3.5946300000000001E-3</v>
      </c>
    </row>
    <row r="374" spans="1:6" ht="20" customHeight="1">
      <c r="A374" s="23" t="s">
        <v>1183</v>
      </c>
      <c r="B374" s="1" t="s">
        <v>1184</v>
      </c>
      <c r="C374" s="9" t="s">
        <v>1185</v>
      </c>
      <c r="D374" s="1" t="s">
        <v>1185</v>
      </c>
      <c r="E374" s="24">
        <v>-1.7240143369175627</v>
      </c>
      <c r="F374" s="21">
        <v>8.9077700000000006E-3</v>
      </c>
    </row>
    <row r="375" spans="1:6" ht="20" customHeight="1">
      <c r="A375" s="23" t="s">
        <v>1186</v>
      </c>
      <c r="B375" s="1" t="s">
        <v>1187</v>
      </c>
      <c r="C375" s="9" t="s">
        <v>1188</v>
      </c>
      <c r="D375" s="1" t="s">
        <v>1189</v>
      </c>
      <c r="E375" s="24">
        <v>-1.7227958697378869</v>
      </c>
      <c r="F375" s="21">
        <v>3.772379E-2</v>
      </c>
    </row>
    <row r="376" spans="1:6" ht="20" customHeight="1">
      <c r="A376" s="23" t="s">
        <v>1190</v>
      </c>
      <c r="B376" s="1" t="s">
        <v>1191</v>
      </c>
      <c r="C376" s="9" t="s">
        <v>71</v>
      </c>
      <c r="D376" s="1" t="s">
        <v>1191</v>
      </c>
      <c r="E376" s="24">
        <v>-1.7225636523266021</v>
      </c>
      <c r="F376" s="21">
        <v>3.79745E-3</v>
      </c>
    </row>
    <row r="377" spans="1:6" ht="20" customHeight="1">
      <c r="A377" s="23" t="s">
        <v>1192</v>
      </c>
      <c r="B377" s="1" t="s">
        <v>1193</v>
      </c>
      <c r="C377" s="9" t="s">
        <v>1194</v>
      </c>
      <c r="D377" s="1" t="s">
        <v>1195</v>
      </c>
      <c r="E377" s="24">
        <v>-1.7213352685050798</v>
      </c>
      <c r="F377" s="21">
        <v>4.5004900000000002E-3</v>
      </c>
    </row>
    <row r="378" spans="1:6" ht="20" customHeight="1">
      <c r="A378" s="23" t="s">
        <v>1196</v>
      </c>
      <c r="B378" s="1" t="s">
        <v>1197</v>
      </c>
      <c r="C378" s="9" t="s">
        <v>71</v>
      </c>
      <c r="D378" s="1" t="s">
        <v>1197</v>
      </c>
      <c r="E378" s="24">
        <v>-1.7203856749311297</v>
      </c>
      <c r="F378" s="21">
        <v>3.1008899999999998E-3</v>
      </c>
    </row>
    <row r="379" spans="1:6" ht="20" customHeight="1">
      <c r="A379" s="23" t="s">
        <v>1198</v>
      </c>
      <c r="B379" s="1" t="s">
        <v>1199</v>
      </c>
      <c r="C379" s="9" t="s">
        <v>71</v>
      </c>
      <c r="D379" s="1" t="s">
        <v>1199</v>
      </c>
      <c r="E379" s="24">
        <v>-1.7202956225127914</v>
      </c>
      <c r="F379" s="21">
        <v>1.136592E-2</v>
      </c>
    </row>
    <row r="380" spans="1:6" ht="20" customHeight="1">
      <c r="A380" s="23" t="s">
        <v>1200</v>
      </c>
      <c r="B380" s="1" t="s">
        <v>1201</v>
      </c>
      <c r="C380" s="9" t="s">
        <v>1202</v>
      </c>
      <c r="D380" s="1" t="s">
        <v>1203</v>
      </c>
      <c r="E380" s="24">
        <v>-1.7195310089478553</v>
      </c>
      <c r="F380" s="21">
        <v>5.7896800000000002E-3</v>
      </c>
    </row>
    <row r="381" spans="1:6" ht="20" customHeight="1">
      <c r="A381" s="23" t="s">
        <v>1204</v>
      </c>
      <c r="B381" s="1" t="s">
        <v>1205</v>
      </c>
      <c r="C381" s="9" t="s">
        <v>71</v>
      </c>
      <c r="D381" s="1" t="s">
        <v>1205</v>
      </c>
      <c r="E381" s="24">
        <v>-1.7190529159383443</v>
      </c>
      <c r="F381" s="21">
        <v>4.6686709999999999E-2</v>
      </c>
    </row>
    <row r="382" spans="1:6" ht="20" customHeight="1">
      <c r="A382" s="23" t="s">
        <v>1206</v>
      </c>
      <c r="B382" s="1" t="s">
        <v>1207</v>
      </c>
      <c r="C382" s="9" t="s">
        <v>1208</v>
      </c>
      <c r="D382" s="1" t="s">
        <v>1209</v>
      </c>
      <c r="E382" s="24">
        <v>-1.7184325108853413</v>
      </c>
      <c r="F382" s="21">
        <v>1.128002E-2</v>
      </c>
    </row>
    <row r="383" spans="1:6" ht="20" customHeight="1">
      <c r="A383" s="23" t="s">
        <v>1210</v>
      </c>
      <c r="B383" s="1" t="s">
        <v>1211</v>
      </c>
      <c r="C383" s="9" t="s">
        <v>1212</v>
      </c>
      <c r="D383" s="1" t="s">
        <v>1213</v>
      </c>
      <c r="E383" s="24">
        <v>-1.718117854001759</v>
      </c>
      <c r="F383" s="21">
        <v>1.3876370000000001E-2</v>
      </c>
    </row>
    <row r="384" spans="1:6" ht="20" customHeight="1">
      <c r="A384" s="23" t="s">
        <v>1214</v>
      </c>
      <c r="B384" s="1" t="s">
        <v>1215</v>
      </c>
      <c r="C384" s="9" t="s">
        <v>71</v>
      </c>
      <c r="D384" s="1" t="s">
        <v>1215</v>
      </c>
      <c r="E384" s="24">
        <v>-1.7172376291462752</v>
      </c>
      <c r="F384" s="21">
        <v>7.6346599999999997E-3</v>
      </c>
    </row>
    <row r="385" spans="1:6" ht="20" customHeight="1">
      <c r="A385" s="23" t="s">
        <v>1216</v>
      </c>
      <c r="B385" s="1" t="s">
        <v>1217</v>
      </c>
      <c r="C385" s="9" t="s">
        <v>71</v>
      </c>
      <c r="D385" s="1" t="s">
        <v>1217</v>
      </c>
      <c r="E385" s="24">
        <v>-1.7170329670329672</v>
      </c>
      <c r="F385" s="21">
        <v>2.5147630000000001E-2</v>
      </c>
    </row>
    <row r="386" spans="1:6" ht="20" customHeight="1">
      <c r="A386" s="23" t="s">
        <v>1218</v>
      </c>
      <c r="B386" s="1" t="s">
        <v>1219</v>
      </c>
      <c r="C386" s="9" t="s">
        <v>1220</v>
      </c>
      <c r="D386" s="1" t="s">
        <v>1221</v>
      </c>
      <c r="E386" s="24">
        <v>-1.7163742690058479</v>
      </c>
      <c r="F386" s="21">
        <v>2.3937380000000001E-2</v>
      </c>
    </row>
    <row r="387" spans="1:6" ht="20" customHeight="1">
      <c r="A387" s="23" t="s">
        <v>1222</v>
      </c>
      <c r="B387" s="1" t="s">
        <v>1223</v>
      </c>
      <c r="C387" s="9" t="s">
        <v>71</v>
      </c>
      <c r="D387" s="1" t="s">
        <v>1223</v>
      </c>
      <c r="E387" s="24">
        <v>-1.7162378663650928</v>
      </c>
      <c r="F387" s="21">
        <v>6.1214199999999998E-3</v>
      </c>
    </row>
    <row r="388" spans="1:6" ht="20" customHeight="1">
      <c r="A388" s="19" t="s">
        <v>1224</v>
      </c>
      <c r="B388" s="1" t="s">
        <v>1225</v>
      </c>
      <c r="C388" s="9" t="s">
        <v>1226</v>
      </c>
      <c r="D388" s="1" t="s">
        <v>1227</v>
      </c>
      <c r="E388" s="24">
        <v>-1.7159214830970555</v>
      </c>
      <c r="F388" s="21">
        <v>7.0738299999999997E-3</v>
      </c>
    </row>
    <row r="389" spans="1:6" ht="20" customHeight="1">
      <c r="A389" s="23" t="s">
        <v>1228</v>
      </c>
      <c r="B389" s="1" t="s">
        <v>1229</v>
      </c>
      <c r="C389" s="9" t="s">
        <v>71</v>
      </c>
      <c r="D389" s="1" t="s">
        <v>1229</v>
      </c>
      <c r="E389" s="24">
        <v>-1.7153179190751444</v>
      </c>
      <c r="F389" s="21">
        <v>3.8290899999999998E-3</v>
      </c>
    </row>
    <row r="390" spans="1:6" ht="20" customHeight="1">
      <c r="A390" s="19" t="s">
        <v>1230</v>
      </c>
      <c r="B390" s="1" t="s">
        <v>1231</v>
      </c>
      <c r="C390" s="9" t="s">
        <v>71</v>
      </c>
      <c r="D390" s="1" t="s">
        <v>1231</v>
      </c>
      <c r="E390" s="24">
        <v>-1.7150304083405736</v>
      </c>
      <c r="F390" s="21">
        <v>9.8681199999999993E-3</v>
      </c>
    </row>
    <row r="391" spans="1:6" ht="20" customHeight="1">
      <c r="A391" s="23" t="s">
        <v>1232</v>
      </c>
      <c r="B391" s="1" t="s">
        <v>1233</v>
      </c>
      <c r="C391" s="9" t="s">
        <v>1234</v>
      </c>
      <c r="D391" s="1" t="s">
        <v>1235</v>
      </c>
      <c r="E391" s="24">
        <v>-1.7149653979238755</v>
      </c>
      <c r="F391" s="21">
        <v>6.9950799999999999E-3</v>
      </c>
    </row>
    <row r="392" spans="1:6" ht="20" customHeight="1">
      <c r="A392" s="23" t="s">
        <v>1236</v>
      </c>
      <c r="B392" s="1" t="s">
        <v>1237</v>
      </c>
      <c r="C392" s="9" t="s">
        <v>1238</v>
      </c>
      <c r="D392" s="1" t="s">
        <v>1239</v>
      </c>
      <c r="E392" s="24">
        <v>-1.7143318269851517</v>
      </c>
      <c r="F392" s="21">
        <v>3.6384400000000002E-3</v>
      </c>
    </row>
    <row r="393" spans="1:6" ht="20" customHeight="1">
      <c r="A393" s="23" t="s">
        <v>1240</v>
      </c>
      <c r="B393" s="1" t="s">
        <v>1241</v>
      </c>
      <c r="C393" s="9" t="s">
        <v>1242</v>
      </c>
      <c r="D393" s="1" t="s">
        <v>1243</v>
      </c>
      <c r="E393" s="24">
        <v>-1.7138810198300283</v>
      </c>
      <c r="F393" s="21">
        <v>6.8283800000000002E-3</v>
      </c>
    </row>
    <row r="394" spans="1:6" ht="20" customHeight="1">
      <c r="A394" s="19" t="s">
        <v>1244</v>
      </c>
      <c r="B394" s="1" t="s">
        <v>1245</v>
      </c>
      <c r="C394" s="9" t="s">
        <v>1246</v>
      </c>
      <c r="D394" s="1" t="s">
        <v>1247</v>
      </c>
      <c r="E394" s="24">
        <v>-1.7121604139715394</v>
      </c>
      <c r="F394" s="21">
        <v>5.6346599999999997E-3</v>
      </c>
    </row>
    <row r="395" spans="1:6" ht="20" customHeight="1">
      <c r="A395" s="23" t="s">
        <v>1248</v>
      </c>
      <c r="B395" s="1" t="s">
        <v>431</v>
      </c>
      <c r="C395" s="9" t="s">
        <v>71</v>
      </c>
      <c r="D395" s="1" t="s">
        <v>431</v>
      </c>
      <c r="E395" s="24">
        <v>-1.7117663268117942</v>
      </c>
      <c r="F395" s="21">
        <v>4.7972130000000002E-2</v>
      </c>
    </row>
    <row r="396" spans="1:6" ht="20" customHeight="1">
      <c r="A396" s="19" t="s">
        <v>1249</v>
      </c>
      <c r="B396" s="1" t="s">
        <v>1250</v>
      </c>
      <c r="C396" s="9" t="s">
        <v>71</v>
      </c>
      <c r="D396" s="1" t="s">
        <v>1250</v>
      </c>
      <c r="E396" s="24">
        <v>-1.7115669515669516</v>
      </c>
      <c r="F396" s="21">
        <v>6.6831099999999999E-3</v>
      </c>
    </row>
    <row r="397" spans="1:6" ht="20" customHeight="1">
      <c r="A397" s="19" t="s">
        <v>1251</v>
      </c>
      <c r="B397" s="1" t="s">
        <v>1252</v>
      </c>
      <c r="C397" s="9" t="s">
        <v>71</v>
      </c>
      <c r="D397" s="1" t="s">
        <v>1252</v>
      </c>
      <c r="E397" s="24">
        <v>-1.7112352576039729</v>
      </c>
      <c r="F397" s="21">
        <v>1.447737E-2</v>
      </c>
    </row>
    <row r="398" spans="1:6" ht="20" customHeight="1">
      <c r="A398" s="23" t="s">
        <v>1253</v>
      </c>
      <c r="B398" s="1" t="s">
        <v>1254</v>
      </c>
      <c r="C398" s="9" t="s">
        <v>1255</v>
      </c>
      <c r="D398" s="1" t="s">
        <v>1256</v>
      </c>
      <c r="E398" s="24">
        <v>-1.710728998746194</v>
      </c>
      <c r="F398" s="21">
        <v>6.9873799999999996E-3</v>
      </c>
    </row>
    <row r="399" spans="1:6" ht="20" customHeight="1">
      <c r="A399" s="23" t="s">
        <v>1257</v>
      </c>
      <c r="B399" s="1" t="s">
        <v>1258</v>
      </c>
      <c r="C399" s="9" t="s">
        <v>71</v>
      </c>
      <c r="D399" s="1" t="s">
        <v>1258</v>
      </c>
      <c r="E399" s="24">
        <v>-1.7098591549295776</v>
      </c>
      <c r="F399" s="21">
        <v>3.44174E-3</v>
      </c>
    </row>
    <row r="400" spans="1:6" ht="20" customHeight="1">
      <c r="A400" s="23" t="s">
        <v>1259</v>
      </c>
      <c r="B400" s="1" t="s">
        <v>1260</v>
      </c>
      <c r="C400" s="9" t="s">
        <v>1261</v>
      </c>
      <c r="D400" s="1" t="s">
        <v>1261</v>
      </c>
      <c r="E400" s="24">
        <v>-1.7086579450242543</v>
      </c>
      <c r="F400" s="21">
        <v>4.7596599999999998E-3</v>
      </c>
    </row>
    <row r="401" spans="1:6" ht="20" customHeight="1">
      <c r="A401" s="23" t="s">
        <v>1262</v>
      </c>
      <c r="B401" s="1" t="s">
        <v>1263</v>
      </c>
      <c r="C401" s="9" t="s">
        <v>1018</v>
      </c>
      <c r="D401" s="1" t="s">
        <v>1019</v>
      </c>
      <c r="E401" s="24">
        <v>-1.7082601054481545</v>
      </c>
      <c r="F401" s="21">
        <v>1.549611E-2</v>
      </c>
    </row>
    <row r="402" spans="1:6" ht="20" customHeight="1">
      <c r="A402" s="23" t="s">
        <v>1020</v>
      </c>
      <c r="B402" s="1" t="s">
        <v>1021</v>
      </c>
      <c r="C402" s="9" t="s">
        <v>1022</v>
      </c>
      <c r="D402" s="1" t="s">
        <v>1023</v>
      </c>
      <c r="E402" s="24">
        <v>-1.7081818829734161</v>
      </c>
      <c r="F402" s="21">
        <v>4.16622E-3</v>
      </c>
    </row>
    <row r="403" spans="1:6" ht="20" customHeight="1">
      <c r="A403" s="23" t="s">
        <v>1024</v>
      </c>
      <c r="B403" s="1" t="s">
        <v>1025</v>
      </c>
      <c r="C403" s="9" t="s">
        <v>1026</v>
      </c>
      <c r="D403" s="1" t="s">
        <v>1027</v>
      </c>
      <c r="E403" s="24">
        <v>-1.7076271186440679</v>
      </c>
      <c r="F403" s="21">
        <v>1.143109E-2</v>
      </c>
    </row>
    <row r="404" spans="1:6" ht="20" customHeight="1">
      <c r="A404" s="19" t="s">
        <v>1028</v>
      </c>
      <c r="B404" s="1" t="s">
        <v>1029</v>
      </c>
      <c r="C404" s="9" t="s">
        <v>1030</v>
      </c>
      <c r="D404" s="1" t="s">
        <v>1031</v>
      </c>
      <c r="E404" s="24">
        <v>-1.7070600632244466</v>
      </c>
      <c r="F404" s="21">
        <v>6.4957599999999997E-3</v>
      </c>
    </row>
    <row r="405" spans="1:6" ht="20" customHeight="1">
      <c r="A405" s="23" t="s">
        <v>1032</v>
      </c>
      <c r="B405" s="1" t="s">
        <v>1033</v>
      </c>
      <c r="C405" s="9" t="s">
        <v>1282</v>
      </c>
      <c r="D405" s="1" t="s">
        <v>1283</v>
      </c>
      <c r="E405" s="24">
        <v>-1.7054437869822485</v>
      </c>
      <c r="F405" s="21">
        <v>6.6564800000000002E-3</v>
      </c>
    </row>
    <row r="406" spans="1:6" ht="20" customHeight="1">
      <c r="A406" s="23" t="s">
        <v>1284</v>
      </c>
      <c r="B406" s="1" t="s">
        <v>1285</v>
      </c>
      <c r="C406" s="9" t="s">
        <v>1286</v>
      </c>
      <c r="D406" s="1" t="s">
        <v>1287</v>
      </c>
      <c r="E406" s="24">
        <v>-1.7041683159272905</v>
      </c>
      <c r="F406" s="21">
        <v>4.46095E-3</v>
      </c>
    </row>
    <row r="407" spans="1:6" ht="20" customHeight="1">
      <c r="A407" s="23" t="s">
        <v>1288</v>
      </c>
      <c r="B407" s="1" t="s">
        <v>1289</v>
      </c>
      <c r="C407" s="9" t="s">
        <v>1290</v>
      </c>
      <c r="D407" s="1" t="s">
        <v>1290</v>
      </c>
      <c r="E407" s="24">
        <v>-1.7030028794734677</v>
      </c>
      <c r="F407" s="21">
        <v>1.938467E-2</v>
      </c>
    </row>
    <row r="408" spans="1:6" ht="20" customHeight="1">
      <c r="A408" s="23" t="s">
        <v>1291</v>
      </c>
      <c r="B408" s="1" t="s">
        <v>1292</v>
      </c>
      <c r="C408" s="9" t="s">
        <v>1293</v>
      </c>
      <c r="D408" s="1" t="s">
        <v>1294</v>
      </c>
      <c r="E408" s="24">
        <v>-1.7028818443804037</v>
      </c>
      <c r="F408" s="21">
        <v>4.0986099999999999E-3</v>
      </c>
    </row>
    <row r="409" spans="1:6" ht="20" customHeight="1">
      <c r="A409" s="19" t="s">
        <v>1295</v>
      </c>
      <c r="B409" s="1" t="s">
        <v>1296</v>
      </c>
      <c r="C409" s="9" t="s">
        <v>71</v>
      </c>
      <c r="D409" s="1" t="s">
        <v>1296</v>
      </c>
      <c r="E409" s="24">
        <v>-1.7018498367791077</v>
      </c>
      <c r="F409" s="21">
        <v>8.4862300000000009E-3</v>
      </c>
    </row>
    <row r="410" spans="1:6" ht="20" customHeight="1">
      <c r="A410" s="23" t="s">
        <v>1297</v>
      </c>
      <c r="B410" s="1" t="s">
        <v>1298</v>
      </c>
      <c r="C410" s="9" t="s">
        <v>1299</v>
      </c>
      <c r="D410" s="1" t="s">
        <v>1300</v>
      </c>
      <c r="E410" s="24">
        <v>-1.7006109979633401</v>
      </c>
      <c r="F410" s="21">
        <v>1.1071910000000001E-2</v>
      </c>
    </row>
    <row r="411" spans="1:6" ht="20" customHeight="1">
      <c r="A411" s="23" t="s">
        <v>1301</v>
      </c>
      <c r="B411" s="1" t="s">
        <v>1302</v>
      </c>
      <c r="C411" s="9" t="s">
        <v>71</v>
      </c>
      <c r="D411" s="1" t="s">
        <v>1303</v>
      </c>
      <c r="E411" s="24">
        <v>-1.6997890529588098</v>
      </c>
      <c r="F411" s="21">
        <v>1.000944E-2</v>
      </c>
    </row>
    <row r="412" spans="1:6" ht="20" customHeight="1">
      <c r="A412" s="23" t="s">
        <v>1304</v>
      </c>
      <c r="B412" s="1" t="s">
        <v>1305</v>
      </c>
      <c r="C412" s="9" t="s">
        <v>71</v>
      </c>
      <c r="D412" s="1" t="s">
        <v>1305</v>
      </c>
      <c r="E412" s="24">
        <v>-1.6996336996336998</v>
      </c>
      <c r="F412" s="21">
        <v>6.67214E-3</v>
      </c>
    </row>
    <row r="413" spans="1:6" ht="20" customHeight="1">
      <c r="A413" s="23" t="s">
        <v>1306</v>
      </c>
      <c r="B413" s="1" t="s">
        <v>425</v>
      </c>
      <c r="C413" s="9" t="s">
        <v>71</v>
      </c>
      <c r="D413" s="1" t="s">
        <v>425</v>
      </c>
      <c r="E413" s="24">
        <v>-1.6992983227715253</v>
      </c>
      <c r="F413" s="21">
        <v>7.1710599999999999E-3</v>
      </c>
    </row>
    <row r="414" spans="1:6" ht="20" customHeight="1">
      <c r="A414" s="23" t="s">
        <v>1307</v>
      </c>
      <c r="B414" s="1" t="s">
        <v>683</v>
      </c>
      <c r="C414" s="9" t="s">
        <v>71</v>
      </c>
      <c r="D414" s="1" t="s">
        <v>683</v>
      </c>
      <c r="E414" s="24">
        <v>-1.6972789115646258</v>
      </c>
      <c r="F414" s="21">
        <v>3.8823299999999998E-3</v>
      </c>
    </row>
    <row r="415" spans="1:6" ht="20" customHeight="1">
      <c r="A415" s="23" t="s">
        <v>1308</v>
      </c>
      <c r="B415" s="1" t="s">
        <v>1309</v>
      </c>
      <c r="C415" s="9" t="s">
        <v>1310</v>
      </c>
      <c r="D415" s="1" t="s">
        <v>1310</v>
      </c>
      <c r="E415" s="24">
        <v>-1.6965517241379311</v>
      </c>
      <c r="F415" s="21">
        <v>6.9645999999999996E-3</v>
      </c>
    </row>
    <row r="416" spans="1:6" ht="20" customHeight="1">
      <c r="A416" s="23" t="s">
        <v>1311</v>
      </c>
      <c r="B416" s="1" t="s">
        <v>1312</v>
      </c>
      <c r="C416" s="9" t="s">
        <v>71</v>
      </c>
      <c r="D416" s="1" t="s">
        <v>1313</v>
      </c>
      <c r="E416" s="24">
        <v>-1.696122860020141</v>
      </c>
      <c r="F416" s="21">
        <v>2.196271E-2</v>
      </c>
    </row>
    <row r="417" spans="1:6" ht="20" customHeight="1">
      <c r="A417" s="23" t="s">
        <v>1314</v>
      </c>
      <c r="B417" s="1" t="s">
        <v>1315</v>
      </c>
      <c r="C417" s="9" t="s">
        <v>71</v>
      </c>
      <c r="D417" s="1" t="s">
        <v>1315</v>
      </c>
      <c r="E417" s="24">
        <v>-1.6942215088282502</v>
      </c>
      <c r="F417" s="21">
        <v>5.8130999999999999E-3</v>
      </c>
    </row>
    <row r="418" spans="1:6" ht="20" customHeight="1">
      <c r="A418" s="23" t="s">
        <v>1316</v>
      </c>
      <c r="B418" s="1" t="s">
        <v>436</v>
      </c>
      <c r="C418" s="9" t="s">
        <v>143</v>
      </c>
      <c r="D418" s="1" t="s">
        <v>143</v>
      </c>
      <c r="E418" s="24">
        <v>-1.693467336683417</v>
      </c>
      <c r="F418" s="21">
        <v>3.01103E-2</v>
      </c>
    </row>
    <row r="419" spans="1:6" ht="20" customHeight="1">
      <c r="A419" s="19" t="s">
        <v>1317</v>
      </c>
      <c r="B419" s="1" t="s">
        <v>1318</v>
      </c>
      <c r="C419" s="9" t="s">
        <v>71</v>
      </c>
      <c r="D419" s="1" t="s">
        <v>1318</v>
      </c>
      <c r="E419" s="24">
        <v>-1.6929746203562608</v>
      </c>
      <c r="F419" s="21">
        <v>1.1155450000000001E-2</v>
      </c>
    </row>
    <row r="420" spans="1:6" ht="20" customHeight="1">
      <c r="A420" s="19" t="s">
        <v>1319</v>
      </c>
      <c r="B420" s="1" t="s">
        <v>1320</v>
      </c>
      <c r="C420" s="9" t="s">
        <v>71</v>
      </c>
      <c r="D420" s="1" t="s">
        <v>1320</v>
      </c>
      <c r="E420" s="24">
        <v>-1.6925734024179619</v>
      </c>
      <c r="F420" s="21">
        <v>6.3637299999999997E-3</v>
      </c>
    </row>
    <row r="421" spans="1:6" ht="20" customHeight="1">
      <c r="A421" s="23" t="s">
        <v>1321</v>
      </c>
      <c r="B421" s="1" t="s">
        <v>1322</v>
      </c>
      <c r="C421" s="9" t="s">
        <v>1323</v>
      </c>
      <c r="D421" s="1" t="s">
        <v>1324</v>
      </c>
      <c r="E421" s="24">
        <v>-1.6909788867562379</v>
      </c>
      <c r="F421" s="21">
        <v>6.1158300000000001E-3</v>
      </c>
    </row>
    <row r="422" spans="1:6" ht="20" customHeight="1">
      <c r="A422" s="23" t="s">
        <v>1325</v>
      </c>
      <c r="B422" s="1" t="s">
        <v>1326</v>
      </c>
      <c r="C422" s="9" t="s">
        <v>1327</v>
      </c>
      <c r="D422" s="1" t="s">
        <v>1328</v>
      </c>
      <c r="E422" s="24">
        <v>-1.6895133653187113</v>
      </c>
      <c r="F422" s="21">
        <v>2.2149990000000001E-2</v>
      </c>
    </row>
    <row r="423" spans="1:6" ht="20" customHeight="1">
      <c r="A423" s="23" t="s">
        <v>1329</v>
      </c>
      <c r="B423" s="1" t="s">
        <v>1330</v>
      </c>
      <c r="C423" s="9" t="s">
        <v>71</v>
      </c>
      <c r="D423" s="1" t="s">
        <v>1330</v>
      </c>
      <c r="E423" s="24">
        <v>-1.6892067620286084</v>
      </c>
      <c r="F423" s="21">
        <v>2.098643E-2</v>
      </c>
    </row>
    <row r="424" spans="1:6" ht="20" customHeight="1">
      <c r="A424" s="23" t="s">
        <v>1331</v>
      </c>
      <c r="B424" s="1" t="s">
        <v>875</v>
      </c>
      <c r="C424" s="9" t="s">
        <v>876</v>
      </c>
      <c r="D424" s="1" t="s">
        <v>877</v>
      </c>
      <c r="E424" s="24">
        <v>-1.6886986301369864</v>
      </c>
      <c r="F424" s="21">
        <v>9.3597100000000003E-3</v>
      </c>
    </row>
    <row r="425" spans="1:6" ht="20" customHeight="1">
      <c r="A425" s="23" t="s">
        <v>1332</v>
      </c>
      <c r="B425" s="1" t="s">
        <v>1333</v>
      </c>
      <c r="C425" s="9" t="s">
        <v>71</v>
      </c>
      <c r="D425" s="1" t="s">
        <v>1333</v>
      </c>
      <c r="E425" s="24">
        <v>-1.6883561643835616</v>
      </c>
      <c r="F425" s="21">
        <v>7.2302099999999999E-3</v>
      </c>
    </row>
    <row r="426" spans="1:6" ht="20" customHeight="1">
      <c r="A426" s="23" t="s">
        <v>1334</v>
      </c>
      <c r="B426" s="1" t="s">
        <v>1335</v>
      </c>
      <c r="C426" s="9" t="s">
        <v>71</v>
      </c>
      <c r="D426" s="1" t="s">
        <v>1335</v>
      </c>
      <c r="E426" s="24">
        <v>-1.6879844961240311</v>
      </c>
      <c r="F426" s="21">
        <v>3.6575200000000002E-2</v>
      </c>
    </row>
    <row r="427" spans="1:6" ht="20" customHeight="1">
      <c r="A427" s="23" t="s">
        <v>1336</v>
      </c>
      <c r="B427" s="1" t="s">
        <v>1337</v>
      </c>
      <c r="C427" s="9" t="s">
        <v>1338</v>
      </c>
      <c r="D427" s="1" t="s">
        <v>1339</v>
      </c>
      <c r="E427" s="24">
        <v>-1.6879843655232833</v>
      </c>
      <c r="F427" s="21">
        <v>5.3485499999999997E-3</v>
      </c>
    </row>
    <row r="428" spans="1:6" ht="20" customHeight="1">
      <c r="A428" s="23" t="s">
        <v>1340</v>
      </c>
      <c r="B428" s="1" t="s">
        <v>1341</v>
      </c>
      <c r="C428" s="9" t="s">
        <v>71</v>
      </c>
      <c r="D428" s="1" t="s">
        <v>1341</v>
      </c>
      <c r="E428" s="24">
        <v>-1.6873454708923354</v>
      </c>
      <c r="F428" s="21">
        <v>3.9047140000000001E-2</v>
      </c>
    </row>
    <row r="429" spans="1:6" ht="20" customHeight="1">
      <c r="A429" s="19" t="s">
        <v>1342</v>
      </c>
      <c r="B429" s="1" t="s">
        <v>1343</v>
      </c>
      <c r="C429" s="9" t="s">
        <v>1344</v>
      </c>
      <c r="D429" s="1" t="s">
        <v>1344</v>
      </c>
      <c r="E429" s="24">
        <v>-1.6857142857142855</v>
      </c>
      <c r="F429" s="21">
        <v>4.1575900000000001E-3</v>
      </c>
    </row>
    <row r="430" spans="1:6" ht="20" customHeight="1">
      <c r="A430" s="23" t="s">
        <v>1345</v>
      </c>
      <c r="B430" s="1" t="s">
        <v>1346</v>
      </c>
      <c r="C430" s="9" t="s">
        <v>1347</v>
      </c>
      <c r="D430" s="1" t="s">
        <v>1348</v>
      </c>
      <c r="E430" s="24">
        <v>-1.6853731343283582</v>
      </c>
      <c r="F430" s="21">
        <v>1.6304920000000001E-2</v>
      </c>
    </row>
    <row r="431" spans="1:6" ht="20" customHeight="1">
      <c r="A431" s="19" t="s">
        <v>1349</v>
      </c>
      <c r="B431" s="1" t="s">
        <v>1350</v>
      </c>
      <c r="C431" s="9" t="s">
        <v>1351</v>
      </c>
      <c r="D431" s="1" t="s">
        <v>1352</v>
      </c>
      <c r="E431" s="24">
        <v>-1.685308056872038</v>
      </c>
      <c r="F431" s="21">
        <v>4.6321899999999996E-3</v>
      </c>
    </row>
    <row r="432" spans="1:6" ht="20" customHeight="1">
      <c r="A432" s="23" t="s">
        <v>1353</v>
      </c>
      <c r="B432" s="1" t="s">
        <v>1354</v>
      </c>
      <c r="C432" s="9" t="s">
        <v>71</v>
      </c>
      <c r="D432" s="1" t="s">
        <v>1354</v>
      </c>
      <c r="E432" s="24">
        <v>-1.685009487666034</v>
      </c>
      <c r="F432" s="21">
        <v>6.3989399999999997E-3</v>
      </c>
    </row>
    <row r="433" spans="1:6" ht="20" customHeight="1">
      <c r="A433" s="19" t="s">
        <v>1355</v>
      </c>
      <c r="B433" s="1" t="s">
        <v>1356</v>
      </c>
      <c r="C433" s="9" t="s">
        <v>1357</v>
      </c>
      <c r="D433" s="1" t="s">
        <v>1358</v>
      </c>
      <c r="E433" s="24">
        <v>-1.6834985638839985</v>
      </c>
      <c r="F433" s="21">
        <v>2.6437970000000002E-2</v>
      </c>
    </row>
    <row r="434" spans="1:6" ht="20" customHeight="1">
      <c r="A434" s="23" t="s">
        <v>1359</v>
      </c>
      <c r="B434" s="1" t="s">
        <v>1360</v>
      </c>
      <c r="C434" s="9" t="s">
        <v>71</v>
      </c>
      <c r="D434" s="1" t="s">
        <v>1360</v>
      </c>
      <c r="E434" s="24">
        <v>-1.6832785020917103</v>
      </c>
      <c r="F434" s="21">
        <v>5.4333000000000003E-3</v>
      </c>
    </row>
    <row r="435" spans="1:6" ht="20" customHeight="1">
      <c r="A435" s="23" t="s">
        <v>1361</v>
      </c>
      <c r="B435" s="1" t="s">
        <v>1362</v>
      </c>
      <c r="C435" s="9" t="s">
        <v>1363</v>
      </c>
      <c r="D435" s="1" t="s">
        <v>1364</v>
      </c>
      <c r="E435" s="24">
        <v>-1.6830569849437771</v>
      </c>
      <c r="F435" s="21">
        <v>1.207079E-2</v>
      </c>
    </row>
    <row r="436" spans="1:6" ht="20" customHeight="1">
      <c r="A436" s="23" t="s">
        <v>1365</v>
      </c>
      <c r="B436" s="1" t="s">
        <v>1366</v>
      </c>
      <c r="C436" s="9" t="s">
        <v>1367</v>
      </c>
      <c r="D436" s="1" t="s">
        <v>1368</v>
      </c>
      <c r="E436" s="24">
        <v>-1.6830031282586024</v>
      </c>
      <c r="F436" s="21">
        <v>2.2077139999999999E-2</v>
      </c>
    </row>
    <row r="437" spans="1:6" ht="20" customHeight="1">
      <c r="A437" s="23" t="s">
        <v>1369</v>
      </c>
      <c r="B437" s="1" t="s">
        <v>1370</v>
      </c>
      <c r="C437" s="9" t="s">
        <v>71</v>
      </c>
      <c r="D437" s="1" t="s">
        <v>1370</v>
      </c>
      <c r="E437" s="24">
        <v>-1.6828240252897786</v>
      </c>
      <c r="F437" s="21">
        <v>4.503091E-2</v>
      </c>
    </row>
    <row r="438" spans="1:6" ht="20" customHeight="1">
      <c r="A438" s="23" t="s">
        <v>1371</v>
      </c>
      <c r="B438" s="1" t="s">
        <v>1372</v>
      </c>
      <c r="C438" s="9" t="s">
        <v>1373</v>
      </c>
      <c r="D438" s="1" t="s">
        <v>1374</v>
      </c>
      <c r="E438" s="24">
        <v>-1.6827466057911811</v>
      </c>
      <c r="F438" s="21">
        <v>5.6716300000000004E-3</v>
      </c>
    </row>
    <row r="439" spans="1:6" ht="20" customHeight="1">
      <c r="A439" s="23" t="s">
        <v>1375</v>
      </c>
      <c r="B439" s="1" t="s">
        <v>1376</v>
      </c>
      <c r="C439" s="9" t="s">
        <v>1377</v>
      </c>
      <c r="D439" s="1" t="s">
        <v>1377</v>
      </c>
      <c r="E439" s="24">
        <v>-1.6827195467422098</v>
      </c>
      <c r="F439" s="21">
        <v>2.0563769999999999E-2</v>
      </c>
    </row>
    <row r="440" spans="1:6" ht="20" customHeight="1">
      <c r="A440" s="19" t="s">
        <v>1378</v>
      </c>
      <c r="B440" s="1" t="s">
        <v>1379</v>
      </c>
      <c r="C440" s="9" t="s">
        <v>1380</v>
      </c>
      <c r="D440" s="1" t="s">
        <v>1380</v>
      </c>
      <c r="E440" s="24">
        <v>-1.6824953445065174</v>
      </c>
      <c r="F440" s="21">
        <v>4.2257259999999998E-2</v>
      </c>
    </row>
    <row r="441" spans="1:6" ht="20" customHeight="1">
      <c r="A441" s="23" t="s">
        <v>1381</v>
      </c>
      <c r="B441" s="1" t="s">
        <v>1382</v>
      </c>
      <c r="C441" s="9" t="s">
        <v>71</v>
      </c>
      <c r="D441" s="1" t="s">
        <v>1382</v>
      </c>
      <c r="E441" s="24">
        <v>-1.6824427480916029</v>
      </c>
      <c r="F441" s="21">
        <v>6.92554E-3</v>
      </c>
    </row>
    <row r="442" spans="1:6" ht="20" customHeight="1">
      <c r="A442" s="23" t="s">
        <v>1383</v>
      </c>
      <c r="B442" s="1" t="s">
        <v>1384</v>
      </c>
      <c r="C442" s="9" t="s">
        <v>71</v>
      </c>
      <c r="D442" s="1" t="s">
        <v>1385</v>
      </c>
      <c r="E442" s="24">
        <v>-1.6812865497076022</v>
      </c>
      <c r="F442" s="21">
        <v>2.6358719999999999E-2</v>
      </c>
    </row>
    <row r="443" spans="1:6" ht="20" customHeight="1">
      <c r="A443" s="23" t="s">
        <v>1386</v>
      </c>
      <c r="B443" s="1" t="s">
        <v>1387</v>
      </c>
      <c r="C443" s="9" t="s">
        <v>1388</v>
      </c>
      <c r="D443" s="1" t="s">
        <v>1389</v>
      </c>
      <c r="E443" s="24">
        <v>-1.6807407407407409</v>
      </c>
      <c r="F443" s="21">
        <v>1.5977809999999999E-2</v>
      </c>
    </row>
    <row r="444" spans="1:6" ht="20" customHeight="1">
      <c r="A444" s="23" t="s">
        <v>1390</v>
      </c>
      <c r="B444" s="1" t="s">
        <v>1391</v>
      </c>
      <c r="C444" s="9" t="s">
        <v>71</v>
      </c>
      <c r="D444" s="1" t="s">
        <v>1391</v>
      </c>
      <c r="E444" s="24">
        <v>-1.6801104142845593</v>
      </c>
      <c r="F444" s="21">
        <v>1.9239409999999998E-2</v>
      </c>
    </row>
    <row r="445" spans="1:6" ht="20" customHeight="1">
      <c r="A445" s="23" t="s">
        <v>1139</v>
      </c>
      <c r="B445" s="1" t="s">
        <v>1140</v>
      </c>
      <c r="C445" s="9" t="s">
        <v>1141</v>
      </c>
      <c r="D445" s="1" t="s">
        <v>1142</v>
      </c>
      <c r="E445" s="24">
        <v>-1.679245283018868</v>
      </c>
      <c r="F445" s="21">
        <v>2.453265E-2</v>
      </c>
    </row>
    <row r="446" spans="1:6" ht="20" customHeight="1">
      <c r="A446" s="19" t="s">
        <v>1143</v>
      </c>
      <c r="B446" s="1" t="s">
        <v>1144</v>
      </c>
      <c r="C446" s="9" t="s">
        <v>1145</v>
      </c>
      <c r="D446" s="1" t="s">
        <v>1146</v>
      </c>
      <c r="E446" s="24">
        <v>-1.6790900290416262</v>
      </c>
      <c r="F446" s="21">
        <v>2.7895079999999999E-2</v>
      </c>
    </row>
    <row r="447" spans="1:6" ht="20" customHeight="1">
      <c r="A447" s="19" t="s">
        <v>1147</v>
      </c>
      <c r="B447" s="1" t="s">
        <v>1148</v>
      </c>
      <c r="C447" s="9" t="s">
        <v>1149</v>
      </c>
      <c r="D447" s="1" t="s">
        <v>1150</v>
      </c>
      <c r="E447" s="24">
        <v>-1.6790135985386645</v>
      </c>
      <c r="F447" s="21">
        <v>1.5807789999999999E-2</v>
      </c>
    </row>
    <row r="448" spans="1:6" ht="20" customHeight="1">
      <c r="A448" s="23" t="s">
        <v>1151</v>
      </c>
      <c r="B448" s="1" t="s">
        <v>1152</v>
      </c>
      <c r="C448" s="9" t="s">
        <v>1153</v>
      </c>
      <c r="D448" s="1" t="s">
        <v>1154</v>
      </c>
      <c r="E448" s="24">
        <v>-1.6781250000000001</v>
      </c>
      <c r="F448" s="21">
        <v>1.690738E-2</v>
      </c>
    </row>
    <row r="449" spans="1:6" ht="20" customHeight="1">
      <c r="A449" s="23" t="s">
        <v>1155</v>
      </c>
      <c r="B449" s="1" t="s">
        <v>1156</v>
      </c>
      <c r="C449" s="9" t="s">
        <v>71</v>
      </c>
      <c r="D449" s="1" t="s">
        <v>1156</v>
      </c>
      <c r="E449" s="24">
        <v>-1.6744525547445255</v>
      </c>
      <c r="F449" s="21">
        <v>7.0545900000000003E-3</v>
      </c>
    </row>
    <row r="450" spans="1:6" ht="20" customHeight="1">
      <c r="A450" s="23" t="s">
        <v>1411</v>
      </c>
      <c r="B450" s="1" t="s">
        <v>1412</v>
      </c>
      <c r="C450" s="9" t="s">
        <v>71</v>
      </c>
      <c r="D450" s="1" t="s">
        <v>1412</v>
      </c>
      <c r="E450" s="24">
        <v>-1.6744505494505495</v>
      </c>
      <c r="F450" s="21">
        <v>8.0029200000000002E-3</v>
      </c>
    </row>
    <row r="451" spans="1:6" ht="20" customHeight="1">
      <c r="A451" s="23" t="s">
        <v>1413</v>
      </c>
      <c r="B451" s="1" t="s">
        <v>1414</v>
      </c>
      <c r="C451" s="9" t="s">
        <v>71</v>
      </c>
      <c r="D451" s="1" t="s">
        <v>1414</v>
      </c>
      <c r="E451" s="24">
        <v>-1.6740196078431377</v>
      </c>
      <c r="F451" s="21">
        <v>1.570392E-2</v>
      </c>
    </row>
    <row r="452" spans="1:6" ht="20" customHeight="1">
      <c r="A452" s="23" t="s">
        <v>1415</v>
      </c>
      <c r="B452" s="1" t="s">
        <v>1416</v>
      </c>
      <c r="C452" s="9" t="s">
        <v>1417</v>
      </c>
      <c r="D452" s="1" t="s">
        <v>1418</v>
      </c>
      <c r="E452" s="24">
        <v>-1.6730482347091</v>
      </c>
      <c r="F452" s="21">
        <v>1.317192E-2</v>
      </c>
    </row>
    <row r="453" spans="1:6" ht="20" customHeight="1">
      <c r="A453" s="19" t="s">
        <v>1419</v>
      </c>
      <c r="B453" s="1" t="s">
        <v>1420</v>
      </c>
      <c r="C453" s="9" t="s">
        <v>1421</v>
      </c>
      <c r="D453" s="1" t="s">
        <v>1421</v>
      </c>
      <c r="E453" s="24">
        <v>-1.6730027914395853</v>
      </c>
      <c r="F453" s="21">
        <v>9.5351199999999994E-3</v>
      </c>
    </row>
    <row r="454" spans="1:6" ht="20" customHeight="1">
      <c r="A454" s="23" t="s">
        <v>1422</v>
      </c>
      <c r="B454" s="1" t="s">
        <v>1423</v>
      </c>
      <c r="C454" s="9" t="s">
        <v>1424</v>
      </c>
      <c r="D454" s="1" t="s">
        <v>1425</v>
      </c>
      <c r="E454" s="24">
        <v>-1.6715479115479115</v>
      </c>
      <c r="F454" s="21">
        <v>2.9236850000000002E-2</v>
      </c>
    </row>
    <row r="455" spans="1:6" ht="20" customHeight="1">
      <c r="A455" s="23" t="s">
        <v>1426</v>
      </c>
      <c r="B455" s="1" t="s">
        <v>98</v>
      </c>
      <c r="C455" s="9" t="s">
        <v>99</v>
      </c>
      <c r="D455" s="1" t="s">
        <v>100</v>
      </c>
      <c r="E455" s="24">
        <v>-1.670846394984326</v>
      </c>
      <c r="F455" s="21">
        <v>1.696858E-2</v>
      </c>
    </row>
    <row r="456" spans="1:6" ht="20" customHeight="1">
      <c r="A456" s="23" t="s">
        <v>1427</v>
      </c>
      <c r="B456" s="1" t="s">
        <v>1428</v>
      </c>
      <c r="C456" s="9" t="s">
        <v>71</v>
      </c>
      <c r="D456" s="1" t="s">
        <v>1428</v>
      </c>
      <c r="E456" s="24">
        <v>-1.6705882352941175</v>
      </c>
      <c r="F456" s="21">
        <v>3.7524929999999998E-2</v>
      </c>
    </row>
    <row r="457" spans="1:6" ht="20" customHeight="1">
      <c r="A457" s="23" t="s">
        <v>1429</v>
      </c>
      <c r="B457" s="1" t="s">
        <v>1430</v>
      </c>
      <c r="C457" s="9" t="s">
        <v>71</v>
      </c>
      <c r="D457" s="1" t="s">
        <v>1430</v>
      </c>
      <c r="E457" s="24">
        <v>-1.6705298013245033</v>
      </c>
      <c r="F457" s="21">
        <v>4.2221359999999999E-2</v>
      </c>
    </row>
    <row r="458" spans="1:6" ht="20" customHeight="1">
      <c r="A458" s="23" t="s">
        <v>1431</v>
      </c>
      <c r="B458" s="1" t="s">
        <v>1432</v>
      </c>
      <c r="C458" s="9" t="s">
        <v>71</v>
      </c>
      <c r="D458" s="1" t="s">
        <v>1432</v>
      </c>
      <c r="E458" s="24">
        <v>-1.6681096681096681</v>
      </c>
      <c r="F458" s="21">
        <v>7.08604E-3</v>
      </c>
    </row>
    <row r="459" spans="1:6" ht="20" customHeight="1">
      <c r="A459" s="19" t="s">
        <v>1433</v>
      </c>
      <c r="B459" s="1" t="s">
        <v>1434</v>
      </c>
      <c r="C459" s="9" t="s">
        <v>71</v>
      </c>
      <c r="D459" s="1" t="s">
        <v>1434</v>
      </c>
      <c r="E459" s="24">
        <v>-1.6671753395391424</v>
      </c>
      <c r="F459" s="21">
        <v>7.3164500000000004E-3</v>
      </c>
    </row>
    <row r="460" spans="1:6" ht="20" customHeight="1">
      <c r="A460" s="19" t="s">
        <v>1435</v>
      </c>
      <c r="B460" s="1" t="s">
        <v>1436</v>
      </c>
      <c r="C460" s="9" t="s">
        <v>1437</v>
      </c>
      <c r="D460" s="1" t="s">
        <v>1438</v>
      </c>
      <c r="E460" s="24">
        <v>-1.6661073825503356</v>
      </c>
      <c r="F460" s="21">
        <v>1.2548510000000001E-2</v>
      </c>
    </row>
    <row r="461" spans="1:6" ht="20" customHeight="1">
      <c r="A461" s="23" t="s">
        <v>1439</v>
      </c>
      <c r="B461" s="1" t="s">
        <v>1440</v>
      </c>
      <c r="C461" s="9" t="s">
        <v>1441</v>
      </c>
      <c r="D461" s="1" t="s">
        <v>1442</v>
      </c>
      <c r="E461" s="24">
        <v>-1.6658878504672898</v>
      </c>
      <c r="F461" s="21">
        <v>5.9638599999999996E-3</v>
      </c>
    </row>
    <row r="462" spans="1:6" ht="20" customHeight="1">
      <c r="A462" s="19" t="s">
        <v>1443</v>
      </c>
      <c r="B462" s="1" t="s">
        <v>1444</v>
      </c>
      <c r="C462" s="9" t="s">
        <v>71</v>
      </c>
      <c r="D462" s="1" t="s">
        <v>1444</v>
      </c>
      <c r="E462" s="24">
        <v>-1.6648721399730821</v>
      </c>
      <c r="F462" s="21">
        <v>1.4222139999999999E-2</v>
      </c>
    </row>
    <row r="463" spans="1:6" ht="20" customHeight="1">
      <c r="A463" s="23" t="s">
        <v>1445</v>
      </c>
      <c r="B463" s="1" t="s">
        <v>1446</v>
      </c>
      <c r="C463" s="9" t="s">
        <v>1447</v>
      </c>
      <c r="D463" s="1" t="s">
        <v>1448</v>
      </c>
      <c r="E463" s="24">
        <v>-1.6643967064941498</v>
      </c>
      <c r="F463" s="21">
        <v>2.9178559999999999E-2</v>
      </c>
    </row>
    <row r="464" spans="1:6" ht="20" customHeight="1">
      <c r="A464" s="23" t="s">
        <v>1449</v>
      </c>
      <c r="B464" s="1" t="s">
        <v>1450</v>
      </c>
      <c r="C464" s="9" t="s">
        <v>71</v>
      </c>
      <c r="D464" s="1" t="s">
        <v>1450</v>
      </c>
      <c r="E464" s="24">
        <v>-1.6641468682505403</v>
      </c>
      <c r="F464" s="21">
        <v>7.8568800000000001E-3</v>
      </c>
    </row>
    <row r="465" spans="1:6" ht="20" customHeight="1">
      <c r="A465" s="23" t="s">
        <v>1451</v>
      </c>
      <c r="B465" s="1" t="s">
        <v>1452</v>
      </c>
      <c r="C465" s="9" t="s">
        <v>71</v>
      </c>
      <c r="D465" s="1" t="s">
        <v>1452</v>
      </c>
      <c r="E465" s="24">
        <f>1.66331658291457*-1</f>
        <v>-1.66331658291457</v>
      </c>
      <c r="F465" s="21">
        <v>1.1173840000000001E-2</v>
      </c>
    </row>
    <row r="466" spans="1:6" ht="20" customHeight="1">
      <c r="A466" s="23" t="s">
        <v>1453</v>
      </c>
      <c r="B466" s="1" t="s">
        <v>1454</v>
      </c>
      <c r="C466" s="9" t="s">
        <v>1455</v>
      </c>
      <c r="D466" s="1" t="s">
        <v>1456</v>
      </c>
      <c r="E466" s="24">
        <v>-1.6615541922290389</v>
      </c>
      <c r="F466" s="21">
        <v>7.0795099999999998E-3</v>
      </c>
    </row>
    <row r="467" spans="1:6" ht="20" customHeight="1">
      <c r="A467" s="23" t="s">
        <v>1457</v>
      </c>
      <c r="B467" s="1" t="s">
        <v>1458</v>
      </c>
      <c r="C467" s="9" t="s">
        <v>1459</v>
      </c>
      <c r="D467" s="1" t="s">
        <v>1460</v>
      </c>
      <c r="E467" s="24">
        <v>-1.6613421714969223</v>
      </c>
      <c r="F467" s="21">
        <v>2.7631610000000001E-2</v>
      </c>
    </row>
    <row r="468" spans="1:6" ht="20" customHeight="1">
      <c r="A468" s="19" t="s">
        <v>1461</v>
      </c>
      <c r="B468" s="1" t="s">
        <v>1462</v>
      </c>
      <c r="C468" s="9" t="s">
        <v>1463</v>
      </c>
      <c r="D468" s="1" t="s">
        <v>1464</v>
      </c>
      <c r="E468" s="24">
        <v>-1.661011163076503</v>
      </c>
      <c r="F468" s="21">
        <v>3.4857989999999998E-2</v>
      </c>
    </row>
    <row r="469" spans="1:6" ht="20" customHeight="1">
      <c r="A469" s="23" t="s">
        <v>1465</v>
      </c>
      <c r="B469" s="1" t="s">
        <v>1466</v>
      </c>
      <c r="C469" s="9" t="s">
        <v>1467</v>
      </c>
      <c r="D469" s="1" t="s">
        <v>1468</v>
      </c>
      <c r="E469" s="24">
        <v>-1.6605995717344755</v>
      </c>
      <c r="F469" s="21">
        <v>2.4843509999999999E-2</v>
      </c>
    </row>
    <row r="470" spans="1:6" ht="20" customHeight="1">
      <c r="A470" s="19" t="s">
        <v>1469</v>
      </c>
      <c r="B470" s="1" t="s">
        <v>1470</v>
      </c>
      <c r="C470" s="9" t="s">
        <v>71</v>
      </c>
      <c r="D470" s="1" t="s">
        <v>1470</v>
      </c>
      <c r="E470" s="24">
        <v>-1.660238751147842</v>
      </c>
      <c r="F470" s="21">
        <v>2.292226E-2</v>
      </c>
    </row>
    <row r="471" spans="1:6" ht="20" customHeight="1">
      <c r="A471" s="23" t="s">
        <v>1471</v>
      </c>
      <c r="B471" s="1" t="s">
        <v>1472</v>
      </c>
      <c r="C471" s="9" t="s">
        <v>71</v>
      </c>
      <c r="D471" s="1" t="s">
        <v>1472</v>
      </c>
      <c r="E471" s="24">
        <v>-1.659963436928702</v>
      </c>
      <c r="F471" s="21">
        <v>2.0135279999999998E-2</v>
      </c>
    </row>
    <row r="472" spans="1:6" ht="20" customHeight="1">
      <c r="A472" s="23" t="s">
        <v>1473</v>
      </c>
      <c r="B472" s="1" t="s">
        <v>1474</v>
      </c>
      <c r="C472" s="9" t="s">
        <v>1475</v>
      </c>
      <c r="D472" s="1" t="s">
        <v>1476</v>
      </c>
      <c r="E472" s="24">
        <v>-1.6595451412818747</v>
      </c>
      <c r="F472" s="21">
        <v>7.2610699999999997E-3</v>
      </c>
    </row>
    <row r="473" spans="1:6" ht="20" customHeight="1">
      <c r="A473" s="23" t="s">
        <v>1477</v>
      </c>
      <c r="B473" s="1" t="s">
        <v>1478</v>
      </c>
      <c r="C473" s="9" t="s">
        <v>71</v>
      </c>
      <c r="D473" s="1" t="s">
        <v>1478</v>
      </c>
      <c r="E473" s="24">
        <v>-1.6587301587301586</v>
      </c>
      <c r="F473" s="21">
        <v>1.113628E-2</v>
      </c>
    </row>
    <row r="474" spans="1:6" ht="20" customHeight="1">
      <c r="A474" s="23" t="s">
        <v>1479</v>
      </c>
      <c r="B474" s="1" t="s">
        <v>1480</v>
      </c>
      <c r="C474" s="9" t="s">
        <v>71</v>
      </c>
      <c r="D474" s="1" t="s">
        <v>1480</v>
      </c>
      <c r="E474" s="24">
        <v>-1.6576719576719576</v>
      </c>
      <c r="F474" s="21">
        <v>1.697748E-2</v>
      </c>
    </row>
    <row r="475" spans="1:6" ht="20" customHeight="1">
      <c r="A475" s="23" t="s">
        <v>1481</v>
      </c>
      <c r="B475" s="1" t="s">
        <v>1482</v>
      </c>
      <c r="C475" s="9" t="s">
        <v>71</v>
      </c>
      <c r="D475" s="1" t="s">
        <v>1482</v>
      </c>
      <c r="E475" s="24">
        <v>-1.6550632911392404</v>
      </c>
      <c r="F475" s="21">
        <v>5.8392399999999999E-3</v>
      </c>
    </row>
    <row r="476" spans="1:6" ht="20" customHeight="1">
      <c r="A476" s="23" t="s">
        <v>1483</v>
      </c>
      <c r="B476" s="1" t="s">
        <v>1484</v>
      </c>
      <c r="C476" s="9" t="s">
        <v>1485</v>
      </c>
      <c r="D476" s="1" t="s">
        <v>1486</v>
      </c>
      <c r="E476" s="24">
        <v>-1.6542056074766356</v>
      </c>
      <c r="F476" s="21">
        <v>6.52814E-3</v>
      </c>
    </row>
    <row r="477" spans="1:6" ht="20" customHeight="1">
      <c r="A477" s="23" t="s">
        <v>1487</v>
      </c>
      <c r="B477" s="1" t="s">
        <v>1488</v>
      </c>
      <c r="C477" s="9" t="s">
        <v>1489</v>
      </c>
      <c r="D477" s="1" t="s">
        <v>1490</v>
      </c>
      <c r="E477" s="24">
        <v>-1.6535623611551888</v>
      </c>
      <c r="F477" s="21">
        <v>1.72655E-2</v>
      </c>
    </row>
    <row r="478" spans="1:6" ht="20" customHeight="1">
      <c r="A478" s="23" t="s">
        <v>1491</v>
      </c>
      <c r="B478" s="1" t="s">
        <v>875</v>
      </c>
      <c r="C478" s="9" t="s">
        <v>876</v>
      </c>
      <c r="D478" s="1" t="s">
        <v>877</v>
      </c>
      <c r="E478" s="24">
        <v>-1.6533983739837401</v>
      </c>
      <c r="F478" s="21">
        <v>6.8603400000000004E-3</v>
      </c>
    </row>
    <row r="479" spans="1:6" ht="20" customHeight="1">
      <c r="A479" s="19" t="s">
        <v>1492</v>
      </c>
      <c r="B479" s="1" t="s">
        <v>1493</v>
      </c>
      <c r="C479" s="9" t="s">
        <v>71</v>
      </c>
      <c r="D479" s="1" t="s">
        <v>1493</v>
      </c>
      <c r="E479" s="24">
        <v>-1.6527306967984934</v>
      </c>
      <c r="F479" s="21">
        <v>2.3028429999999999E-2</v>
      </c>
    </row>
    <row r="480" spans="1:6" ht="20" customHeight="1">
      <c r="A480" s="23" t="s">
        <v>1494</v>
      </c>
      <c r="B480" s="1" t="s">
        <v>1495</v>
      </c>
      <c r="C480" s="9" t="s">
        <v>1496</v>
      </c>
      <c r="D480" s="1" t="s">
        <v>1497</v>
      </c>
      <c r="E480" s="24">
        <v>-1.6527012127894154</v>
      </c>
      <c r="F480" s="21">
        <v>2.3847179999999999E-2</v>
      </c>
    </row>
    <row r="481" spans="1:6" ht="20" customHeight="1">
      <c r="A481" s="23" t="s">
        <v>1498</v>
      </c>
      <c r="B481" s="1" t="s">
        <v>666</v>
      </c>
      <c r="C481" s="9" t="s">
        <v>667</v>
      </c>
      <c r="D481" s="1" t="s">
        <v>668</v>
      </c>
      <c r="E481" s="24">
        <v>-1.6523959222983406</v>
      </c>
      <c r="F481" s="21">
        <v>4.0756000000000001E-2</v>
      </c>
    </row>
    <row r="482" spans="1:6" ht="20" customHeight="1">
      <c r="A482" s="23" t="s">
        <v>1499</v>
      </c>
      <c r="B482" s="1" t="s">
        <v>1500</v>
      </c>
      <c r="C482" s="9" t="s">
        <v>71</v>
      </c>
      <c r="D482" s="1" t="s">
        <v>1500</v>
      </c>
      <c r="E482" s="24">
        <v>-1.6521895837087761</v>
      </c>
      <c r="F482" s="21">
        <v>9.4001199999999997E-3</v>
      </c>
    </row>
    <row r="483" spans="1:6" ht="20" customHeight="1">
      <c r="A483" s="23" t="s">
        <v>1501</v>
      </c>
      <c r="B483" s="1" t="s">
        <v>1502</v>
      </c>
      <c r="C483" s="9" t="s">
        <v>71</v>
      </c>
      <c r="D483" s="1" t="s">
        <v>1502</v>
      </c>
      <c r="E483" s="24">
        <v>-1.6518282988871225</v>
      </c>
      <c r="F483" s="21">
        <v>1.7061050000000001E-2</v>
      </c>
    </row>
    <row r="484" spans="1:6" ht="20" customHeight="1">
      <c r="A484" s="23" t="s">
        <v>1503</v>
      </c>
      <c r="B484" s="1" t="s">
        <v>1504</v>
      </c>
      <c r="C484" s="9" t="s">
        <v>1505</v>
      </c>
      <c r="D484" s="1" t="s">
        <v>1505</v>
      </c>
      <c r="E484" s="24">
        <v>-1.650951814396193</v>
      </c>
      <c r="F484" s="21">
        <v>8.4860500000000002E-3</v>
      </c>
    </row>
    <row r="485" spans="1:6" ht="20" customHeight="1">
      <c r="A485" s="23" t="s">
        <v>1506</v>
      </c>
      <c r="B485" s="1" t="s">
        <v>1507</v>
      </c>
      <c r="C485" s="9" t="s">
        <v>71</v>
      </c>
      <c r="D485" s="1" t="s">
        <v>1507</v>
      </c>
      <c r="E485" s="24">
        <v>-1.6507526881720431</v>
      </c>
      <c r="F485" s="21">
        <v>1.922333E-2</v>
      </c>
    </row>
    <row r="486" spans="1:6" ht="20" customHeight="1">
      <c r="A486" s="19" t="s">
        <v>1508</v>
      </c>
      <c r="B486" s="1" t="s">
        <v>1509</v>
      </c>
      <c r="C486" s="9" t="s">
        <v>1510</v>
      </c>
      <c r="D486" s="1" t="s">
        <v>1511</v>
      </c>
      <c r="E486" s="24">
        <v>-1.6503294892915978</v>
      </c>
      <c r="F486" s="21">
        <v>1.3045849999999999E-2</v>
      </c>
    </row>
    <row r="487" spans="1:6" ht="20" customHeight="1">
      <c r="A487" s="23" t="s">
        <v>1512</v>
      </c>
      <c r="B487" s="1" t="s">
        <v>1513</v>
      </c>
      <c r="C487" s="9" t="s">
        <v>1514</v>
      </c>
      <c r="D487" s="1" t="s">
        <v>1515</v>
      </c>
      <c r="E487" s="24">
        <v>-1.6495726495726497</v>
      </c>
      <c r="F487" s="21">
        <v>9.5903099999999995E-3</v>
      </c>
    </row>
    <row r="488" spans="1:6" ht="20" customHeight="1">
      <c r="A488" s="23" t="s">
        <v>1516</v>
      </c>
      <c r="B488" s="1" t="s">
        <v>1517</v>
      </c>
      <c r="C488" s="9" t="s">
        <v>71</v>
      </c>
      <c r="D488" s="1" t="s">
        <v>1517</v>
      </c>
      <c r="E488" s="24">
        <v>-1.6491228070175437</v>
      </c>
      <c r="F488" s="21">
        <v>4.9266289999999997E-2</v>
      </c>
    </row>
    <row r="489" spans="1:6" ht="20" customHeight="1">
      <c r="A489" s="23" t="s">
        <v>1518</v>
      </c>
      <c r="B489" s="1" t="s">
        <v>1264</v>
      </c>
      <c r="C489" s="9" t="s">
        <v>1265</v>
      </c>
      <c r="D489" s="1" t="s">
        <v>1266</v>
      </c>
      <c r="E489" s="24">
        <v>-1.6484375</v>
      </c>
      <c r="F489" s="21">
        <v>2.0213809999999999E-2</v>
      </c>
    </row>
    <row r="490" spans="1:6" ht="20" customHeight="1">
      <c r="A490" s="23" t="s">
        <v>1267</v>
      </c>
      <c r="B490" s="1" t="s">
        <v>1268</v>
      </c>
      <c r="C490" s="9" t="s">
        <v>1269</v>
      </c>
      <c r="D490" s="1" t="s">
        <v>1270</v>
      </c>
      <c r="E490" s="24">
        <v>-1.6482504604051567</v>
      </c>
      <c r="F490" s="21">
        <v>1.5880209999999999E-2</v>
      </c>
    </row>
    <row r="491" spans="1:6" ht="20" customHeight="1">
      <c r="A491" s="23" t="s">
        <v>1271</v>
      </c>
      <c r="B491" s="1" t="s">
        <v>1272</v>
      </c>
      <c r="C491" s="9" t="s">
        <v>1273</v>
      </c>
      <c r="D491" s="1" t="s">
        <v>1273</v>
      </c>
      <c r="E491" s="24">
        <v>-1.6470588235294117</v>
      </c>
      <c r="F491" s="21">
        <v>1.4440669999999999E-2</v>
      </c>
    </row>
    <row r="492" spans="1:6" ht="20" customHeight="1">
      <c r="A492" s="23" t="s">
        <v>1274</v>
      </c>
      <c r="B492" s="1" t="s">
        <v>1275</v>
      </c>
      <c r="C492" s="9" t="s">
        <v>1276</v>
      </c>
      <c r="D492" s="1" t="s">
        <v>1276</v>
      </c>
      <c r="E492" s="24">
        <v>-1.6465987200758476</v>
      </c>
      <c r="F492" s="21">
        <v>9.4588299999999997E-3</v>
      </c>
    </row>
    <row r="493" spans="1:6" ht="20" customHeight="1">
      <c r="A493" s="23" t="s">
        <v>1277</v>
      </c>
      <c r="B493" s="1" t="s">
        <v>1278</v>
      </c>
      <c r="C493" s="9" t="s">
        <v>1279</v>
      </c>
      <c r="D493" s="1" t="s">
        <v>1280</v>
      </c>
      <c r="E493" s="24">
        <v>-1.646551724137931</v>
      </c>
      <c r="F493" s="21">
        <v>1.0551970000000001E-2</v>
      </c>
    </row>
    <row r="494" spans="1:6" ht="20" customHeight="1">
      <c r="A494" s="23" t="s">
        <v>1281</v>
      </c>
      <c r="B494" s="1" t="s">
        <v>1537</v>
      </c>
      <c r="C494" s="9" t="s">
        <v>71</v>
      </c>
      <c r="D494" s="1" t="s">
        <v>1537</v>
      </c>
      <c r="E494" s="24">
        <v>-1.6464968152866242</v>
      </c>
      <c r="F494" s="21">
        <v>9.3711599999999999E-3</v>
      </c>
    </row>
    <row r="495" spans="1:6" ht="20" customHeight="1">
      <c r="A495" s="23" t="s">
        <v>1538</v>
      </c>
      <c r="B495" s="1" t="s">
        <v>1539</v>
      </c>
      <c r="C495" s="9" t="s">
        <v>71</v>
      </c>
      <c r="D495" s="1" t="s">
        <v>1539</v>
      </c>
      <c r="E495" s="24">
        <v>-1.6463576158940396</v>
      </c>
      <c r="F495" s="21">
        <v>1.3006439999999999E-2</v>
      </c>
    </row>
    <row r="496" spans="1:6" ht="20" customHeight="1">
      <c r="A496" s="23" t="s">
        <v>1540</v>
      </c>
      <c r="B496" s="1" t="s">
        <v>1541</v>
      </c>
      <c r="C496" s="9" t="s">
        <v>1542</v>
      </c>
      <c r="D496" s="1" t="s">
        <v>1543</v>
      </c>
      <c r="E496" s="24">
        <v>-1.6458036984352769</v>
      </c>
      <c r="F496" s="21">
        <v>1.4731009999999999E-2</v>
      </c>
    </row>
    <row r="497" spans="1:6" ht="20" customHeight="1">
      <c r="A497" s="19" t="s">
        <v>1544</v>
      </c>
      <c r="B497" s="1" t="s">
        <v>1545</v>
      </c>
      <c r="C497" s="9" t="s">
        <v>1546</v>
      </c>
      <c r="D497" s="1" t="s">
        <v>1547</v>
      </c>
      <c r="E497" s="24">
        <v>-1.645710976921168</v>
      </c>
      <c r="F497" s="21">
        <v>1.8661219999999999E-2</v>
      </c>
    </row>
    <row r="498" spans="1:6" ht="20" customHeight="1">
      <c r="A498" s="23" t="s">
        <v>1548</v>
      </c>
      <c r="B498" s="1" t="s">
        <v>1549</v>
      </c>
      <c r="C498" s="9" t="s">
        <v>1550</v>
      </c>
      <c r="D498" s="1" t="s">
        <v>1551</v>
      </c>
      <c r="E498" s="24">
        <v>-1.645118733509235</v>
      </c>
      <c r="F498" s="21">
        <v>7.60306E-3</v>
      </c>
    </row>
    <row r="499" spans="1:6" ht="20" customHeight="1">
      <c r="A499" s="19" t="s">
        <v>1552</v>
      </c>
      <c r="B499" s="1" t="s">
        <v>1553</v>
      </c>
      <c r="C499" s="9" t="s">
        <v>71</v>
      </c>
      <c r="D499" s="1" t="s">
        <v>1553</v>
      </c>
      <c r="E499" s="24">
        <v>-1.6410895342842413</v>
      </c>
      <c r="F499" s="21">
        <v>3.8405500000000002E-2</v>
      </c>
    </row>
    <row r="500" spans="1:6" ht="20" customHeight="1">
      <c r="A500" s="23" t="s">
        <v>1554</v>
      </c>
      <c r="B500" s="1" t="s">
        <v>1555</v>
      </c>
      <c r="C500" s="9" t="s">
        <v>71</v>
      </c>
      <c r="D500" s="1" t="s">
        <v>1555</v>
      </c>
      <c r="E500" s="24">
        <v>-1.641089108910891</v>
      </c>
      <c r="F500" s="21">
        <v>3.2702439999999999E-2</v>
      </c>
    </row>
    <row r="501" spans="1:6" ht="20" customHeight="1">
      <c r="A501" s="23" t="s">
        <v>1556</v>
      </c>
      <c r="B501" s="1" t="s">
        <v>1557</v>
      </c>
      <c r="C501" s="9" t="s">
        <v>71</v>
      </c>
      <c r="D501" s="1" t="s">
        <v>1557</v>
      </c>
      <c r="E501" s="24">
        <v>-1.6410256410256414</v>
      </c>
      <c r="F501" s="21">
        <v>9.1604400000000006E-3</v>
      </c>
    </row>
    <row r="502" spans="1:6" ht="20" customHeight="1">
      <c r="A502" s="23" t="s">
        <v>1558</v>
      </c>
      <c r="B502" s="1" t="s">
        <v>1559</v>
      </c>
      <c r="C502" s="9" t="s">
        <v>71</v>
      </c>
      <c r="D502" s="1" t="s">
        <v>1559</v>
      </c>
      <c r="E502" s="24">
        <v>-1.6407580335072784</v>
      </c>
      <c r="F502" s="21">
        <v>7.6458300000000002E-3</v>
      </c>
    </row>
    <row r="503" spans="1:6" ht="20" customHeight="1">
      <c r="A503" s="23" t="s">
        <v>1560</v>
      </c>
      <c r="B503" s="1" t="s">
        <v>1561</v>
      </c>
      <c r="C503" s="9" t="s">
        <v>1562</v>
      </c>
      <c r="D503" s="1" t="s">
        <v>1563</v>
      </c>
      <c r="E503" s="24">
        <v>-1.6401202103681445</v>
      </c>
      <c r="F503" s="21">
        <v>4.6428410000000003E-2</v>
      </c>
    </row>
    <row r="504" spans="1:6" ht="20" customHeight="1">
      <c r="A504" s="23" t="s">
        <v>1564</v>
      </c>
      <c r="B504" s="1" t="s">
        <v>1565</v>
      </c>
      <c r="C504" s="9" t="s">
        <v>1566</v>
      </c>
      <c r="D504" s="1" t="s">
        <v>1567</v>
      </c>
      <c r="E504" s="24">
        <v>-1.6400572898017642</v>
      </c>
      <c r="F504" s="21">
        <v>1.130367E-2</v>
      </c>
    </row>
    <row r="505" spans="1:6" ht="20" customHeight="1">
      <c r="A505" s="23" t="s">
        <v>1568</v>
      </c>
      <c r="B505" s="1" t="s">
        <v>1569</v>
      </c>
      <c r="C505" s="9" t="s">
        <v>1570</v>
      </c>
      <c r="D505" s="1" t="s">
        <v>1571</v>
      </c>
      <c r="E505" s="24">
        <v>-1.6389351081530781</v>
      </c>
      <c r="F505" s="21">
        <v>1.4084889999999999E-2</v>
      </c>
    </row>
    <row r="506" spans="1:6" ht="20" customHeight="1">
      <c r="A506" s="23" t="s">
        <v>1572</v>
      </c>
      <c r="B506" s="1" t="s">
        <v>1573</v>
      </c>
      <c r="C506" s="9" t="s">
        <v>1574</v>
      </c>
      <c r="D506" s="1" t="s">
        <v>1575</v>
      </c>
      <c r="E506" s="24">
        <v>-1.6384505021520803</v>
      </c>
      <c r="F506" s="21">
        <v>2.5720199999999999E-2</v>
      </c>
    </row>
    <row r="507" spans="1:6" ht="20" customHeight="1">
      <c r="A507" s="23" t="s">
        <v>1576</v>
      </c>
      <c r="B507" s="1" t="s">
        <v>1577</v>
      </c>
      <c r="C507" s="9" t="s">
        <v>71</v>
      </c>
      <c r="D507" s="1" t="s">
        <v>1577</v>
      </c>
      <c r="E507" s="24">
        <v>-1.637271214642263</v>
      </c>
      <c r="F507" s="21">
        <v>7.7815999999999996E-3</v>
      </c>
    </row>
    <row r="508" spans="1:6" ht="20" customHeight="1">
      <c r="A508" s="19" t="s">
        <v>1578</v>
      </c>
      <c r="B508" s="1" t="s">
        <v>1579</v>
      </c>
      <c r="C508" s="9" t="s">
        <v>1580</v>
      </c>
      <c r="D508" s="1" t="s">
        <v>1581</v>
      </c>
      <c r="E508" s="24">
        <v>-1.6364513018322084</v>
      </c>
      <c r="F508" s="21">
        <v>1.6385170000000001E-2</v>
      </c>
    </row>
    <row r="509" spans="1:6" ht="20" customHeight="1">
      <c r="A509" s="23" t="s">
        <v>1582</v>
      </c>
      <c r="B509" s="1" t="s">
        <v>1583</v>
      </c>
      <c r="C509" s="9" t="s">
        <v>1584</v>
      </c>
      <c r="D509" s="1" t="s">
        <v>1585</v>
      </c>
      <c r="E509" s="24">
        <v>-1.6354166666666667</v>
      </c>
      <c r="F509" s="21">
        <v>1.508222E-2</v>
      </c>
    </row>
    <row r="510" spans="1:6" ht="20" customHeight="1">
      <c r="A510" s="23" t="s">
        <v>1586</v>
      </c>
      <c r="B510" s="1" t="s">
        <v>1587</v>
      </c>
      <c r="C510" s="9" t="s">
        <v>71</v>
      </c>
      <c r="D510" s="1" t="s">
        <v>1587</v>
      </c>
      <c r="E510" s="24">
        <v>-1.6339743589743589</v>
      </c>
      <c r="F510" s="21">
        <v>3.9173039999999999E-2</v>
      </c>
    </row>
    <row r="511" spans="1:6" ht="20" customHeight="1">
      <c r="A511" s="23" t="s">
        <v>1588</v>
      </c>
      <c r="B511" s="1" t="s">
        <v>1589</v>
      </c>
      <c r="C511" s="9" t="s">
        <v>71</v>
      </c>
      <c r="D511" s="1" t="s">
        <v>1589</v>
      </c>
      <c r="E511" s="24">
        <v>-1.6329670329670329</v>
      </c>
      <c r="F511" s="21">
        <v>2.9150289999999999E-2</v>
      </c>
    </row>
    <row r="512" spans="1:6" ht="20" customHeight="1">
      <c r="A512" s="23" t="s">
        <v>1590</v>
      </c>
      <c r="B512" s="1" t="s">
        <v>1591</v>
      </c>
      <c r="C512" s="9" t="s">
        <v>1592</v>
      </c>
      <c r="D512" s="1" t="s">
        <v>1592</v>
      </c>
      <c r="E512" s="24">
        <v>-1.6322916666666665</v>
      </c>
      <c r="F512" s="21">
        <v>9.8397399999999996E-3</v>
      </c>
    </row>
    <row r="513" spans="1:6" ht="20" customHeight="1">
      <c r="A513" s="23" t="s">
        <v>1593</v>
      </c>
      <c r="B513" s="1" t="s">
        <v>1594</v>
      </c>
      <c r="C513" s="9" t="s">
        <v>1595</v>
      </c>
      <c r="D513" s="1" t="s">
        <v>1595</v>
      </c>
      <c r="E513" s="24">
        <v>-1.6321467098166127</v>
      </c>
      <c r="F513" s="21">
        <v>1.0538540000000001E-2</v>
      </c>
    </row>
    <row r="514" spans="1:6" ht="20" customHeight="1">
      <c r="A514" s="23" t="s">
        <v>1596</v>
      </c>
      <c r="B514" s="1" t="s">
        <v>1597</v>
      </c>
      <c r="C514" s="9" t="s">
        <v>1598</v>
      </c>
      <c r="D514" s="1" t="s">
        <v>1599</v>
      </c>
      <c r="E514" s="24">
        <v>-1.6318758815232721</v>
      </c>
      <c r="F514" s="21">
        <v>3.6109679999999998E-2</v>
      </c>
    </row>
    <row r="515" spans="1:6" ht="20" customHeight="1">
      <c r="A515" s="19" t="s">
        <v>1600</v>
      </c>
      <c r="B515" s="1" t="s">
        <v>1601</v>
      </c>
      <c r="C515" s="9" t="s">
        <v>1602</v>
      </c>
      <c r="D515" s="1" t="s">
        <v>1603</v>
      </c>
      <c r="E515" s="24">
        <v>-1.6318327974276527</v>
      </c>
      <c r="F515" s="21">
        <v>7.8571300000000004E-3</v>
      </c>
    </row>
    <row r="516" spans="1:6" ht="20" customHeight="1">
      <c r="A516" s="23" t="s">
        <v>1604</v>
      </c>
      <c r="B516" s="1" t="s">
        <v>1605</v>
      </c>
      <c r="C516" s="9" t="s">
        <v>71</v>
      </c>
      <c r="D516" s="1" t="s">
        <v>1605</v>
      </c>
      <c r="E516" s="24">
        <v>-1.6307189542483658</v>
      </c>
      <c r="F516" s="21">
        <v>9.6812600000000006E-3</v>
      </c>
    </row>
    <row r="517" spans="1:6" ht="20" customHeight="1">
      <c r="A517" s="23" t="s">
        <v>1606</v>
      </c>
      <c r="B517" s="1" t="s">
        <v>1607</v>
      </c>
      <c r="C517" s="9" t="s">
        <v>1608</v>
      </c>
      <c r="D517" s="1" t="s">
        <v>1608</v>
      </c>
      <c r="E517" s="24">
        <v>-1.6288982704616641</v>
      </c>
      <c r="F517" s="21">
        <v>2.418613E-2</v>
      </c>
    </row>
    <row r="518" spans="1:6" ht="20" customHeight="1">
      <c r="A518" s="19" t="s">
        <v>1609</v>
      </c>
      <c r="B518" s="1" t="s">
        <v>1610</v>
      </c>
      <c r="C518" s="9" t="s">
        <v>71</v>
      </c>
      <c r="D518" s="1" t="s">
        <v>1610</v>
      </c>
      <c r="E518" s="24">
        <v>-1.6277294514468312</v>
      </c>
      <c r="F518" s="21">
        <v>2.5592770000000001E-2</v>
      </c>
    </row>
    <row r="519" spans="1:6" ht="20" customHeight="1">
      <c r="A519" s="23" t="s">
        <v>1611</v>
      </c>
      <c r="B519" s="1" t="s">
        <v>1612</v>
      </c>
      <c r="C519" s="9" t="s">
        <v>71</v>
      </c>
      <c r="D519" s="1" t="s">
        <v>1612</v>
      </c>
      <c r="E519" s="24">
        <v>-1.6273381294964029</v>
      </c>
      <c r="F519" s="21">
        <v>1.142162E-2</v>
      </c>
    </row>
    <row r="520" spans="1:6" ht="20" customHeight="1">
      <c r="A520" s="23" t="s">
        <v>1613</v>
      </c>
      <c r="B520" s="1" t="s">
        <v>1614</v>
      </c>
      <c r="C520" s="9" t="s">
        <v>1615</v>
      </c>
      <c r="D520" s="1" t="s">
        <v>1616</v>
      </c>
      <c r="E520" s="24">
        <v>-1.6270949720670391</v>
      </c>
      <c r="F520" s="21">
        <v>9.3754200000000006E-3</v>
      </c>
    </row>
    <row r="521" spans="1:6" ht="20" customHeight="1">
      <c r="A521" s="23" t="s">
        <v>1617</v>
      </c>
      <c r="B521" s="1" t="s">
        <v>2107</v>
      </c>
      <c r="C521" s="9" t="s">
        <v>1618</v>
      </c>
      <c r="D521" s="1" t="s">
        <v>1618</v>
      </c>
      <c r="E521" s="24">
        <v>-1.6268882175226584</v>
      </c>
      <c r="F521" s="21">
        <v>4.1675539999999997E-2</v>
      </c>
    </row>
    <row r="522" spans="1:6" ht="20" customHeight="1">
      <c r="A522" s="23" t="s">
        <v>1619</v>
      </c>
      <c r="B522" s="1" t="s">
        <v>1620</v>
      </c>
      <c r="C522" s="9" t="s">
        <v>1621</v>
      </c>
      <c r="D522" s="1" t="s">
        <v>1622</v>
      </c>
      <c r="E522" s="24">
        <v>-1.6267924306535027</v>
      </c>
      <c r="F522" s="21">
        <v>1.596376E-2</v>
      </c>
    </row>
    <row r="523" spans="1:6" ht="20" customHeight="1">
      <c r="A523" s="23" t="s">
        <v>1623</v>
      </c>
      <c r="B523" s="1" t="s">
        <v>1624</v>
      </c>
      <c r="C523" s="9" t="s">
        <v>1625</v>
      </c>
      <c r="D523" s="1" t="s">
        <v>1626</v>
      </c>
      <c r="E523" s="24">
        <v>-1.6253481894150417</v>
      </c>
      <c r="F523" s="21">
        <v>3.8244630000000002E-2</v>
      </c>
    </row>
    <row r="524" spans="1:6" ht="20" customHeight="1">
      <c r="A524" s="23" t="s">
        <v>1627</v>
      </c>
      <c r="B524" s="1" t="s">
        <v>1628</v>
      </c>
      <c r="C524" s="9" t="s">
        <v>1629</v>
      </c>
      <c r="D524" s="1" t="s">
        <v>1630</v>
      </c>
      <c r="E524" s="24">
        <v>-1.6247030878859856</v>
      </c>
      <c r="F524" s="21">
        <v>1.570877E-2</v>
      </c>
    </row>
    <row r="525" spans="1:6" ht="20" customHeight="1">
      <c r="A525" s="23" t="s">
        <v>1631</v>
      </c>
      <c r="B525" s="1" t="s">
        <v>1632</v>
      </c>
      <c r="C525" s="9" t="s">
        <v>71</v>
      </c>
      <c r="D525" s="1" t="s">
        <v>1632</v>
      </c>
      <c r="E525" s="24">
        <v>-1.6245733788395906</v>
      </c>
      <c r="F525" s="21">
        <v>1.6223290000000001E-2</v>
      </c>
    </row>
    <row r="526" spans="1:6" ht="20" customHeight="1">
      <c r="A526" s="23" t="s">
        <v>1633</v>
      </c>
      <c r="B526" s="1" t="s">
        <v>1634</v>
      </c>
      <c r="C526" s="9" t="s">
        <v>1635</v>
      </c>
      <c r="D526" s="1" t="s">
        <v>1636</v>
      </c>
      <c r="E526" s="24">
        <v>-1.6244239631336406</v>
      </c>
      <c r="F526" s="21">
        <v>1.538788E-2</v>
      </c>
    </row>
    <row r="527" spans="1:6" ht="20" customHeight="1">
      <c r="A527" s="23" t="s">
        <v>1637</v>
      </c>
      <c r="B527" s="1" t="s">
        <v>1638</v>
      </c>
      <c r="C527" s="9" t="s">
        <v>1639</v>
      </c>
      <c r="D527" s="1" t="s">
        <v>1640</v>
      </c>
      <c r="E527" s="24">
        <v>-1.6243902439024389</v>
      </c>
      <c r="F527" s="21">
        <v>1.720824E-2</v>
      </c>
    </row>
    <row r="528" spans="1:6" ht="20" customHeight="1">
      <c r="A528" s="19" t="s">
        <v>1641</v>
      </c>
      <c r="B528" s="1" t="s">
        <v>1392</v>
      </c>
      <c r="C528" s="9" t="s">
        <v>71</v>
      </c>
      <c r="D528" s="1" t="s">
        <v>1393</v>
      </c>
      <c r="E528" s="24">
        <v>-1.6233421750663133</v>
      </c>
      <c r="F528" s="21">
        <v>1.046367E-2</v>
      </c>
    </row>
    <row r="529" spans="1:6" ht="20" customHeight="1">
      <c r="A529" s="23" t="s">
        <v>1394</v>
      </c>
      <c r="B529" s="1" t="s">
        <v>1395</v>
      </c>
      <c r="C529" s="9" t="s">
        <v>71</v>
      </c>
      <c r="D529" s="1" t="s">
        <v>1395</v>
      </c>
      <c r="E529" s="24">
        <v>-1.6231343283582091</v>
      </c>
      <c r="F529" s="21">
        <v>1.945798E-2</v>
      </c>
    </row>
    <row r="530" spans="1:6" ht="20" customHeight="1">
      <c r="A530" s="23" t="s">
        <v>1396</v>
      </c>
      <c r="B530" s="1" t="s">
        <v>1397</v>
      </c>
      <c r="C530" s="9" t="s">
        <v>71</v>
      </c>
      <c r="D530" s="1" t="s">
        <v>1397</v>
      </c>
      <c r="E530" s="24">
        <v>-1.6229153520237989</v>
      </c>
      <c r="F530" s="21">
        <v>2.5395170000000002E-2</v>
      </c>
    </row>
    <row r="531" spans="1:6" ht="20" customHeight="1">
      <c r="A531" s="23" t="s">
        <v>1398</v>
      </c>
      <c r="B531" s="1" t="s">
        <v>1399</v>
      </c>
      <c r="C531" s="9" t="s">
        <v>1400</v>
      </c>
      <c r="D531" s="1" t="s">
        <v>1401</v>
      </c>
      <c r="E531" s="24">
        <v>-1.6226714961561208</v>
      </c>
      <c r="F531" s="21">
        <v>1.226258E-2</v>
      </c>
    </row>
    <row r="532" spans="1:6" ht="20" customHeight="1">
      <c r="A532" s="23" t="s">
        <v>1402</v>
      </c>
      <c r="B532" s="1" t="s">
        <v>1403</v>
      </c>
      <c r="C532" s="9" t="s">
        <v>71</v>
      </c>
      <c r="D532" s="1" t="s">
        <v>1403</v>
      </c>
      <c r="E532" s="24">
        <v>-1.621387283236994</v>
      </c>
      <c r="F532" s="21">
        <v>2.204863E-2</v>
      </c>
    </row>
    <row r="533" spans="1:6" ht="20" customHeight="1">
      <c r="A533" s="23" t="s">
        <v>1404</v>
      </c>
      <c r="B533" s="1" t="s">
        <v>1405</v>
      </c>
      <c r="C533" s="9" t="s">
        <v>1406</v>
      </c>
      <c r="D533" s="1" t="s">
        <v>1407</v>
      </c>
      <c r="E533" s="24">
        <v>-1.619774011299435</v>
      </c>
      <c r="F533" s="21">
        <v>1.5535770000000001E-2</v>
      </c>
    </row>
    <row r="534" spans="1:6" ht="20" customHeight="1">
      <c r="A534" s="23" t="s">
        <v>1408</v>
      </c>
      <c r="B534" s="1" t="s">
        <v>1409</v>
      </c>
      <c r="C534" s="9" t="s">
        <v>71</v>
      </c>
      <c r="D534" s="1" t="s">
        <v>1409</v>
      </c>
      <c r="E534" s="24">
        <v>-1.6195786864931847</v>
      </c>
      <c r="F534" s="21">
        <v>2.8676139999999999E-2</v>
      </c>
    </row>
    <row r="535" spans="1:6" ht="20" customHeight="1">
      <c r="A535" s="23" t="s">
        <v>1410</v>
      </c>
      <c r="B535" s="1" t="s">
        <v>1659</v>
      </c>
      <c r="C535" s="9" t="s">
        <v>71</v>
      </c>
      <c r="D535" s="1" t="s">
        <v>1659</v>
      </c>
      <c r="E535" s="24">
        <v>-1.6193693693693694</v>
      </c>
      <c r="F535" s="21">
        <v>2.093768E-2</v>
      </c>
    </row>
    <row r="536" spans="1:6" ht="20" customHeight="1">
      <c r="A536" s="23" t="s">
        <v>1660</v>
      </c>
      <c r="B536" s="1" t="s">
        <v>1661</v>
      </c>
      <c r="C536" s="9" t="s">
        <v>1662</v>
      </c>
      <c r="D536" s="1" t="s">
        <v>1662</v>
      </c>
      <c r="E536" s="24">
        <v>-1.6184448462929477</v>
      </c>
      <c r="F536" s="21">
        <v>1.118134E-2</v>
      </c>
    </row>
    <row r="537" spans="1:6" ht="20" customHeight="1">
      <c r="A537" s="23" t="s">
        <v>1663</v>
      </c>
      <c r="B537" s="1" t="s">
        <v>1664</v>
      </c>
      <c r="C537" s="9" t="s">
        <v>1665</v>
      </c>
      <c r="D537" s="1" t="s">
        <v>1666</v>
      </c>
      <c r="E537" s="24">
        <v>-1.617157490396927</v>
      </c>
      <c r="F537" s="21">
        <v>2.357602E-2</v>
      </c>
    </row>
    <row r="538" spans="1:6" ht="20" customHeight="1">
      <c r="A538" s="23" t="s">
        <v>1667</v>
      </c>
      <c r="B538" s="1" t="s">
        <v>1668</v>
      </c>
      <c r="C538" s="9" t="s">
        <v>1669</v>
      </c>
      <c r="D538" s="1" t="s">
        <v>1670</v>
      </c>
      <c r="E538" s="24">
        <v>-1.6155073105892777</v>
      </c>
      <c r="F538" s="21">
        <v>1.13402E-2</v>
      </c>
    </row>
    <row r="539" spans="1:6" ht="20" customHeight="1">
      <c r="A539" s="23" t="s">
        <v>1671</v>
      </c>
      <c r="B539" s="1" t="s">
        <v>1672</v>
      </c>
      <c r="C539" s="9" t="s">
        <v>4593</v>
      </c>
      <c r="D539" s="1" t="s">
        <v>1673</v>
      </c>
      <c r="E539" s="24">
        <v>-1.6150159744408947</v>
      </c>
      <c r="F539" s="21">
        <v>2.8516429999999999E-2</v>
      </c>
    </row>
    <row r="540" spans="1:6" ht="20" customHeight="1">
      <c r="A540" s="23" t="s">
        <v>1674</v>
      </c>
      <c r="B540" s="1" t="s">
        <v>1675</v>
      </c>
      <c r="C540" s="9" t="s">
        <v>71</v>
      </c>
      <c r="D540" s="1" t="s">
        <v>1675</v>
      </c>
      <c r="E540" s="24">
        <v>-1.6147736298649722</v>
      </c>
      <c r="F540" s="21">
        <v>1.8020999999999999E-2</v>
      </c>
    </row>
    <row r="541" spans="1:6" ht="20" customHeight="1">
      <c r="A541" s="23" t="s">
        <v>1676</v>
      </c>
      <c r="B541" s="1" t="s">
        <v>1677</v>
      </c>
      <c r="C541" s="9" t="s">
        <v>71</v>
      </c>
      <c r="D541" s="1" t="s">
        <v>1677</v>
      </c>
      <c r="E541" s="24">
        <v>-1.6147047006830051</v>
      </c>
      <c r="F541" s="21">
        <v>4.2971660000000002E-2</v>
      </c>
    </row>
    <row r="542" spans="1:6" ht="20" customHeight="1">
      <c r="A542" s="19" t="s">
        <v>1678</v>
      </c>
      <c r="B542" s="1" t="s">
        <v>1679</v>
      </c>
      <c r="C542" s="9" t="s">
        <v>71</v>
      </c>
      <c r="D542" s="1" t="s">
        <v>1679</v>
      </c>
      <c r="E542" s="24">
        <v>-1.6145404663923182</v>
      </c>
      <c r="F542" s="21">
        <v>1.686265E-2</v>
      </c>
    </row>
    <row r="543" spans="1:6" ht="20" customHeight="1">
      <c r="A543" s="19" t="s">
        <v>1680</v>
      </c>
      <c r="B543" s="1" t="s">
        <v>1681</v>
      </c>
      <c r="C543" s="9" t="s">
        <v>1682</v>
      </c>
      <c r="D543" s="1" t="s">
        <v>1683</v>
      </c>
      <c r="E543" s="24">
        <v>-1.6117936117936118</v>
      </c>
      <c r="F543" s="21">
        <v>1.9889449999999999E-2</v>
      </c>
    </row>
    <row r="544" spans="1:6" ht="20" customHeight="1">
      <c r="A544" s="23" t="s">
        <v>1684</v>
      </c>
      <c r="B544" s="1" t="s">
        <v>1685</v>
      </c>
      <c r="C544" s="9" t="s">
        <v>1686</v>
      </c>
      <c r="D544" s="1" t="s">
        <v>1686</v>
      </c>
      <c r="E544" s="24">
        <v>-1.6111668338348377</v>
      </c>
      <c r="F544" s="21">
        <v>1.305539E-2</v>
      </c>
    </row>
    <row r="545" spans="1:6" ht="20" customHeight="1">
      <c r="A545" s="19" t="s">
        <v>1687</v>
      </c>
      <c r="B545" s="1" t="s">
        <v>1688</v>
      </c>
      <c r="C545" s="9" t="s">
        <v>71</v>
      </c>
      <c r="D545" s="1" t="s">
        <v>1688</v>
      </c>
      <c r="E545" s="24">
        <v>-1.611123826962692</v>
      </c>
      <c r="F545" s="21">
        <v>1.676395E-2</v>
      </c>
    </row>
    <row r="546" spans="1:6" ht="20" customHeight="1">
      <c r="A546" s="23" t="s">
        <v>1689</v>
      </c>
      <c r="B546" s="1" t="s">
        <v>1690</v>
      </c>
      <c r="C546" s="9" t="s">
        <v>1691</v>
      </c>
      <c r="D546" s="1" t="s">
        <v>1692</v>
      </c>
      <c r="E546" s="24">
        <v>-1.6107736994982833</v>
      </c>
      <c r="F546" s="21">
        <v>1.107877E-2</v>
      </c>
    </row>
    <row r="547" spans="1:6" ht="20" customHeight="1">
      <c r="A547" s="23" t="s">
        <v>1693</v>
      </c>
      <c r="B547" s="1" t="s">
        <v>1694</v>
      </c>
      <c r="C547" s="9" t="s">
        <v>71</v>
      </c>
      <c r="D547" s="1" t="s">
        <v>1694</v>
      </c>
      <c r="E547" s="24">
        <v>-1.6106750392464677</v>
      </c>
      <c r="F547" s="21">
        <v>3.8256169999999999E-2</v>
      </c>
    </row>
    <row r="548" spans="1:6" ht="20" customHeight="1">
      <c r="A548" s="23" t="s">
        <v>1695</v>
      </c>
      <c r="B548" s="1" t="s">
        <v>1696</v>
      </c>
      <c r="C548" s="9" t="s">
        <v>71</v>
      </c>
      <c r="D548" s="1" t="s">
        <v>1696</v>
      </c>
      <c r="E548" s="24">
        <v>-1.6096543504171634</v>
      </c>
      <c r="F548" s="21">
        <v>2.2158199999999999E-2</v>
      </c>
    </row>
    <row r="549" spans="1:6" ht="20" customHeight="1">
      <c r="A549" s="23" t="s">
        <v>1697</v>
      </c>
      <c r="B549" s="1" t="s">
        <v>1698</v>
      </c>
      <c r="C549" s="9" t="s">
        <v>1699</v>
      </c>
      <c r="D549" s="1" t="s">
        <v>1700</v>
      </c>
      <c r="E549" s="24">
        <v>-1.6091934948556259</v>
      </c>
      <c r="F549" s="21">
        <v>2.1693199999999999E-2</v>
      </c>
    </row>
    <row r="550" spans="1:6" ht="20" customHeight="1">
      <c r="A550" s="23" t="s">
        <v>1701</v>
      </c>
      <c r="B550" s="1" t="s">
        <v>1702</v>
      </c>
      <c r="C550" s="9" t="s">
        <v>71</v>
      </c>
      <c r="D550" s="1" t="s">
        <v>1703</v>
      </c>
      <c r="E550" s="24">
        <v>-1.6091772151898733</v>
      </c>
      <c r="F550" s="21">
        <v>4.2503079999999999E-2</v>
      </c>
    </row>
    <row r="551" spans="1:6" ht="20" customHeight="1">
      <c r="A551" s="23" t="s">
        <v>1704</v>
      </c>
      <c r="B551" s="1" t="s">
        <v>1705</v>
      </c>
      <c r="C551" s="9" t="s">
        <v>71</v>
      </c>
      <c r="D551" s="1" t="s">
        <v>1705</v>
      </c>
      <c r="E551" s="24">
        <v>-1.6088289393010422</v>
      </c>
      <c r="F551" s="21">
        <v>4.1093530000000003E-2</v>
      </c>
    </row>
    <row r="552" spans="1:6" ht="20" customHeight="1">
      <c r="A552" s="19" t="s">
        <v>1706</v>
      </c>
      <c r="B552" s="1" t="s">
        <v>1707</v>
      </c>
      <c r="C552" s="9" t="s">
        <v>1708</v>
      </c>
      <c r="D552" s="1" t="s">
        <v>1709</v>
      </c>
      <c r="E552" s="24">
        <v>-1.608630281160728</v>
      </c>
      <c r="F552" s="21">
        <v>1.301602E-2</v>
      </c>
    </row>
    <row r="553" spans="1:6" ht="20" customHeight="1">
      <c r="A553" s="23" t="s">
        <v>1710</v>
      </c>
      <c r="B553" s="1" t="s">
        <v>1711</v>
      </c>
      <c r="C553" s="9" t="s">
        <v>71</v>
      </c>
      <c r="D553" s="1" t="s">
        <v>1711</v>
      </c>
      <c r="E553" s="24">
        <v>-1.6084793936522974</v>
      </c>
      <c r="F553" s="21">
        <v>1.450857E-2</v>
      </c>
    </row>
    <row r="554" spans="1:6" ht="20" customHeight="1">
      <c r="A554" s="23" t="s">
        <v>1712</v>
      </c>
      <c r="B554" s="1" t="s">
        <v>1713</v>
      </c>
      <c r="C554" s="9" t="s">
        <v>1714</v>
      </c>
      <c r="D554" s="1" t="s">
        <v>1714</v>
      </c>
      <c r="E554" s="24">
        <v>-1.607296137339056</v>
      </c>
      <c r="F554" s="21">
        <v>3.398955E-2</v>
      </c>
    </row>
    <row r="555" spans="1:6" ht="20" customHeight="1">
      <c r="A555" s="23" t="s">
        <v>1715</v>
      </c>
      <c r="B555" s="1" t="s">
        <v>1716</v>
      </c>
      <c r="C555" s="9" t="s">
        <v>1717</v>
      </c>
      <c r="D555" s="1" t="s">
        <v>1718</v>
      </c>
      <c r="E555" s="24">
        <v>-1.6068509700803071</v>
      </c>
      <c r="F555" s="21">
        <v>1.197285E-2</v>
      </c>
    </row>
    <row r="556" spans="1:6" ht="20" customHeight="1">
      <c r="A556" s="23" t="s">
        <v>1719</v>
      </c>
      <c r="B556" s="1" t="s">
        <v>1720</v>
      </c>
      <c r="C556" s="9" t="s">
        <v>1721</v>
      </c>
      <c r="D556" s="1" t="s">
        <v>1722</v>
      </c>
      <c r="E556" s="24">
        <v>-1.6066232771822355</v>
      </c>
      <c r="F556" s="21">
        <v>3.3882679999999998E-2</v>
      </c>
    </row>
    <row r="557" spans="1:6" ht="20" customHeight="1">
      <c r="A557" s="23" t="s">
        <v>1723</v>
      </c>
      <c r="B557" s="1" t="s">
        <v>1724</v>
      </c>
      <c r="C557" s="9" t="s">
        <v>1725</v>
      </c>
      <c r="D557" s="1" t="s">
        <v>1726</v>
      </c>
      <c r="E557" s="24">
        <v>-1.6061479346781939</v>
      </c>
      <c r="F557" s="21">
        <v>2.849544E-2</v>
      </c>
    </row>
    <row r="558" spans="1:6" ht="20" customHeight="1">
      <c r="A558" s="23" t="s">
        <v>1727</v>
      </c>
      <c r="B558" s="1" t="s">
        <v>1728</v>
      </c>
      <c r="C558" s="9" t="s">
        <v>1729</v>
      </c>
      <c r="D558" s="1" t="s">
        <v>1730</v>
      </c>
      <c r="E558" s="24">
        <v>-1.6059701492537315</v>
      </c>
      <c r="F558" s="21">
        <v>2.548017E-2</v>
      </c>
    </row>
    <row r="559" spans="1:6" ht="20" customHeight="1">
      <c r="A559" s="23" t="s">
        <v>1731</v>
      </c>
      <c r="B559" s="1" t="s">
        <v>1732</v>
      </c>
      <c r="C559" s="9" t="s">
        <v>1733</v>
      </c>
      <c r="D559" s="1" t="s">
        <v>1734</v>
      </c>
      <c r="E559" s="24">
        <v>-1.6059021560060169</v>
      </c>
      <c r="F559" s="21">
        <v>4.0936229999999997E-2</v>
      </c>
    </row>
    <row r="560" spans="1:6" ht="20" customHeight="1">
      <c r="A560" s="23" t="s">
        <v>1735</v>
      </c>
      <c r="B560" s="1" t="s">
        <v>1736</v>
      </c>
      <c r="C560" s="9" t="s">
        <v>1737</v>
      </c>
      <c r="D560" s="1" t="s">
        <v>1738</v>
      </c>
      <c r="E560" s="24">
        <v>-1.6058751529987763</v>
      </c>
      <c r="F560" s="21">
        <v>2.0195350000000001E-2</v>
      </c>
    </row>
    <row r="561" spans="1:6" ht="20" customHeight="1">
      <c r="A561" s="23" t="s">
        <v>1739</v>
      </c>
      <c r="B561" s="1" t="s">
        <v>1740</v>
      </c>
      <c r="C561" s="9" t="s">
        <v>1741</v>
      </c>
      <c r="D561" s="1" t="s">
        <v>1742</v>
      </c>
      <c r="E561" s="24">
        <v>-1.605678233438486</v>
      </c>
      <c r="F561" s="21">
        <v>1.505021E-2</v>
      </c>
    </row>
    <row r="562" spans="1:6" ht="20" customHeight="1">
      <c r="A562" s="23" t="s">
        <v>1743</v>
      </c>
      <c r="B562" s="1" t="s">
        <v>1744</v>
      </c>
      <c r="C562" s="9" t="s">
        <v>1745</v>
      </c>
      <c r="D562" s="1" t="s">
        <v>1746</v>
      </c>
      <c r="E562" s="24">
        <v>-1.6052826593266989</v>
      </c>
      <c r="F562" s="21">
        <v>4.5432849999999997E-2</v>
      </c>
    </row>
    <row r="563" spans="1:6" ht="20" customHeight="1">
      <c r="A563" s="23" t="s">
        <v>1747</v>
      </c>
      <c r="B563" s="1" t="s">
        <v>1434</v>
      </c>
      <c r="C563" s="9" t="s">
        <v>71</v>
      </c>
      <c r="D563" s="1" t="s">
        <v>1434</v>
      </c>
      <c r="E563" s="24">
        <v>-1.6052782558806655</v>
      </c>
      <c r="F563" s="21">
        <v>1.587028E-2</v>
      </c>
    </row>
    <row r="564" spans="1:6" ht="20" customHeight="1">
      <c r="A564" s="23" t="s">
        <v>1748</v>
      </c>
      <c r="B564" s="1" t="s">
        <v>1749</v>
      </c>
      <c r="C564" s="9" t="s">
        <v>71</v>
      </c>
      <c r="D564" s="1" t="s">
        <v>1749</v>
      </c>
      <c r="E564" s="24">
        <v>-1.6049149338374293</v>
      </c>
      <c r="F564" s="21">
        <v>1.8099319999999999E-2</v>
      </c>
    </row>
    <row r="565" spans="1:6" ht="20" customHeight="1">
      <c r="A565" s="23" t="s">
        <v>1750</v>
      </c>
      <c r="B565" s="1" t="s">
        <v>1751</v>
      </c>
      <c r="C565" s="9" t="s">
        <v>71</v>
      </c>
      <c r="D565" s="1" t="s">
        <v>1751</v>
      </c>
      <c r="E565" s="24">
        <v>-1.6040723981900453</v>
      </c>
      <c r="F565" s="21">
        <v>2.0747990000000001E-2</v>
      </c>
    </row>
    <row r="566" spans="1:6" ht="20" customHeight="1">
      <c r="A566" s="23" t="s">
        <v>1752</v>
      </c>
      <c r="B566" s="1" t="s">
        <v>1753</v>
      </c>
      <c r="C566" s="9" t="s">
        <v>1754</v>
      </c>
      <c r="D566" s="1" t="s">
        <v>1755</v>
      </c>
      <c r="E566" s="24">
        <v>-1.6039823008849556</v>
      </c>
      <c r="F566" s="21">
        <v>2.1641049999999998E-2</v>
      </c>
    </row>
    <row r="567" spans="1:6" ht="20" customHeight="1">
      <c r="A567" s="23" t="s">
        <v>1756</v>
      </c>
      <c r="B567" s="1" t="s">
        <v>1757</v>
      </c>
      <c r="C567" s="9" t="s">
        <v>71</v>
      </c>
      <c r="D567" s="1" t="s">
        <v>1758</v>
      </c>
      <c r="E567" s="24">
        <v>-1.6033707865168538</v>
      </c>
      <c r="F567" s="21">
        <v>1.4283799999999999E-2</v>
      </c>
    </row>
    <row r="568" spans="1:6" ht="20" customHeight="1">
      <c r="A568" s="23" t="s">
        <v>1759</v>
      </c>
      <c r="B568" s="1" t="s">
        <v>1760</v>
      </c>
      <c r="C568" s="9" t="s">
        <v>1519</v>
      </c>
      <c r="D568" s="1" t="s">
        <v>1520</v>
      </c>
      <c r="E568" s="24">
        <v>-1.60276781137878</v>
      </c>
      <c r="F568" s="21">
        <v>1.4090099999999999E-2</v>
      </c>
    </row>
    <row r="569" spans="1:6" ht="20" customHeight="1">
      <c r="A569" s="19" t="s">
        <v>1521</v>
      </c>
      <c r="B569" s="1" t="s">
        <v>875</v>
      </c>
      <c r="C569" s="9" t="s">
        <v>876</v>
      </c>
      <c r="D569" s="1" t="s">
        <v>877</v>
      </c>
      <c r="E569" s="24">
        <v>-1.6021831412977561</v>
      </c>
      <c r="F569" s="21">
        <v>2.2021289999999999E-2</v>
      </c>
    </row>
    <row r="570" spans="1:6" ht="20" customHeight="1">
      <c r="A570" s="23" t="s">
        <v>1522</v>
      </c>
      <c r="B570" s="1" t="s">
        <v>1523</v>
      </c>
      <c r="C570" s="9" t="s">
        <v>71</v>
      </c>
      <c r="D570" s="1" t="s">
        <v>1523</v>
      </c>
      <c r="E570" s="24">
        <v>-1.6014637391882902</v>
      </c>
      <c r="F570" s="21">
        <v>1.8026029999999998E-2</v>
      </c>
    </row>
    <row r="571" spans="1:6" ht="20" customHeight="1">
      <c r="A571" s="23" t="s">
        <v>1524</v>
      </c>
      <c r="B571" s="1" t="s">
        <v>1144</v>
      </c>
      <c r="C571" s="9" t="s">
        <v>1145</v>
      </c>
      <c r="D571" s="1" t="s">
        <v>1146</v>
      </c>
      <c r="E571" s="24">
        <v>-1.6000505433409147</v>
      </c>
      <c r="F571" s="21">
        <v>3.1353619999999999E-2</v>
      </c>
    </row>
    <row r="572" spans="1:6" ht="20" customHeight="1">
      <c r="A572" s="23" t="s">
        <v>1525</v>
      </c>
      <c r="B572" s="1" t="s">
        <v>1526</v>
      </c>
      <c r="C572" s="9" t="s">
        <v>71</v>
      </c>
      <c r="D572" s="1" t="s">
        <v>1526</v>
      </c>
      <c r="E572" s="24">
        <v>-1.6</v>
      </c>
      <c r="F572" s="21">
        <v>1.9681580000000001E-2</v>
      </c>
    </row>
    <row r="573" spans="1:6" ht="20" customHeight="1">
      <c r="A573" s="23" t="s">
        <v>1527</v>
      </c>
      <c r="B573" s="1" t="s">
        <v>1528</v>
      </c>
      <c r="C573" s="9" t="s">
        <v>1529</v>
      </c>
      <c r="D573" s="1" t="s">
        <v>1530</v>
      </c>
      <c r="E573" s="24">
        <v>-1.5998951232302043</v>
      </c>
      <c r="F573" s="21">
        <v>2.0583319999999999E-2</v>
      </c>
    </row>
    <row r="574" spans="1:6" ht="20" customHeight="1">
      <c r="A574" s="19" t="s">
        <v>1531</v>
      </c>
      <c r="B574" s="1" t="s">
        <v>1532</v>
      </c>
      <c r="C574" s="9" t="s">
        <v>1533</v>
      </c>
      <c r="D574" s="1" t="s">
        <v>1534</v>
      </c>
      <c r="E574" s="24">
        <v>-1.5996649916247907</v>
      </c>
      <c r="F574" s="21">
        <v>2.1970259999999998E-2</v>
      </c>
    </row>
    <row r="575" spans="1:6" ht="20" customHeight="1">
      <c r="A575" s="23" t="s">
        <v>1535</v>
      </c>
      <c r="B575" s="1" t="s">
        <v>993</v>
      </c>
      <c r="C575" s="9" t="s">
        <v>994</v>
      </c>
      <c r="D575" s="1" t="s">
        <v>995</v>
      </c>
      <c r="E575" s="24">
        <v>-1.5993852459016393</v>
      </c>
      <c r="F575" s="21">
        <v>3.3625629999999997E-2</v>
      </c>
    </row>
    <row r="576" spans="1:6" ht="20" customHeight="1">
      <c r="A576" s="23" t="s">
        <v>1536</v>
      </c>
      <c r="B576" s="1" t="s">
        <v>1775</v>
      </c>
      <c r="C576" s="9" t="s">
        <v>1776</v>
      </c>
      <c r="D576" s="1" t="s">
        <v>1777</v>
      </c>
      <c r="E576" s="24">
        <v>-1.5980827682955341</v>
      </c>
      <c r="F576" s="21">
        <v>3.7395949999999997E-2</v>
      </c>
    </row>
    <row r="577" spans="1:6" ht="20" customHeight="1">
      <c r="A577" s="19" t="s">
        <v>1778</v>
      </c>
      <c r="B577" s="1" t="s">
        <v>1779</v>
      </c>
      <c r="C577" s="9" t="s">
        <v>71</v>
      </c>
      <c r="D577" s="1" t="s">
        <v>1779</v>
      </c>
      <c r="E577" s="24">
        <v>-1.5977895242671794</v>
      </c>
      <c r="F577" s="21">
        <v>1.8372119999999999E-2</v>
      </c>
    </row>
    <row r="578" spans="1:6" ht="20" customHeight="1">
      <c r="A578" s="23" t="s">
        <v>1780</v>
      </c>
      <c r="B578" s="1" t="s">
        <v>1781</v>
      </c>
      <c r="C578" s="9" t="s">
        <v>71</v>
      </c>
      <c r="D578" s="1" t="s">
        <v>1781</v>
      </c>
      <c r="E578" s="24">
        <v>-1.5965270684371808</v>
      </c>
      <c r="F578" s="21">
        <v>3.7049110000000003E-2</v>
      </c>
    </row>
    <row r="579" spans="1:6" ht="20" customHeight="1">
      <c r="A579" s="23" t="s">
        <v>1782</v>
      </c>
      <c r="B579" s="1" t="s">
        <v>1783</v>
      </c>
      <c r="C579" s="9" t="s">
        <v>71</v>
      </c>
      <c r="D579" s="1" t="s">
        <v>1783</v>
      </c>
      <c r="E579" s="24">
        <v>-1.5962566844919786</v>
      </c>
      <c r="F579" s="21">
        <v>1.513722E-2</v>
      </c>
    </row>
    <row r="580" spans="1:6" ht="20" customHeight="1">
      <c r="A580" s="23" t="s">
        <v>1784</v>
      </c>
      <c r="B580" s="1" t="s">
        <v>1785</v>
      </c>
      <c r="C580" s="9" t="s">
        <v>1786</v>
      </c>
      <c r="D580" s="1" t="s">
        <v>1787</v>
      </c>
      <c r="E580" s="24">
        <v>-1.596222910216718</v>
      </c>
      <c r="F580" s="21">
        <v>1.7597680000000001E-2</v>
      </c>
    </row>
    <row r="581" spans="1:6" ht="20" customHeight="1">
      <c r="A581" s="23" t="s">
        <v>1788</v>
      </c>
      <c r="B581" s="1" t="s">
        <v>1789</v>
      </c>
      <c r="C581" s="9" t="s">
        <v>1790</v>
      </c>
      <c r="D581" s="1" t="s">
        <v>1790</v>
      </c>
      <c r="E581" s="24">
        <v>-1.5960320750132215</v>
      </c>
      <c r="F581" s="21">
        <v>1.2468409999999999E-2</v>
      </c>
    </row>
    <row r="582" spans="1:6" ht="20" customHeight="1">
      <c r="A582" s="23" t="s">
        <v>1791</v>
      </c>
      <c r="B582" s="1" t="s">
        <v>1792</v>
      </c>
      <c r="C582" s="9" t="s">
        <v>71</v>
      </c>
      <c r="D582" s="1" t="s">
        <v>1792</v>
      </c>
      <c r="E582" s="24">
        <v>-1.5960144927536231</v>
      </c>
      <c r="F582" s="21">
        <v>2.4835619999999999E-2</v>
      </c>
    </row>
    <row r="583" spans="1:6" ht="20" customHeight="1">
      <c r="A583" s="23" t="s">
        <v>1793</v>
      </c>
      <c r="B583" s="1" t="s">
        <v>1794</v>
      </c>
      <c r="C583" s="9" t="s">
        <v>71</v>
      </c>
      <c r="D583" s="1" t="s">
        <v>1795</v>
      </c>
      <c r="E583" s="24">
        <v>-1.5958188153310102</v>
      </c>
      <c r="F583" s="21">
        <v>3.6709859999999997E-2</v>
      </c>
    </row>
    <row r="584" spans="1:6" ht="20" customHeight="1">
      <c r="A584" s="23" t="s">
        <v>1796</v>
      </c>
      <c r="B584" s="1" t="s">
        <v>1797</v>
      </c>
      <c r="C584" s="9" t="s">
        <v>71</v>
      </c>
      <c r="D584" s="1" t="s">
        <v>1797</v>
      </c>
      <c r="E584" s="24">
        <v>-1.5958010213731799</v>
      </c>
      <c r="F584" s="21">
        <v>1.9127910000000001E-2</v>
      </c>
    </row>
    <row r="585" spans="1:6" ht="20" customHeight="1">
      <c r="A585" s="23" t="s">
        <v>1798</v>
      </c>
      <c r="B585" s="1" t="s">
        <v>1799</v>
      </c>
      <c r="C585" s="9" t="s">
        <v>71</v>
      </c>
      <c r="D585" s="1" t="s">
        <v>1800</v>
      </c>
      <c r="E585" s="24">
        <v>-1.5955338657202012</v>
      </c>
      <c r="F585" s="21">
        <v>3.691506E-2</v>
      </c>
    </row>
    <row r="586" spans="1:6" ht="20" customHeight="1">
      <c r="A586" s="23" t="s">
        <v>1801</v>
      </c>
      <c r="B586" s="1" t="s">
        <v>1802</v>
      </c>
      <c r="C586" s="9" t="s">
        <v>1803</v>
      </c>
      <c r="D586" s="1" t="s">
        <v>1803</v>
      </c>
      <c r="E586" s="24">
        <v>-1.5950983776320333</v>
      </c>
      <c r="F586" s="21">
        <v>1.503694E-2</v>
      </c>
    </row>
    <row r="587" spans="1:6" ht="20" customHeight="1">
      <c r="A587" s="23" t="s">
        <v>1804</v>
      </c>
      <c r="B587" s="1" t="s">
        <v>1805</v>
      </c>
      <c r="C587" s="9" t="s">
        <v>1806</v>
      </c>
      <c r="D587" s="1" t="s">
        <v>1807</v>
      </c>
      <c r="E587" s="24">
        <v>-1.5945522616136918</v>
      </c>
      <c r="F587" s="21">
        <v>3.4708080000000002E-2</v>
      </c>
    </row>
    <row r="588" spans="1:6" ht="20" customHeight="1">
      <c r="A588" s="23" t="s">
        <v>1808</v>
      </c>
      <c r="B588" s="1" t="s">
        <v>1809</v>
      </c>
      <c r="C588" s="9" t="s">
        <v>71</v>
      </c>
      <c r="D588" s="1" t="s">
        <v>1809</v>
      </c>
      <c r="E588" s="24">
        <v>-1.5945399393326591</v>
      </c>
      <c r="F588" s="21">
        <v>1.491145E-2</v>
      </c>
    </row>
    <row r="589" spans="1:6" ht="20" customHeight="1">
      <c r="A589" s="23" t="s">
        <v>1810</v>
      </c>
      <c r="B589" s="1" t="s">
        <v>1811</v>
      </c>
      <c r="C589" s="9" t="s">
        <v>71</v>
      </c>
      <c r="D589" s="1" t="s">
        <v>1811</v>
      </c>
      <c r="E589" s="24">
        <v>-1.5942650865004766</v>
      </c>
      <c r="F589" s="21">
        <v>2.0131079999999999E-2</v>
      </c>
    </row>
    <row r="590" spans="1:6" ht="20" customHeight="1">
      <c r="A590" s="23" t="s">
        <v>1812</v>
      </c>
      <c r="B590" s="1" t="s">
        <v>1813</v>
      </c>
      <c r="C590" s="9" t="s">
        <v>1814</v>
      </c>
      <c r="D590" s="1" t="s">
        <v>1815</v>
      </c>
      <c r="E590" s="24">
        <v>-1.593220338983051</v>
      </c>
      <c r="F590" s="21">
        <v>1.6797240000000001E-2</v>
      </c>
    </row>
    <row r="591" spans="1:6" ht="20" customHeight="1">
      <c r="A591" s="23" t="s">
        <v>1816</v>
      </c>
      <c r="B591" s="1" t="s">
        <v>1817</v>
      </c>
      <c r="C591" s="9" t="s">
        <v>1818</v>
      </c>
      <c r="D591" s="1" t="s">
        <v>1819</v>
      </c>
      <c r="E591" s="24">
        <v>-1.5928853754940708</v>
      </c>
      <c r="F591" s="21">
        <v>3.2701519999999998E-2</v>
      </c>
    </row>
    <row r="592" spans="1:6" ht="20" customHeight="1">
      <c r="A592" s="23" t="s">
        <v>1820</v>
      </c>
      <c r="B592" s="1" t="s">
        <v>1821</v>
      </c>
      <c r="C592" s="9" t="s">
        <v>1822</v>
      </c>
      <c r="D592" s="1" t="s">
        <v>1823</v>
      </c>
      <c r="E592" s="24">
        <v>-1.5928017095939713</v>
      </c>
      <c r="F592" s="21">
        <v>1.7313220000000001E-2</v>
      </c>
    </row>
    <row r="593" spans="1:6" ht="20" customHeight="1">
      <c r="A593" s="23" t="s">
        <v>1824</v>
      </c>
      <c r="B593" s="1" t="s">
        <v>1825</v>
      </c>
      <c r="C593" s="9" t="s">
        <v>1826</v>
      </c>
      <c r="D593" s="1" t="s">
        <v>1827</v>
      </c>
      <c r="E593" s="24">
        <v>-1.5922599957237547</v>
      </c>
      <c r="F593" s="21">
        <v>3.7087179999999997E-2</v>
      </c>
    </row>
    <row r="594" spans="1:6" ht="20" customHeight="1">
      <c r="A594" s="23" t="s">
        <v>1828</v>
      </c>
      <c r="B594" s="1" t="s">
        <v>1607</v>
      </c>
      <c r="C594" s="9" t="s">
        <v>1608</v>
      </c>
      <c r="D594" s="1" t="s">
        <v>1608</v>
      </c>
      <c r="E594" s="24">
        <v>-1.591880341880342</v>
      </c>
      <c r="F594" s="21">
        <v>2.989702E-2</v>
      </c>
    </row>
    <row r="595" spans="1:6" ht="20" customHeight="1">
      <c r="A595" s="23" t="s">
        <v>1829</v>
      </c>
      <c r="B595" s="1" t="s">
        <v>1830</v>
      </c>
      <c r="C595" s="9" t="s">
        <v>71</v>
      </c>
      <c r="D595" s="1" t="s">
        <v>1830</v>
      </c>
      <c r="E595" s="24">
        <v>-1.5917280618571743</v>
      </c>
      <c r="F595" s="21">
        <v>4.0939879999999998E-2</v>
      </c>
    </row>
    <row r="596" spans="1:6" ht="20" customHeight="1">
      <c r="A596" s="23" t="s">
        <v>1831</v>
      </c>
      <c r="B596" s="1" t="s">
        <v>1832</v>
      </c>
      <c r="C596" s="9" t="s">
        <v>1833</v>
      </c>
      <c r="D596" s="1" t="s">
        <v>1834</v>
      </c>
      <c r="E596" s="24">
        <v>-1.5916651920014158</v>
      </c>
      <c r="F596" s="21">
        <v>1.5818390000000002E-2</v>
      </c>
    </row>
    <row r="597" spans="1:6" ht="20" customHeight="1">
      <c r="A597" s="19" t="s">
        <v>1835</v>
      </c>
      <c r="B597" s="1" t="s">
        <v>1836</v>
      </c>
      <c r="C597" s="9" t="s">
        <v>1837</v>
      </c>
      <c r="D597" s="1" t="s">
        <v>1838</v>
      </c>
      <c r="E597" s="24">
        <v>-1.5913932477413217</v>
      </c>
      <c r="F597" s="21">
        <v>2.7560850000000001E-2</v>
      </c>
    </row>
    <row r="598" spans="1:6" ht="20" customHeight="1">
      <c r="A598" s="23" t="s">
        <v>1839</v>
      </c>
      <c r="B598" s="1" t="s">
        <v>1840</v>
      </c>
      <c r="C598" s="9" t="s">
        <v>71</v>
      </c>
      <c r="D598" s="1" t="s">
        <v>1840</v>
      </c>
      <c r="E598" s="24">
        <v>-1.5913043478260871</v>
      </c>
      <c r="F598" s="21">
        <v>2.4521919999999999E-2</v>
      </c>
    </row>
    <row r="599" spans="1:6" ht="20" customHeight="1">
      <c r="A599" s="23" t="s">
        <v>1841</v>
      </c>
      <c r="B599" s="1" t="s">
        <v>1842</v>
      </c>
      <c r="C599" s="9" t="s">
        <v>1843</v>
      </c>
      <c r="D599" s="1" t="s">
        <v>1844</v>
      </c>
      <c r="E599" s="24">
        <v>-1.5908321720087597</v>
      </c>
      <c r="F599" s="21">
        <v>3.6772609999999997E-2</v>
      </c>
    </row>
    <row r="600" spans="1:6" ht="20" customHeight="1">
      <c r="A600" s="23" t="s">
        <v>1845</v>
      </c>
      <c r="B600" s="1" t="s">
        <v>1846</v>
      </c>
      <c r="C600" s="9" t="s">
        <v>1847</v>
      </c>
      <c r="D600" s="1" t="s">
        <v>1848</v>
      </c>
      <c r="E600" s="24">
        <v>-1.5903954802259883</v>
      </c>
      <c r="F600" s="21">
        <v>2.593415E-2</v>
      </c>
    </row>
    <row r="601" spans="1:6" ht="20" customHeight="1">
      <c r="A601" s="23" t="s">
        <v>1849</v>
      </c>
      <c r="B601" s="1" t="s">
        <v>1850</v>
      </c>
      <c r="C601" s="9" t="s">
        <v>71</v>
      </c>
      <c r="D601" s="1" t="s">
        <v>1851</v>
      </c>
      <c r="E601" s="24">
        <v>-1.5898004434589801</v>
      </c>
      <c r="F601" s="21">
        <v>4.3915959999999997E-2</v>
      </c>
    </row>
    <row r="602" spans="1:6" ht="20" customHeight="1">
      <c r="A602" s="23" t="s">
        <v>1852</v>
      </c>
      <c r="B602" s="1" t="s">
        <v>1853</v>
      </c>
      <c r="C602" s="9" t="s">
        <v>1854</v>
      </c>
      <c r="D602" s="1" t="s">
        <v>1855</v>
      </c>
      <c r="E602" s="24">
        <v>-1.5891238670694863</v>
      </c>
      <c r="F602" s="21">
        <v>2.088899E-2</v>
      </c>
    </row>
    <row r="603" spans="1:6" ht="20" customHeight="1">
      <c r="A603" s="23" t="s">
        <v>1856</v>
      </c>
      <c r="B603" s="1" t="s">
        <v>1857</v>
      </c>
      <c r="C603" s="9" t="s">
        <v>71</v>
      </c>
      <c r="D603" s="1" t="s">
        <v>1857</v>
      </c>
      <c r="E603" s="24">
        <v>-1.5882642998027614</v>
      </c>
      <c r="F603" s="21">
        <v>3.5704020000000003E-2</v>
      </c>
    </row>
    <row r="604" spans="1:6" ht="20" customHeight="1">
      <c r="A604" s="23" t="s">
        <v>1858</v>
      </c>
      <c r="B604" s="1" t="s">
        <v>1859</v>
      </c>
      <c r="C604" s="9" t="s">
        <v>1860</v>
      </c>
      <c r="D604" s="1" t="s">
        <v>1861</v>
      </c>
      <c r="E604" s="24">
        <v>-1.5878928987194412</v>
      </c>
      <c r="F604" s="21">
        <v>2.1567679999999999E-2</v>
      </c>
    </row>
    <row r="605" spans="1:6" ht="20" customHeight="1">
      <c r="A605" s="23" t="s">
        <v>1862</v>
      </c>
      <c r="B605" s="1" t="s">
        <v>1863</v>
      </c>
      <c r="C605" s="9" t="s">
        <v>1864</v>
      </c>
      <c r="D605" s="1" t="s">
        <v>1864</v>
      </c>
      <c r="E605" s="24">
        <v>-1.5864707682889501</v>
      </c>
      <c r="F605" s="21">
        <v>3.535058E-2</v>
      </c>
    </row>
    <row r="606" spans="1:6" ht="20" customHeight="1">
      <c r="A606" s="19" t="s">
        <v>1865</v>
      </c>
      <c r="B606" s="1" t="s">
        <v>1866</v>
      </c>
      <c r="C606" s="9" t="s">
        <v>1867</v>
      </c>
      <c r="D606" s="1" t="s">
        <v>1868</v>
      </c>
      <c r="E606" s="24">
        <v>-1.5850799289520427</v>
      </c>
      <c r="F606" s="21">
        <v>2.096431E-2</v>
      </c>
    </row>
    <row r="607" spans="1:6" ht="20" customHeight="1">
      <c r="A607" s="19" t="s">
        <v>1869</v>
      </c>
      <c r="B607" s="1" t="s">
        <v>1870</v>
      </c>
      <c r="C607" s="9" t="s">
        <v>71</v>
      </c>
      <c r="D607" s="1" t="s">
        <v>1871</v>
      </c>
      <c r="E607" s="24">
        <v>-1.5841813135985199</v>
      </c>
      <c r="F607" s="21">
        <v>4.8751080000000002E-2</v>
      </c>
    </row>
    <row r="608" spans="1:6" ht="20" customHeight="1">
      <c r="A608" s="23" t="s">
        <v>1872</v>
      </c>
      <c r="B608" s="1" t="s">
        <v>1873</v>
      </c>
      <c r="C608" s="9" t="s">
        <v>1874</v>
      </c>
      <c r="D608" s="1" t="s">
        <v>1875</v>
      </c>
      <c r="E608" s="24">
        <v>-1.5841766329346825</v>
      </c>
      <c r="F608" s="21">
        <v>2.2448180000000002E-2</v>
      </c>
    </row>
    <row r="609" spans="1:6" ht="20" customHeight="1">
      <c r="A609" s="23" t="s">
        <v>1876</v>
      </c>
      <c r="B609" s="1" t="s">
        <v>1877</v>
      </c>
      <c r="C609" s="9" t="s">
        <v>71</v>
      </c>
      <c r="D609" s="1" t="s">
        <v>1877</v>
      </c>
      <c r="E609" s="24">
        <v>-1.5835694050991502</v>
      </c>
      <c r="F609" s="21">
        <v>3.5557510000000001E-2</v>
      </c>
    </row>
    <row r="610" spans="1:6" ht="20" customHeight="1">
      <c r="A610" s="19" t="s">
        <v>1878</v>
      </c>
      <c r="B610" s="1" t="s">
        <v>875</v>
      </c>
      <c r="C610" s="9" t="s">
        <v>876</v>
      </c>
      <c r="D610" s="1" t="s">
        <v>877</v>
      </c>
      <c r="E610" s="24">
        <v>-1.5828783577200263</v>
      </c>
      <c r="F610" s="21">
        <v>2.4295810000000001E-2</v>
      </c>
    </row>
    <row r="611" spans="1:6" ht="20" customHeight="1">
      <c r="A611" s="23" t="s">
        <v>1879</v>
      </c>
      <c r="B611" s="1" t="s">
        <v>1880</v>
      </c>
      <c r="C611" s="9" t="s">
        <v>1881</v>
      </c>
      <c r="D611" s="1" t="s">
        <v>1882</v>
      </c>
      <c r="E611" s="24">
        <v>-1.5823693657758278</v>
      </c>
      <c r="F611" s="21">
        <v>2.770218E-2</v>
      </c>
    </row>
    <row r="612" spans="1:6" ht="20" customHeight="1">
      <c r="A612" s="19" t="s">
        <v>1883</v>
      </c>
      <c r="B612" s="1" t="s">
        <v>1642</v>
      </c>
      <c r="C612" s="9" t="s">
        <v>71</v>
      </c>
      <c r="D612" s="1" t="s">
        <v>1642</v>
      </c>
      <c r="E612" s="24">
        <v>-1.5818921668362156</v>
      </c>
      <c r="F612" s="21">
        <v>3.743896E-2</v>
      </c>
    </row>
    <row r="613" spans="1:6" ht="20" customHeight="1">
      <c r="A613" s="23" t="s">
        <v>1643</v>
      </c>
      <c r="B613" s="1" t="s">
        <v>1644</v>
      </c>
      <c r="C613" s="9" t="s">
        <v>1645</v>
      </c>
      <c r="D613" s="1" t="s">
        <v>1646</v>
      </c>
      <c r="E613" s="24">
        <v>-1.5814920717442162</v>
      </c>
      <c r="F613" s="21">
        <v>3.0265670000000001E-2</v>
      </c>
    </row>
    <row r="614" spans="1:6" ht="20" customHeight="1">
      <c r="A614" s="23" t="s">
        <v>1647</v>
      </c>
      <c r="B614" s="1" t="s">
        <v>1648</v>
      </c>
      <c r="C614" s="9" t="s">
        <v>71</v>
      </c>
      <c r="D614" s="1" t="s">
        <v>1648</v>
      </c>
      <c r="E614" s="24">
        <v>-1.5814814814814815</v>
      </c>
      <c r="F614" s="21">
        <v>2.461584E-2</v>
      </c>
    </row>
    <row r="615" spans="1:6" ht="20" customHeight="1">
      <c r="A615" s="19" t="s">
        <v>1649</v>
      </c>
      <c r="B615" s="1" t="s">
        <v>1650</v>
      </c>
      <c r="C615" s="9" t="s">
        <v>71</v>
      </c>
      <c r="D615" s="1" t="s">
        <v>1650</v>
      </c>
      <c r="E615" s="24">
        <v>-1.5810923978784774</v>
      </c>
      <c r="F615" s="21">
        <v>3.8017910000000002E-2</v>
      </c>
    </row>
    <row r="616" spans="1:6" ht="20" customHeight="1">
      <c r="A616" s="19" t="s">
        <v>1651</v>
      </c>
      <c r="B616" s="1" t="s">
        <v>1652</v>
      </c>
      <c r="C616" s="9" t="s">
        <v>71</v>
      </c>
      <c r="D616" s="1" t="s">
        <v>1652</v>
      </c>
      <c r="E616" s="24">
        <v>-1.5806451612903225</v>
      </c>
      <c r="F616" s="21">
        <v>3.6432569999999997E-2</v>
      </c>
    </row>
    <row r="617" spans="1:6" ht="20" customHeight="1">
      <c r="A617" s="23" t="s">
        <v>1653</v>
      </c>
      <c r="B617" s="1" t="s">
        <v>1654</v>
      </c>
      <c r="C617" s="9" t="s">
        <v>71</v>
      </c>
      <c r="D617" s="1" t="s">
        <v>1654</v>
      </c>
      <c r="E617" s="24">
        <v>-1.5801668211306765</v>
      </c>
      <c r="F617" s="21">
        <v>2.3755760000000001E-2</v>
      </c>
    </row>
    <row r="618" spans="1:6" ht="20" customHeight="1">
      <c r="A618" s="23" t="s">
        <v>1655</v>
      </c>
      <c r="B618" s="1" t="s">
        <v>1656</v>
      </c>
      <c r="C618" s="9" t="s">
        <v>1657</v>
      </c>
      <c r="D618" s="1" t="s">
        <v>1658</v>
      </c>
      <c r="E618" s="24">
        <v>-1.5789473684210527</v>
      </c>
      <c r="F618" s="21">
        <v>2.435644E-2</v>
      </c>
    </row>
    <row r="619" spans="1:6" ht="20" customHeight="1">
      <c r="A619" s="23" t="s">
        <v>1902</v>
      </c>
      <c r="B619" s="1" t="s">
        <v>1903</v>
      </c>
      <c r="C619" s="9" t="s">
        <v>71</v>
      </c>
      <c r="D619" s="1" t="s">
        <v>1903</v>
      </c>
      <c r="E619" s="24">
        <v>-1.5788049224003047</v>
      </c>
      <c r="F619" s="21">
        <v>3.074176E-2</v>
      </c>
    </row>
    <row r="620" spans="1:6" ht="20" customHeight="1">
      <c r="A620" s="19" t="s">
        <v>1904</v>
      </c>
      <c r="B620" s="1" t="s">
        <v>1905</v>
      </c>
      <c r="C620" s="9" t="s">
        <v>71</v>
      </c>
      <c r="D620" s="1" t="s">
        <v>1905</v>
      </c>
      <c r="E620" s="24">
        <v>-1.5778750455942891</v>
      </c>
      <c r="F620" s="21">
        <v>3.0109299999999999E-2</v>
      </c>
    </row>
    <row r="621" spans="1:6" ht="20" customHeight="1">
      <c r="A621" s="19" t="s">
        <v>1906</v>
      </c>
      <c r="B621" s="1" t="s">
        <v>1907</v>
      </c>
      <c r="C621" s="9" t="s">
        <v>1908</v>
      </c>
      <c r="D621" s="1" t="s">
        <v>1909</v>
      </c>
      <c r="E621" s="24">
        <v>-1.5776908460936627</v>
      </c>
      <c r="F621" s="21">
        <v>2.91901E-2</v>
      </c>
    </row>
    <row r="622" spans="1:6" ht="20" customHeight="1">
      <c r="A622" s="23" t="s">
        <v>1910</v>
      </c>
      <c r="B622" s="1" t="s">
        <v>1911</v>
      </c>
      <c r="C622" s="9" t="s">
        <v>71</v>
      </c>
      <c r="D622" s="1" t="s">
        <v>1911</v>
      </c>
      <c r="E622" s="24">
        <v>-1.576526566217288</v>
      </c>
      <c r="F622" s="21">
        <v>2.932069E-2</v>
      </c>
    </row>
    <row r="623" spans="1:6" ht="20" customHeight="1">
      <c r="A623" s="23" t="s">
        <v>1912</v>
      </c>
      <c r="B623" s="1" t="s">
        <v>1913</v>
      </c>
      <c r="C623" s="9" t="s">
        <v>1914</v>
      </c>
      <c r="D623" s="1" t="s">
        <v>1915</v>
      </c>
      <c r="E623" s="24">
        <v>-1.5764774494556766</v>
      </c>
      <c r="F623" s="21">
        <v>3.9765769999999999E-2</v>
      </c>
    </row>
    <row r="624" spans="1:6" ht="20" customHeight="1">
      <c r="A624" s="19" t="s">
        <v>1916</v>
      </c>
      <c r="B624" s="1" t="s">
        <v>1917</v>
      </c>
      <c r="C624" s="9" t="s">
        <v>1918</v>
      </c>
      <c r="D624" s="1" t="s">
        <v>1919</v>
      </c>
      <c r="E624" s="24">
        <v>-1.5763097949886105</v>
      </c>
      <c r="F624" s="21">
        <v>3.2507099999999997E-2</v>
      </c>
    </row>
    <row r="625" spans="1:6" ht="20" customHeight="1">
      <c r="A625" s="23" t="s">
        <v>1920</v>
      </c>
      <c r="B625" s="1" t="s">
        <v>1921</v>
      </c>
      <c r="C625" s="9" t="s">
        <v>71</v>
      </c>
      <c r="D625" s="1" t="s">
        <v>1921</v>
      </c>
      <c r="E625" s="24">
        <v>-1.5757575757575759</v>
      </c>
      <c r="F625" s="21">
        <v>3.8461229999999999E-2</v>
      </c>
    </row>
    <row r="626" spans="1:6" ht="20" customHeight="1">
      <c r="A626" s="23" t="s">
        <v>1922</v>
      </c>
      <c r="B626" s="1" t="s">
        <v>1923</v>
      </c>
      <c r="C626" s="9" t="s">
        <v>1924</v>
      </c>
      <c r="D626" s="1" t="s">
        <v>1925</v>
      </c>
      <c r="E626" s="24">
        <v>-1.5757148161901224</v>
      </c>
      <c r="F626" s="21">
        <v>3.4364270000000002E-2</v>
      </c>
    </row>
    <row r="627" spans="1:6" ht="20" customHeight="1">
      <c r="A627" s="19" t="s">
        <v>1926</v>
      </c>
      <c r="B627" s="1" t="s">
        <v>1927</v>
      </c>
      <c r="C627" s="9" t="s">
        <v>71</v>
      </c>
      <c r="D627" s="1" t="s">
        <v>1927</v>
      </c>
      <c r="E627" s="24">
        <v>-1.5753935376967689</v>
      </c>
      <c r="F627" s="21">
        <v>3.8170080000000002E-2</v>
      </c>
    </row>
    <row r="628" spans="1:6" ht="20" customHeight="1">
      <c r="A628" s="23" t="s">
        <v>1928</v>
      </c>
      <c r="B628" s="1" t="s">
        <v>1929</v>
      </c>
      <c r="C628" s="9" t="s">
        <v>71</v>
      </c>
      <c r="D628" s="1" t="s">
        <v>1929</v>
      </c>
      <c r="E628" s="24">
        <v>-1.5753329873724273</v>
      </c>
      <c r="F628" s="21">
        <v>2.6158649999999999E-2</v>
      </c>
    </row>
    <row r="629" spans="1:6" ht="20" customHeight="1">
      <c r="A629" s="23" t="s">
        <v>1930</v>
      </c>
      <c r="B629" s="1" t="s">
        <v>1931</v>
      </c>
      <c r="C629" s="9" t="s">
        <v>71</v>
      </c>
      <c r="D629" s="1" t="s">
        <v>1931</v>
      </c>
      <c r="E629" s="24">
        <v>-1.5746268656716418</v>
      </c>
      <c r="F629" s="21">
        <v>3.52349E-2</v>
      </c>
    </row>
    <row r="630" spans="1:6" ht="20" customHeight="1">
      <c r="A630" s="23" t="s">
        <v>1932</v>
      </c>
      <c r="B630" s="1" t="s">
        <v>1933</v>
      </c>
      <c r="C630" s="9" t="s">
        <v>71</v>
      </c>
      <c r="D630" s="1" t="s">
        <v>1933</v>
      </c>
      <c r="E630" s="24">
        <v>-1.5745601384482262</v>
      </c>
      <c r="F630" s="21">
        <v>3.7670919999999997E-2</v>
      </c>
    </row>
    <row r="631" spans="1:6" ht="20" customHeight="1">
      <c r="A631" s="23" t="s">
        <v>1934</v>
      </c>
      <c r="B631" s="1" t="s">
        <v>1935</v>
      </c>
      <c r="C631" s="9" t="s">
        <v>71</v>
      </c>
      <c r="D631" s="1" t="s">
        <v>1935</v>
      </c>
      <c r="E631" s="24">
        <v>-1.5734274393263992</v>
      </c>
      <c r="F631" s="21">
        <v>3.061608E-2</v>
      </c>
    </row>
    <row r="632" spans="1:6" ht="20" customHeight="1">
      <c r="A632" s="23" t="s">
        <v>1936</v>
      </c>
      <c r="B632" s="1" t="s">
        <v>1937</v>
      </c>
      <c r="C632" s="9" t="s">
        <v>1938</v>
      </c>
      <c r="D632" s="1" t="s">
        <v>1939</v>
      </c>
      <c r="E632" s="24">
        <v>-1.5721505376344085</v>
      </c>
      <c r="F632" s="21">
        <v>4.6804360000000003E-2</v>
      </c>
    </row>
    <row r="633" spans="1:6" ht="20" customHeight="1">
      <c r="A633" s="23" t="s">
        <v>1940</v>
      </c>
      <c r="B633" s="1" t="s">
        <v>1941</v>
      </c>
      <c r="C633" s="9" t="s">
        <v>1942</v>
      </c>
      <c r="D633" s="1" t="s">
        <v>1943</v>
      </c>
      <c r="E633" s="24">
        <v>-1.5718460789089139</v>
      </c>
      <c r="F633" s="21">
        <v>3.4915420000000003E-2</v>
      </c>
    </row>
    <row r="634" spans="1:6" ht="20" customHeight="1">
      <c r="A634" s="23" t="s">
        <v>1944</v>
      </c>
      <c r="B634" s="1" t="s">
        <v>1945</v>
      </c>
      <c r="C634" s="9" t="s">
        <v>71</v>
      </c>
      <c r="D634" s="1" t="s">
        <v>1945</v>
      </c>
      <c r="E634" s="24">
        <v>-1.5717658168083095</v>
      </c>
      <c r="F634" s="21">
        <v>4.1694429999999998E-2</v>
      </c>
    </row>
    <row r="635" spans="1:6" ht="20" customHeight="1">
      <c r="A635" s="23" t="s">
        <v>1946</v>
      </c>
      <c r="B635" s="1" t="s">
        <v>1947</v>
      </c>
      <c r="C635" s="9" t="s">
        <v>71</v>
      </c>
      <c r="D635" s="1" t="s">
        <v>1948</v>
      </c>
      <c r="E635" s="24">
        <v>-1.5704162976085032</v>
      </c>
      <c r="F635" s="21">
        <v>4.6330490000000002E-2</v>
      </c>
    </row>
    <row r="636" spans="1:6" ht="20" customHeight="1">
      <c r="A636" s="23" t="s">
        <v>1949</v>
      </c>
      <c r="B636" s="1" t="s">
        <v>1950</v>
      </c>
      <c r="C636" s="9" t="s">
        <v>71</v>
      </c>
      <c r="D636" s="1" t="s">
        <v>1950</v>
      </c>
      <c r="E636" s="24">
        <v>-1.5694444444444446</v>
      </c>
      <c r="F636" s="21">
        <v>4.610728E-2</v>
      </c>
    </row>
    <row r="637" spans="1:6" ht="20" customHeight="1">
      <c r="A637" s="23" t="s">
        <v>1951</v>
      </c>
      <c r="B637" s="1" t="s">
        <v>1952</v>
      </c>
      <c r="C637" s="9" t="s">
        <v>71</v>
      </c>
      <c r="D637" s="1" t="s">
        <v>1952</v>
      </c>
      <c r="E637" s="24">
        <v>-1.5692137320044293</v>
      </c>
      <c r="F637" s="21">
        <v>4.7479760000000003E-2</v>
      </c>
    </row>
    <row r="638" spans="1:6" ht="20" customHeight="1">
      <c r="A638" s="19" t="s">
        <v>1953</v>
      </c>
      <c r="B638" s="1" t="s">
        <v>1954</v>
      </c>
      <c r="C638" s="9" t="s">
        <v>71</v>
      </c>
      <c r="D638" s="1" t="s">
        <v>1955</v>
      </c>
      <c r="E638" s="24">
        <v>-1.5687125439140319</v>
      </c>
      <c r="F638" s="21">
        <v>4.5873740000000003E-2</v>
      </c>
    </row>
    <row r="639" spans="1:6" ht="20" customHeight="1">
      <c r="A639" s="23" t="s">
        <v>1956</v>
      </c>
      <c r="B639" s="1" t="s">
        <v>1957</v>
      </c>
      <c r="C639" s="9" t="s">
        <v>1958</v>
      </c>
      <c r="D639" s="1" t="s">
        <v>1959</v>
      </c>
      <c r="E639" s="24">
        <v>-1.568566718289454</v>
      </c>
      <c r="F639" s="21">
        <v>4.1854580000000002E-2</v>
      </c>
    </row>
    <row r="640" spans="1:6" ht="20" customHeight="1">
      <c r="A640" s="23" t="s">
        <v>1960</v>
      </c>
      <c r="B640" s="1" t="s">
        <v>1961</v>
      </c>
      <c r="C640" s="9" t="s">
        <v>71</v>
      </c>
      <c r="D640" s="1" t="s">
        <v>1961</v>
      </c>
      <c r="E640" s="24">
        <v>-1.5685534591194967</v>
      </c>
      <c r="F640" s="21">
        <v>4.2946100000000001E-2</v>
      </c>
    </row>
    <row r="641" spans="1:6" ht="20" customHeight="1">
      <c r="A641" s="23" t="s">
        <v>1962</v>
      </c>
      <c r="B641" s="1" t="s">
        <v>1963</v>
      </c>
      <c r="C641" s="9" t="s">
        <v>71</v>
      </c>
      <c r="D641" s="1" t="s">
        <v>1963</v>
      </c>
      <c r="E641" s="24">
        <v>-1.566820276497696</v>
      </c>
      <c r="F641" s="21">
        <v>3.8602039999999997E-2</v>
      </c>
    </row>
    <row r="642" spans="1:6" ht="20" customHeight="1">
      <c r="A642" s="23" t="s">
        <v>1964</v>
      </c>
      <c r="B642" s="1" t="s">
        <v>767</v>
      </c>
      <c r="C642" s="9" t="s">
        <v>768</v>
      </c>
      <c r="D642" s="1" t="s">
        <v>769</v>
      </c>
      <c r="E642" s="24">
        <v>-1.566543438077634</v>
      </c>
      <c r="F642" s="21">
        <v>4.952028E-2</v>
      </c>
    </row>
    <row r="643" spans="1:6" ht="20" customHeight="1">
      <c r="A643" s="23" t="s">
        <v>1965</v>
      </c>
      <c r="B643" s="1" t="s">
        <v>1966</v>
      </c>
      <c r="C643" s="9" t="s">
        <v>71</v>
      </c>
      <c r="D643" s="1" t="s">
        <v>1966</v>
      </c>
      <c r="E643" s="24">
        <v>-1.5663646055437099</v>
      </c>
      <c r="F643" s="21">
        <v>3.3926869999999998E-2</v>
      </c>
    </row>
    <row r="644" spans="1:6" ht="20" customHeight="1">
      <c r="A644" s="19" t="s">
        <v>1967</v>
      </c>
      <c r="B644" s="1" t="s">
        <v>875</v>
      </c>
      <c r="C644" s="9" t="s">
        <v>876</v>
      </c>
      <c r="D644" s="1" t="s">
        <v>877</v>
      </c>
      <c r="E644" s="24">
        <v>-1.5659087023422809</v>
      </c>
      <c r="F644" s="21">
        <v>3.300997E-2</v>
      </c>
    </row>
    <row r="645" spans="1:6" ht="20" customHeight="1">
      <c r="A645" s="19" t="s">
        <v>1968</v>
      </c>
      <c r="B645" s="1" t="s">
        <v>1969</v>
      </c>
      <c r="C645" s="9" t="s">
        <v>1970</v>
      </c>
      <c r="D645" s="1" t="s">
        <v>1970</v>
      </c>
      <c r="E645" s="24">
        <v>-1.565411468467437</v>
      </c>
      <c r="F645" s="21">
        <v>3.103475E-2</v>
      </c>
    </row>
    <row r="646" spans="1:6" ht="20" customHeight="1">
      <c r="A646" s="23" t="s">
        <v>1971</v>
      </c>
      <c r="B646" s="1" t="s">
        <v>1972</v>
      </c>
      <c r="C646" s="9" t="s">
        <v>71</v>
      </c>
      <c r="D646" s="1" t="s">
        <v>1972</v>
      </c>
      <c r="E646" s="24">
        <v>-1.5653225806451612</v>
      </c>
      <c r="F646" s="21">
        <v>3.035726E-2</v>
      </c>
    </row>
    <row r="647" spans="1:6" ht="20" customHeight="1">
      <c r="A647" s="23" t="s">
        <v>1973</v>
      </c>
      <c r="B647" s="1" t="s">
        <v>1974</v>
      </c>
      <c r="C647" s="9" t="s">
        <v>1975</v>
      </c>
      <c r="D647" s="1" t="s">
        <v>1976</v>
      </c>
      <c r="E647" s="24">
        <v>-1.5649564956495652</v>
      </c>
      <c r="F647" s="21">
        <v>4.2751329999999997E-2</v>
      </c>
    </row>
    <row r="648" spans="1:6" ht="20" customHeight="1">
      <c r="A648" s="19" t="s">
        <v>1977</v>
      </c>
      <c r="B648" s="1" t="s">
        <v>1978</v>
      </c>
      <c r="C648" s="9" t="s">
        <v>71</v>
      </c>
      <c r="D648" s="1" t="s">
        <v>1978</v>
      </c>
      <c r="E648" s="24">
        <v>-1.564582492940702</v>
      </c>
      <c r="F648" s="21">
        <v>4.3586090000000001E-2</v>
      </c>
    </row>
    <row r="649" spans="1:6" ht="20" customHeight="1">
      <c r="A649" s="23" t="s">
        <v>1979</v>
      </c>
      <c r="B649" s="1" t="s">
        <v>1980</v>
      </c>
      <c r="C649" s="9" t="s">
        <v>1981</v>
      </c>
      <c r="D649" s="1" t="s">
        <v>1982</v>
      </c>
      <c r="E649" s="24">
        <v>-1.5631877292430811</v>
      </c>
      <c r="F649" s="21">
        <v>3.5983679999999997E-2</v>
      </c>
    </row>
    <row r="650" spans="1:6" ht="20" customHeight="1">
      <c r="A650" s="23" t="s">
        <v>1983</v>
      </c>
      <c r="B650" s="1" t="s">
        <v>1984</v>
      </c>
      <c r="C650" s="9" t="s">
        <v>71</v>
      </c>
      <c r="D650" s="1" t="s">
        <v>1984</v>
      </c>
      <c r="E650" s="24">
        <v>-1.5627530364372466</v>
      </c>
      <c r="F650" s="21">
        <v>3.1243119999999999E-2</v>
      </c>
    </row>
    <row r="651" spans="1:6" ht="20" customHeight="1">
      <c r="A651" s="23" t="s">
        <v>1985</v>
      </c>
      <c r="B651" s="1" t="s">
        <v>1986</v>
      </c>
      <c r="C651" s="9" t="s">
        <v>71</v>
      </c>
      <c r="D651" s="1" t="s">
        <v>1987</v>
      </c>
      <c r="E651" s="24">
        <v>-1.5621890547263682</v>
      </c>
      <c r="F651" s="21">
        <v>3.4250379999999997E-2</v>
      </c>
    </row>
    <row r="652" spans="1:6" ht="20" customHeight="1">
      <c r="A652" s="19" t="s">
        <v>1988</v>
      </c>
      <c r="B652" s="1" t="s">
        <v>1989</v>
      </c>
      <c r="C652" s="9" t="s">
        <v>71</v>
      </c>
      <c r="D652" s="1" t="s">
        <v>1989</v>
      </c>
      <c r="E652" s="24">
        <v>-1.5618474388895713</v>
      </c>
      <c r="F652" s="21">
        <v>3.2375220000000003E-2</v>
      </c>
    </row>
    <row r="653" spans="1:6" ht="20" customHeight="1">
      <c r="A653" s="19" t="s">
        <v>1990</v>
      </c>
      <c r="B653" s="1" t="s">
        <v>875</v>
      </c>
      <c r="C653" s="9" t="s">
        <v>876</v>
      </c>
      <c r="D653" s="1" t="s">
        <v>877</v>
      </c>
      <c r="E653" s="24">
        <v>-1.5606204495093385</v>
      </c>
      <c r="F653" s="21">
        <v>3.3303199999999998E-2</v>
      </c>
    </row>
    <row r="654" spans="1:6" ht="20" customHeight="1">
      <c r="A654" s="23" t="s">
        <v>1991</v>
      </c>
      <c r="B654" s="1" t="s">
        <v>1992</v>
      </c>
      <c r="C654" s="9" t="s">
        <v>71</v>
      </c>
      <c r="D654" s="1" t="s">
        <v>1992</v>
      </c>
      <c r="E654" s="24">
        <v>-1.5604339890488748</v>
      </c>
      <c r="F654" s="21">
        <v>3.2899739999999997E-2</v>
      </c>
    </row>
    <row r="655" spans="1:6" ht="20" customHeight="1">
      <c r="A655" s="23" t="s">
        <v>1993</v>
      </c>
      <c r="B655" s="1" t="s">
        <v>1994</v>
      </c>
      <c r="C655" s="9" t="s">
        <v>1995</v>
      </c>
      <c r="D655" s="1" t="s">
        <v>1996</v>
      </c>
      <c r="E655" s="24">
        <v>-1.5604193971166447</v>
      </c>
      <c r="F655" s="21">
        <v>3.8783119999999997E-2</v>
      </c>
    </row>
    <row r="656" spans="1:6" ht="20" customHeight="1">
      <c r="A656" s="23" t="s">
        <v>1997</v>
      </c>
      <c r="B656" s="1" t="s">
        <v>1998</v>
      </c>
      <c r="C656" s="9" t="s">
        <v>1999</v>
      </c>
      <c r="D656" s="1" t="s">
        <v>2000</v>
      </c>
      <c r="E656" s="24">
        <v>-1.5602536997885836</v>
      </c>
      <c r="F656" s="21">
        <v>3.0982619999999999E-2</v>
      </c>
    </row>
    <row r="657" spans="1:6" ht="20" customHeight="1">
      <c r="A657" s="23" t="s">
        <v>2001</v>
      </c>
      <c r="B657" s="1" t="s">
        <v>2002</v>
      </c>
      <c r="C657" s="9" t="s">
        <v>2003</v>
      </c>
      <c r="D657" s="1" t="s">
        <v>2004</v>
      </c>
      <c r="E657" s="24">
        <v>-1.560165975103734</v>
      </c>
      <c r="F657" s="21">
        <v>3.1907980000000002E-2</v>
      </c>
    </row>
    <row r="658" spans="1:6" ht="20" customHeight="1">
      <c r="A658" s="19" t="s">
        <v>2005</v>
      </c>
      <c r="B658" s="1" t="s">
        <v>875</v>
      </c>
      <c r="C658" s="9" t="s">
        <v>876</v>
      </c>
      <c r="D658" s="1" t="s">
        <v>877</v>
      </c>
      <c r="E658" s="24">
        <v>-1.5598946906537954</v>
      </c>
      <c r="F658" s="21">
        <v>2.6540299999999999E-2</v>
      </c>
    </row>
    <row r="659" spans="1:6" ht="20" customHeight="1">
      <c r="A659" s="23" t="s">
        <v>2006</v>
      </c>
      <c r="B659" s="1" t="s">
        <v>2007</v>
      </c>
      <c r="C659" s="9" t="s">
        <v>1761</v>
      </c>
      <c r="D659" s="1" t="s">
        <v>1762</v>
      </c>
      <c r="E659" s="24">
        <v>-1.5596726190476189</v>
      </c>
      <c r="F659" s="21">
        <v>2.8858789999999999E-2</v>
      </c>
    </row>
    <row r="660" spans="1:6" ht="20" customHeight="1">
      <c r="A660" s="23" t="s">
        <v>1763</v>
      </c>
      <c r="B660" s="1" t="s">
        <v>1764</v>
      </c>
      <c r="C660" s="9" t="s">
        <v>71</v>
      </c>
      <c r="D660" s="1" t="s">
        <v>1764</v>
      </c>
      <c r="E660" s="24">
        <v>-1.5595300909401284</v>
      </c>
      <c r="F660" s="21">
        <v>2.2505049999999999E-2</v>
      </c>
    </row>
    <row r="661" spans="1:6" ht="20" customHeight="1">
      <c r="A661" s="23" t="s">
        <v>1765</v>
      </c>
      <c r="B661" s="1" t="s">
        <v>1766</v>
      </c>
      <c r="C661" s="9" t="s">
        <v>1767</v>
      </c>
      <c r="D661" s="1" t="s">
        <v>1768</v>
      </c>
      <c r="E661" s="24">
        <v>-1.5593406593406594</v>
      </c>
      <c r="F661" s="21">
        <v>1.6364190000000001E-2</v>
      </c>
    </row>
    <row r="662" spans="1:6" ht="20" customHeight="1">
      <c r="A662" s="23" t="s">
        <v>1769</v>
      </c>
      <c r="B662" s="1" t="s">
        <v>1770</v>
      </c>
      <c r="C662" s="9" t="s">
        <v>1771</v>
      </c>
      <c r="D662" s="1" t="s">
        <v>1772</v>
      </c>
      <c r="E662" s="24">
        <v>-1.55859375</v>
      </c>
      <c r="F662" s="21">
        <v>4.2229009999999997E-2</v>
      </c>
    </row>
    <row r="663" spans="1:6" ht="20" customHeight="1">
      <c r="A663" s="23" t="s">
        <v>1773</v>
      </c>
      <c r="B663" s="1" t="s">
        <v>1774</v>
      </c>
      <c r="C663" s="9" t="s">
        <v>2026</v>
      </c>
      <c r="D663" s="1" t="s">
        <v>2027</v>
      </c>
      <c r="E663" s="24">
        <v>-1.5577516985793702</v>
      </c>
      <c r="F663" s="21">
        <v>4.5337919999999997E-2</v>
      </c>
    </row>
    <row r="664" spans="1:6" ht="20" customHeight="1">
      <c r="A664" s="19" t="s">
        <v>2028</v>
      </c>
      <c r="B664" s="1" t="s">
        <v>2029</v>
      </c>
      <c r="C664" s="9" t="s">
        <v>2030</v>
      </c>
      <c r="D664" s="1" t="s">
        <v>2031</v>
      </c>
      <c r="E664" s="24">
        <v>-1.5574647246244879</v>
      </c>
      <c r="F664" s="21">
        <v>4.0584960000000003E-2</v>
      </c>
    </row>
    <row r="665" spans="1:6" ht="20" customHeight="1">
      <c r="A665" s="23" t="s">
        <v>2032</v>
      </c>
      <c r="B665" s="1" t="s">
        <v>2033</v>
      </c>
      <c r="C665" s="9" t="s">
        <v>71</v>
      </c>
      <c r="D665" s="1" t="s">
        <v>2033</v>
      </c>
      <c r="E665" s="24">
        <v>-1.5563938866318439</v>
      </c>
      <c r="F665" s="21">
        <v>1.799458E-2</v>
      </c>
    </row>
    <row r="666" spans="1:6" ht="20" customHeight="1">
      <c r="A666" s="23" t="s">
        <v>2034</v>
      </c>
      <c r="B666" s="1" t="s">
        <v>1537</v>
      </c>
      <c r="C666" s="9" t="s">
        <v>71</v>
      </c>
      <c r="D666" s="1" t="s">
        <v>1537</v>
      </c>
      <c r="E666" s="24">
        <v>-1.5559684684684685</v>
      </c>
      <c r="F666" s="21">
        <v>1.601907E-2</v>
      </c>
    </row>
    <row r="667" spans="1:6" ht="20" customHeight="1">
      <c r="A667" s="23" t="s">
        <v>2035</v>
      </c>
      <c r="B667" s="1" t="s">
        <v>2036</v>
      </c>
      <c r="C667" s="9" t="s">
        <v>71</v>
      </c>
      <c r="D667" s="1" t="s">
        <v>2036</v>
      </c>
      <c r="E667" s="24">
        <v>-1.5559388861508132</v>
      </c>
      <c r="F667" s="21">
        <v>2.4168579999999999E-2</v>
      </c>
    </row>
    <row r="668" spans="1:6" ht="20" customHeight="1">
      <c r="A668" s="19" t="s">
        <v>2037</v>
      </c>
      <c r="B668" s="1" t="s">
        <v>2038</v>
      </c>
      <c r="C668" s="9" t="s">
        <v>2039</v>
      </c>
      <c r="D668" s="1" t="s">
        <v>2040</v>
      </c>
      <c r="E668" s="24">
        <v>-1.5556521739130436</v>
      </c>
      <c r="F668" s="21">
        <v>2.005649E-2</v>
      </c>
    </row>
    <row r="669" spans="1:6" ht="20" customHeight="1">
      <c r="A669" s="19" t="s">
        <v>2041</v>
      </c>
      <c r="B669" s="1" t="s">
        <v>2042</v>
      </c>
      <c r="C669" s="9" t="s">
        <v>2043</v>
      </c>
      <c r="D669" s="1" t="s">
        <v>2044</v>
      </c>
      <c r="E669" s="24">
        <v>-1.5550586920067073</v>
      </c>
      <c r="F669" s="21">
        <v>3.5191310000000003E-2</v>
      </c>
    </row>
    <row r="670" spans="1:6" ht="20" customHeight="1">
      <c r="A670" s="19" t="s">
        <v>2045</v>
      </c>
      <c r="B670" s="1" t="s">
        <v>157</v>
      </c>
      <c r="C670" s="9" t="s">
        <v>158</v>
      </c>
      <c r="D670" s="1" t="s">
        <v>159</v>
      </c>
      <c r="E670" s="24">
        <v>-1.5544124263017072</v>
      </c>
      <c r="F670" s="21">
        <v>3.1774450000000003E-2</v>
      </c>
    </row>
    <row r="671" spans="1:6" ht="20" customHeight="1">
      <c r="A671" s="23" t="s">
        <v>2046</v>
      </c>
      <c r="B671" s="1" t="s">
        <v>2047</v>
      </c>
      <c r="C671" s="9" t="s">
        <v>71</v>
      </c>
      <c r="D671" s="1" t="s">
        <v>2047</v>
      </c>
      <c r="E671" s="24">
        <v>-1.5540166204986148</v>
      </c>
      <c r="F671" s="21">
        <v>1.7147869999999999E-2</v>
      </c>
    </row>
    <row r="672" spans="1:6" ht="20" customHeight="1">
      <c r="A672" s="23" t="s">
        <v>2048</v>
      </c>
      <c r="B672" s="1" t="s">
        <v>2049</v>
      </c>
      <c r="C672" s="9" t="s">
        <v>71</v>
      </c>
      <c r="D672" s="1" t="s">
        <v>2049</v>
      </c>
      <c r="E672" s="24">
        <v>-1.553921568627451</v>
      </c>
      <c r="F672" s="21">
        <v>2.3034300000000001E-2</v>
      </c>
    </row>
    <row r="673" spans="1:6" ht="20" customHeight="1">
      <c r="A673" s="23" t="s">
        <v>2050</v>
      </c>
      <c r="B673" s="1" t="s">
        <v>2051</v>
      </c>
      <c r="C673" s="9" t="s">
        <v>2052</v>
      </c>
      <c r="D673" s="1" t="s">
        <v>2052</v>
      </c>
      <c r="E673" s="24">
        <v>-1.5536912751677852</v>
      </c>
      <c r="F673" s="21">
        <v>3.3630559999999997E-2</v>
      </c>
    </row>
    <row r="674" spans="1:6" ht="20" customHeight="1">
      <c r="A674" s="23" t="s">
        <v>2053</v>
      </c>
      <c r="B674" s="1" t="s">
        <v>2054</v>
      </c>
      <c r="C674" s="9" t="s">
        <v>2055</v>
      </c>
      <c r="D674" s="1" t="s">
        <v>2056</v>
      </c>
      <c r="E674" s="24">
        <v>-1.5535097813578824</v>
      </c>
      <c r="F674" s="21">
        <v>1.7381460000000001E-2</v>
      </c>
    </row>
    <row r="675" spans="1:6" ht="20" customHeight="1">
      <c r="A675" s="23" t="s">
        <v>2057</v>
      </c>
      <c r="B675" s="1" t="s">
        <v>2058</v>
      </c>
      <c r="C675" s="9" t="s">
        <v>2059</v>
      </c>
      <c r="D675" s="1" t="s">
        <v>2059</v>
      </c>
      <c r="E675" s="24">
        <v>-1.5524930318984207</v>
      </c>
      <c r="F675" s="21">
        <v>1.251473E-2</v>
      </c>
    </row>
    <row r="676" spans="1:6" ht="20" customHeight="1">
      <c r="A676" s="23" t="s">
        <v>2060</v>
      </c>
      <c r="B676" s="1" t="s">
        <v>2061</v>
      </c>
      <c r="C676" s="9" t="s">
        <v>2062</v>
      </c>
      <c r="D676" s="1" t="s">
        <v>2063</v>
      </c>
      <c r="E676" s="24">
        <v>-1.551592356687898</v>
      </c>
      <c r="F676" s="21">
        <v>2.6340639999999998E-2</v>
      </c>
    </row>
    <row r="677" spans="1:6" ht="20" customHeight="1">
      <c r="A677" s="19" t="s">
        <v>2064</v>
      </c>
      <c r="B677" s="1" t="s">
        <v>1830</v>
      </c>
      <c r="C677" s="9" t="s">
        <v>71</v>
      </c>
      <c r="D677" s="1" t="s">
        <v>1830</v>
      </c>
      <c r="E677" s="24">
        <v>-1.5514692787177204</v>
      </c>
      <c r="F677" s="21">
        <v>3.7076869999999998E-2</v>
      </c>
    </row>
    <row r="678" spans="1:6" ht="20" customHeight="1">
      <c r="A678" s="23" t="s">
        <v>2065</v>
      </c>
      <c r="B678" s="1" t="s">
        <v>2066</v>
      </c>
      <c r="C678" s="9" t="s">
        <v>71</v>
      </c>
      <c r="D678" s="1" t="s">
        <v>2066</v>
      </c>
      <c r="E678" s="24">
        <v>-1.5513963161021984</v>
      </c>
      <c r="F678" s="21">
        <v>4.9705539999999999E-2</v>
      </c>
    </row>
    <row r="679" spans="1:6" ht="20" customHeight="1">
      <c r="A679" s="23" t="s">
        <v>2067</v>
      </c>
      <c r="B679" s="1" t="s">
        <v>2068</v>
      </c>
      <c r="C679" s="9" t="s">
        <v>2069</v>
      </c>
      <c r="D679" s="1" t="s">
        <v>2070</v>
      </c>
      <c r="E679" s="24">
        <v>-1.5510335917312661</v>
      </c>
      <c r="F679" s="21">
        <v>3.4402670000000003E-2</v>
      </c>
    </row>
    <row r="680" spans="1:6" ht="20" customHeight="1">
      <c r="A680" s="23" t="s">
        <v>2071</v>
      </c>
      <c r="B680" s="1" t="s">
        <v>2072</v>
      </c>
      <c r="C680" s="9" t="s">
        <v>2073</v>
      </c>
      <c r="D680" s="1" t="s">
        <v>2074</v>
      </c>
      <c r="E680" s="24">
        <v>-1.5492794434321682</v>
      </c>
      <c r="F680" s="21">
        <v>3.9730229999999998E-2</v>
      </c>
    </row>
    <row r="681" spans="1:6" ht="20" customHeight="1">
      <c r="A681" s="23" t="s">
        <v>2075</v>
      </c>
      <c r="B681" s="1" t="s">
        <v>2076</v>
      </c>
      <c r="C681" s="9" t="s">
        <v>4589</v>
      </c>
      <c r="D681" s="1" t="s">
        <v>2077</v>
      </c>
      <c r="E681" s="24">
        <v>-1.5492537313432835</v>
      </c>
      <c r="F681" s="21">
        <v>1.3810309999999999E-2</v>
      </c>
    </row>
    <row r="682" spans="1:6" ht="20" customHeight="1">
      <c r="A682" s="19" t="s">
        <v>2078</v>
      </c>
      <c r="B682" s="1" t="s">
        <v>2079</v>
      </c>
      <c r="C682" s="9" t="s">
        <v>2080</v>
      </c>
      <c r="D682" s="1" t="s">
        <v>2081</v>
      </c>
      <c r="E682" s="24">
        <v>-1.5491688579292955</v>
      </c>
      <c r="F682" s="21">
        <v>1.048284E-2</v>
      </c>
    </row>
    <row r="683" spans="1:6" ht="20" customHeight="1">
      <c r="A683" s="19" t="s">
        <v>2082</v>
      </c>
      <c r="B683" s="1" t="s">
        <v>2083</v>
      </c>
      <c r="C683" s="9" t="s">
        <v>71</v>
      </c>
      <c r="D683" s="1" t="s">
        <v>2083</v>
      </c>
      <c r="E683" s="24">
        <v>-1.5489005579258284</v>
      </c>
      <c r="F683" s="21">
        <v>2.762336E-2</v>
      </c>
    </row>
    <row r="684" spans="1:6" ht="20" customHeight="1">
      <c r="A684" s="23" t="s">
        <v>2084</v>
      </c>
      <c r="B684" s="1" t="s">
        <v>2085</v>
      </c>
      <c r="C684" s="9" t="s">
        <v>2086</v>
      </c>
      <c r="D684" s="1" t="s">
        <v>2087</v>
      </c>
      <c r="E684" s="24">
        <v>-1.5475746268656716</v>
      </c>
      <c r="F684" s="21">
        <v>4.670639E-2</v>
      </c>
    </row>
    <row r="685" spans="1:6" ht="20" customHeight="1">
      <c r="A685" s="23" t="s">
        <v>2088</v>
      </c>
      <c r="B685" s="1" t="s">
        <v>2089</v>
      </c>
      <c r="C685" s="9" t="s">
        <v>71</v>
      </c>
      <c r="D685" s="1" t="s">
        <v>2089</v>
      </c>
      <c r="E685" s="24">
        <v>-1.5474452554744524</v>
      </c>
      <c r="F685" s="21">
        <v>1.2156190000000001E-2</v>
      </c>
    </row>
    <row r="686" spans="1:6" ht="20" customHeight="1">
      <c r="A686" s="23" t="s">
        <v>2090</v>
      </c>
      <c r="B686" s="1" t="s">
        <v>2091</v>
      </c>
      <c r="C686" s="9" t="s">
        <v>71</v>
      </c>
      <c r="D686" s="1" t="s">
        <v>2091</v>
      </c>
      <c r="E686" s="24">
        <v>-1.5470085470085473</v>
      </c>
      <c r="F686" s="21">
        <v>4.313152E-2</v>
      </c>
    </row>
    <row r="687" spans="1:6" ht="20" customHeight="1">
      <c r="A687" s="23" t="s">
        <v>2092</v>
      </c>
      <c r="B687" s="1" t="s">
        <v>2093</v>
      </c>
      <c r="C687" s="9" t="s">
        <v>2094</v>
      </c>
      <c r="D687" s="1" t="s">
        <v>2095</v>
      </c>
      <c r="E687" s="24">
        <v>-1.5464684014869887</v>
      </c>
      <c r="F687" s="21">
        <v>4.4765819999999998E-2</v>
      </c>
    </row>
    <row r="688" spans="1:6" ht="20" customHeight="1">
      <c r="A688" s="23" t="s">
        <v>2096</v>
      </c>
      <c r="B688" s="1" t="s">
        <v>2097</v>
      </c>
      <c r="C688" s="9" t="s">
        <v>71</v>
      </c>
      <c r="D688" s="1" t="s">
        <v>2097</v>
      </c>
      <c r="E688" s="24">
        <v>-1.5438066465256797</v>
      </c>
      <c r="F688" s="21">
        <v>2.4176409999999999E-2</v>
      </c>
    </row>
    <row r="689" spans="1:6" ht="20" customHeight="1">
      <c r="A689" s="19" t="s">
        <v>2098</v>
      </c>
      <c r="B689" s="1" t="s">
        <v>2099</v>
      </c>
      <c r="C689" s="9" t="s">
        <v>71</v>
      </c>
      <c r="D689" s="1" t="s">
        <v>2099</v>
      </c>
      <c r="E689" s="24">
        <v>-1.5417451349654738</v>
      </c>
      <c r="F689" s="21">
        <v>1.4931E-2</v>
      </c>
    </row>
    <row r="690" spans="1:6" ht="20" customHeight="1">
      <c r="A690" s="23" t="s">
        <v>2100</v>
      </c>
      <c r="B690" s="1" t="s">
        <v>2101</v>
      </c>
      <c r="C690" s="9" t="s">
        <v>71</v>
      </c>
      <c r="D690" s="1" t="s">
        <v>2101</v>
      </c>
      <c r="E690" s="24">
        <v>-1.5411764705882354</v>
      </c>
      <c r="F690" s="21">
        <v>3.4349339999999999E-2</v>
      </c>
    </row>
    <row r="691" spans="1:6" ht="20" customHeight="1">
      <c r="A691" s="23" t="s">
        <v>2102</v>
      </c>
      <c r="B691" s="1" t="s">
        <v>2103</v>
      </c>
      <c r="C691" s="9" t="s">
        <v>2104</v>
      </c>
      <c r="D691" s="1" t="s">
        <v>2105</v>
      </c>
      <c r="E691" s="24">
        <v>-1.5410325276037002</v>
      </c>
      <c r="F691" s="21">
        <v>3.4691199999999998E-2</v>
      </c>
    </row>
    <row r="692" spans="1:6" ht="20" customHeight="1">
      <c r="A692" s="19" t="s">
        <v>2106</v>
      </c>
      <c r="B692" s="1" t="s">
        <v>2107</v>
      </c>
      <c r="C692" s="9" t="s">
        <v>1618</v>
      </c>
      <c r="D692" s="1" t="s">
        <v>1618</v>
      </c>
      <c r="E692" s="24">
        <v>-1.5406216148654281</v>
      </c>
      <c r="F692" s="21">
        <v>1.027579E-2</v>
      </c>
    </row>
    <row r="693" spans="1:6" ht="20" customHeight="1">
      <c r="A693" s="23" t="s">
        <v>2108</v>
      </c>
      <c r="B693" s="1" t="s">
        <v>2109</v>
      </c>
      <c r="C693" s="9" t="s">
        <v>2110</v>
      </c>
      <c r="D693" s="1" t="s">
        <v>2111</v>
      </c>
      <c r="E693" s="24">
        <v>-1.5405169402724415</v>
      </c>
      <c r="F693" s="21">
        <v>2.5577909999999999E-2</v>
      </c>
    </row>
    <row r="694" spans="1:6" ht="20" customHeight="1">
      <c r="A694" s="23" t="s">
        <v>2112</v>
      </c>
      <c r="B694" s="1" t="s">
        <v>2113</v>
      </c>
      <c r="C694" s="9" t="s">
        <v>71</v>
      </c>
      <c r="D694" s="1" t="s">
        <v>2113</v>
      </c>
      <c r="E694" s="24">
        <v>-1.5383651908729512</v>
      </c>
      <c r="F694" s="21">
        <v>2.1543650000000001E-2</v>
      </c>
    </row>
    <row r="695" spans="1:6" ht="20" customHeight="1">
      <c r="A695" s="23" t="s">
        <v>2114</v>
      </c>
      <c r="B695" s="1" t="s">
        <v>2115</v>
      </c>
      <c r="C695" s="9" t="s">
        <v>71</v>
      </c>
      <c r="D695" s="1" t="s">
        <v>2115</v>
      </c>
      <c r="E695" s="24">
        <v>-1.5381165919282509</v>
      </c>
      <c r="F695" s="21">
        <v>9.9633599999999992E-3</v>
      </c>
    </row>
    <row r="696" spans="1:6" ht="20" customHeight="1">
      <c r="A696" s="23" t="s">
        <v>2116</v>
      </c>
      <c r="B696" s="1" t="s">
        <v>2117</v>
      </c>
      <c r="C696" s="9" t="s">
        <v>71</v>
      </c>
      <c r="D696" s="1" t="s">
        <v>2117</v>
      </c>
      <c r="E696" s="24">
        <v>-1.5377367205542725</v>
      </c>
      <c r="F696" s="21">
        <v>2.44879E-2</v>
      </c>
    </row>
    <row r="697" spans="1:6" ht="20" customHeight="1">
      <c r="A697" s="23" t="s">
        <v>2118</v>
      </c>
      <c r="B697" s="1" t="s">
        <v>2119</v>
      </c>
      <c r="C697" s="9" t="s">
        <v>2120</v>
      </c>
      <c r="D697" s="1" t="s">
        <v>2121</v>
      </c>
      <c r="E697" s="24">
        <v>-1.5370927646212225</v>
      </c>
      <c r="F697" s="21">
        <v>3.999697E-2</v>
      </c>
    </row>
    <row r="698" spans="1:6" ht="20" customHeight="1">
      <c r="A698" s="23" t="s">
        <v>2122</v>
      </c>
      <c r="B698" s="1" t="s">
        <v>2123</v>
      </c>
      <c r="C698" s="9" t="s">
        <v>2124</v>
      </c>
      <c r="D698" s="1" t="s">
        <v>2124</v>
      </c>
      <c r="E698" s="24">
        <v>-1.5364526659412403</v>
      </c>
      <c r="F698" s="21">
        <v>2.5503120000000001E-2</v>
      </c>
    </row>
    <row r="699" spans="1:6" ht="20" customHeight="1">
      <c r="A699" s="23" t="s">
        <v>2125</v>
      </c>
      <c r="B699" s="1" t="s">
        <v>2126</v>
      </c>
      <c r="C699" s="9" t="s">
        <v>71</v>
      </c>
      <c r="D699" s="1" t="s">
        <v>2126</v>
      </c>
      <c r="E699" s="24">
        <v>-1.5362878593808502</v>
      </c>
      <c r="F699" s="21">
        <v>2.524411E-2</v>
      </c>
    </row>
    <row r="700" spans="1:6" ht="20" customHeight="1">
      <c r="A700" s="23" t="s">
        <v>2127</v>
      </c>
      <c r="B700" s="1" t="s">
        <v>2128</v>
      </c>
      <c r="C700" s="9" t="s">
        <v>2129</v>
      </c>
      <c r="D700" s="1" t="s">
        <v>2129</v>
      </c>
      <c r="E700" s="24">
        <v>-1.5361502347417839</v>
      </c>
      <c r="F700" s="21">
        <v>4.2590929999999999E-2</v>
      </c>
    </row>
    <row r="701" spans="1:6" ht="20" customHeight="1">
      <c r="A701" s="23" t="s">
        <v>1884</v>
      </c>
      <c r="B701" s="1" t="s">
        <v>1885</v>
      </c>
      <c r="C701" s="9" t="s">
        <v>71</v>
      </c>
      <c r="D701" s="1" t="s">
        <v>1885</v>
      </c>
      <c r="E701" s="24">
        <v>-1.5353982300884956</v>
      </c>
      <c r="F701" s="21">
        <v>8.4068900000000002E-3</v>
      </c>
    </row>
    <row r="702" spans="1:6" ht="20" customHeight="1">
      <c r="A702" s="23" t="s">
        <v>1886</v>
      </c>
      <c r="B702" s="1" t="s">
        <v>1887</v>
      </c>
      <c r="C702" s="9" t="s">
        <v>1888</v>
      </c>
      <c r="D702" s="1" t="s">
        <v>1889</v>
      </c>
      <c r="E702" s="24">
        <v>-1.5352852852852854</v>
      </c>
      <c r="F702" s="21">
        <v>8.0114799999999996E-3</v>
      </c>
    </row>
    <row r="703" spans="1:6" ht="20" customHeight="1">
      <c r="A703" s="19" t="s">
        <v>1890</v>
      </c>
      <c r="B703" s="1" t="s">
        <v>1891</v>
      </c>
      <c r="C703" s="9" t="s">
        <v>1892</v>
      </c>
      <c r="D703" s="1" t="s">
        <v>1892</v>
      </c>
      <c r="E703" s="24">
        <v>-1.5347526612398248</v>
      </c>
      <c r="F703" s="21">
        <v>1.2642219999999999E-2</v>
      </c>
    </row>
    <row r="704" spans="1:6" ht="20" customHeight="1">
      <c r="A704" s="23" t="s">
        <v>1893</v>
      </c>
      <c r="B704" s="1" t="s">
        <v>1894</v>
      </c>
      <c r="C704" s="9" t="s">
        <v>1895</v>
      </c>
      <c r="D704" s="1" t="s">
        <v>1895</v>
      </c>
      <c r="E704" s="24">
        <v>-1.5346772045111448</v>
      </c>
      <c r="F704" s="21">
        <v>1.7626019999999999E-2</v>
      </c>
    </row>
    <row r="705" spans="1:6" ht="20" customHeight="1">
      <c r="A705" s="23" t="s">
        <v>1896</v>
      </c>
      <c r="B705" s="1" t="s">
        <v>1897</v>
      </c>
      <c r="C705" s="9" t="s">
        <v>71</v>
      </c>
      <c r="D705" s="1" t="s">
        <v>1897</v>
      </c>
      <c r="E705" s="24">
        <v>-1.5343643803315068</v>
      </c>
      <c r="F705" s="21">
        <v>2.01473E-2</v>
      </c>
    </row>
    <row r="706" spans="1:6" ht="20" customHeight="1">
      <c r="A706" s="19" t="s">
        <v>1898</v>
      </c>
      <c r="B706" s="1" t="s">
        <v>1899</v>
      </c>
      <c r="C706" s="9" t="s">
        <v>71</v>
      </c>
      <c r="D706" s="1" t="s">
        <v>1899</v>
      </c>
      <c r="E706" s="24">
        <v>-1.5325670498084289</v>
      </c>
      <c r="F706" s="21">
        <v>4.6902920000000001E-2</v>
      </c>
    </row>
    <row r="707" spans="1:6" ht="20" customHeight="1">
      <c r="A707" s="23" t="s">
        <v>1900</v>
      </c>
      <c r="B707" s="1" t="s">
        <v>1901</v>
      </c>
      <c r="C707" s="9" t="s">
        <v>2148</v>
      </c>
      <c r="D707" s="1" t="s">
        <v>2149</v>
      </c>
      <c r="E707" s="24">
        <v>-1.5324459234608985</v>
      </c>
      <c r="F707" s="21">
        <v>1.022033E-2</v>
      </c>
    </row>
    <row r="708" spans="1:6" ht="20" customHeight="1">
      <c r="A708" s="23" t="s">
        <v>2150</v>
      </c>
      <c r="B708" s="1" t="s">
        <v>2151</v>
      </c>
      <c r="C708" s="9" t="s">
        <v>2152</v>
      </c>
      <c r="D708" s="1" t="s">
        <v>2152</v>
      </c>
      <c r="E708" s="24">
        <v>-1.5316653635652855</v>
      </c>
      <c r="F708" s="21">
        <v>4.4640949999999999E-2</v>
      </c>
    </row>
    <row r="709" spans="1:6" ht="20" customHeight="1">
      <c r="A709" s="23" t="s">
        <v>2153</v>
      </c>
      <c r="B709" s="1" t="s">
        <v>2154</v>
      </c>
      <c r="C709" s="9" t="s">
        <v>71</v>
      </c>
      <c r="D709" s="1" t="s">
        <v>2154</v>
      </c>
      <c r="E709" s="24">
        <v>-1.5315870570107857</v>
      </c>
      <c r="F709" s="21">
        <v>3.0483059999999999E-2</v>
      </c>
    </row>
    <row r="710" spans="1:6" ht="20" customHeight="1">
      <c r="A710" s="23" t="s">
        <v>2155</v>
      </c>
      <c r="B710" s="1" t="s">
        <v>2156</v>
      </c>
      <c r="C710" s="9" t="s">
        <v>71</v>
      </c>
      <c r="D710" s="1" t="s">
        <v>2156</v>
      </c>
      <c r="E710" s="24">
        <v>-1.5315692952580562</v>
      </c>
      <c r="F710" s="21">
        <v>4.1360500000000001E-2</v>
      </c>
    </row>
    <row r="711" spans="1:6" ht="20" customHeight="1">
      <c r="A711" s="23" t="s">
        <v>2157</v>
      </c>
      <c r="B711" s="1" t="s">
        <v>2158</v>
      </c>
      <c r="C711" s="9" t="s">
        <v>2159</v>
      </c>
      <c r="D711" s="1" t="s">
        <v>2160</v>
      </c>
      <c r="E711" s="24">
        <v>-1.5312046444121914</v>
      </c>
      <c r="F711" s="21">
        <v>3.465124E-2</v>
      </c>
    </row>
    <row r="712" spans="1:6" ht="20" customHeight="1">
      <c r="A712" s="19" t="s">
        <v>2161</v>
      </c>
      <c r="B712" s="1" t="s">
        <v>2162</v>
      </c>
      <c r="C712" s="9" t="s">
        <v>2163</v>
      </c>
      <c r="D712" s="1" t="s">
        <v>2164</v>
      </c>
      <c r="E712" s="24">
        <v>-1.5297029702970297</v>
      </c>
      <c r="F712" s="21">
        <v>1.7976659999999998E-2</v>
      </c>
    </row>
    <row r="713" spans="1:6" ht="20" customHeight="1">
      <c r="A713" s="23" t="s">
        <v>2165</v>
      </c>
      <c r="B713" s="1" t="s">
        <v>2166</v>
      </c>
      <c r="C713" s="9" t="s">
        <v>71</v>
      </c>
      <c r="D713" s="1" t="s">
        <v>2166</v>
      </c>
      <c r="E713" s="24">
        <v>-1.5295857988165682</v>
      </c>
      <c r="F713" s="21">
        <v>1.1198380000000001E-2</v>
      </c>
    </row>
    <row r="714" spans="1:6" ht="20" customHeight="1">
      <c r="A714" s="23" t="s">
        <v>2167</v>
      </c>
      <c r="B714" s="1" t="s">
        <v>2168</v>
      </c>
      <c r="C714" s="9" t="s">
        <v>71</v>
      </c>
      <c r="D714" s="1" t="s">
        <v>2168</v>
      </c>
      <c r="E714" s="24">
        <v>-1.5291970802919705</v>
      </c>
      <c r="F714" s="21">
        <v>3.4892079999999999E-2</v>
      </c>
    </row>
    <row r="715" spans="1:6" ht="20" customHeight="1">
      <c r="A715" s="23" t="s">
        <v>2169</v>
      </c>
      <c r="B715" s="1" t="s">
        <v>2170</v>
      </c>
      <c r="C715" s="9" t="s">
        <v>2171</v>
      </c>
      <c r="D715" s="1" t="s">
        <v>2172</v>
      </c>
      <c r="E715" s="24">
        <v>-1.5287891617273499</v>
      </c>
      <c r="F715" s="21">
        <v>3.7972319999999997E-2</v>
      </c>
    </row>
    <row r="716" spans="1:6" ht="20" customHeight="1">
      <c r="A716" s="23" t="s">
        <v>2173</v>
      </c>
      <c r="B716" s="1" t="s">
        <v>2174</v>
      </c>
      <c r="C716" s="9" t="s">
        <v>71</v>
      </c>
      <c r="D716" s="1" t="s">
        <v>2174</v>
      </c>
      <c r="E716" s="24">
        <v>-1.5282054775855025</v>
      </c>
      <c r="F716" s="21">
        <v>9.9051499999999997E-3</v>
      </c>
    </row>
    <row r="717" spans="1:6" ht="20" customHeight="1">
      <c r="A717" s="23" t="s">
        <v>2175</v>
      </c>
      <c r="B717" s="1" t="s">
        <v>2176</v>
      </c>
      <c r="C717" s="9" t="s">
        <v>71</v>
      </c>
      <c r="D717" s="1" t="s">
        <v>2176</v>
      </c>
      <c r="E717" s="24">
        <v>-1.5274584929757344</v>
      </c>
      <c r="F717" s="21">
        <v>6.3486999999999997E-3</v>
      </c>
    </row>
    <row r="718" spans="1:6" ht="20" customHeight="1">
      <c r="A718" s="23" t="s">
        <v>2177</v>
      </c>
      <c r="B718" s="1" t="s">
        <v>2178</v>
      </c>
      <c r="C718" s="9" t="s">
        <v>71</v>
      </c>
      <c r="D718" s="1" t="s">
        <v>2178</v>
      </c>
      <c r="E718" s="24">
        <v>-1.5273684210526315</v>
      </c>
      <c r="F718" s="21">
        <v>9.4172800000000001E-3</v>
      </c>
    </row>
    <row r="719" spans="1:6" ht="20" customHeight="1">
      <c r="A719" s="23" t="s">
        <v>2179</v>
      </c>
      <c r="B719" s="1" t="s">
        <v>2180</v>
      </c>
      <c r="C719" s="9" t="s">
        <v>2181</v>
      </c>
      <c r="D719" s="1" t="s">
        <v>2182</v>
      </c>
      <c r="E719" s="24">
        <v>-1.5273531037023391</v>
      </c>
      <c r="F719" s="21">
        <v>9.26861E-3</v>
      </c>
    </row>
    <row r="720" spans="1:6" ht="20" customHeight="1">
      <c r="A720" s="19" t="s">
        <v>2183</v>
      </c>
      <c r="B720" s="1" t="s">
        <v>2184</v>
      </c>
      <c r="C720" s="9" t="s">
        <v>2185</v>
      </c>
      <c r="D720" s="1" t="s">
        <v>2186</v>
      </c>
      <c r="E720" s="24">
        <v>-1.5272108843537415</v>
      </c>
      <c r="F720" s="21">
        <v>1.651822E-2</v>
      </c>
    </row>
    <row r="721" spans="1:6" ht="20" customHeight="1">
      <c r="A721" s="23" t="s">
        <v>2187</v>
      </c>
      <c r="B721" s="1" t="s">
        <v>2188</v>
      </c>
      <c r="C721" s="9" t="s">
        <v>71</v>
      </c>
      <c r="D721" s="1" t="s">
        <v>2188</v>
      </c>
      <c r="E721" s="24">
        <v>-1.5264830508474574</v>
      </c>
      <c r="F721" s="21">
        <v>3.9338529999999997E-2</v>
      </c>
    </row>
    <row r="722" spans="1:6" ht="20" customHeight="1">
      <c r="A722" s="23" t="s">
        <v>2189</v>
      </c>
      <c r="B722" s="1" t="s">
        <v>2190</v>
      </c>
      <c r="C722" s="9" t="s">
        <v>71</v>
      </c>
      <c r="D722" s="1" t="s">
        <v>2190</v>
      </c>
      <c r="E722" s="24">
        <v>-1.5259391771019679</v>
      </c>
      <c r="F722" s="21">
        <v>7.4256299999999999E-3</v>
      </c>
    </row>
    <row r="723" spans="1:6" ht="20" customHeight="1">
      <c r="A723" s="23" t="s">
        <v>2191</v>
      </c>
      <c r="B723" s="1" t="s">
        <v>2192</v>
      </c>
      <c r="C723" s="9" t="s">
        <v>2193</v>
      </c>
      <c r="D723" s="1" t="s">
        <v>2193</v>
      </c>
      <c r="E723" s="24">
        <v>-1.5258541443235789</v>
      </c>
      <c r="F723" s="21">
        <v>4.1585860000000002E-2</v>
      </c>
    </row>
    <row r="724" spans="1:6" ht="20" customHeight="1">
      <c r="A724" s="23" t="s">
        <v>2194</v>
      </c>
      <c r="B724" s="1" t="s">
        <v>2195</v>
      </c>
      <c r="C724" s="9" t="s">
        <v>71</v>
      </c>
      <c r="D724" s="1" t="s">
        <v>2195</v>
      </c>
      <c r="E724" s="24">
        <v>-1.5258536585365854</v>
      </c>
      <c r="F724" s="21">
        <v>2.5397309999999999E-2</v>
      </c>
    </row>
    <row r="725" spans="1:6" ht="20" customHeight="1">
      <c r="A725" s="23" t="s">
        <v>2196</v>
      </c>
      <c r="B725" s="1" t="s">
        <v>2197</v>
      </c>
      <c r="C725" s="9" t="s">
        <v>71</v>
      </c>
      <c r="D725" s="1" t="s">
        <v>2197</v>
      </c>
      <c r="E725" s="24">
        <v>-1.5257452574525745</v>
      </c>
      <c r="F725" s="21">
        <v>8.8706800000000006E-3</v>
      </c>
    </row>
    <row r="726" spans="1:6" ht="20" customHeight="1">
      <c r="A726" s="23" t="s">
        <v>2198</v>
      </c>
      <c r="B726" s="1" t="s">
        <v>2199</v>
      </c>
      <c r="C726" s="9" t="s">
        <v>2200</v>
      </c>
      <c r="D726" s="1" t="s">
        <v>2201</v>
      </c>
      <c r="E726" s="24">
        <v>-1.5254711190925414</v>
      </c>
      <c r="F726" s="21">
        <v>1.004154E-2</v>
      </c>
    </row>
    <row r="727" spans="1:6" ht="20" customHeight="1">
      <c r="A727" s="19" t="s">
        <v>2202</v>
      </c>
      <c r="B727" s="1" t="s">
        <v>2203</v>
      </c>
      <c r="C727" s="9" t="s">
        <v>2204</v>
      </c>
      <c r="D727" s="1" t="s">
        <v>2205</v>
      </c>
      <c r="E727" s="24">
        <v>-1.5247524752475246</v>
      </c>
      <c r="F727" s="21">
        <v>1.1642029999999999E-2</v>
      </c>
    </row>
    <row r="728" spans="1:6" ht="20" customHeight="1">
      <c r="A728" s="19" t="s">
        <v>2206</v>
      </c>
      <c r="B728" s="1" t="s">
        <v>2207</v>
      </c>
      <c r="C728" s="9" t="s">
        <v>2208</v>
      </c>
      <c r="D728" s="1" t="s">
        <v>2209</v>
      </c>
      <c r="E728" s="24">
        <v>-1.5245753114382783</v>
      </c>
      <c r="F728" s="21">
        <v>6.2704299999999996E-3</v>
      </c>
    </row>
    <row r="729" spans="1:6" ht="20" customHeight="1">
      <c r="A729" s="23" t="s">
        <v>2210</v>
      </c>
      <c r="B729" s="1" t="s">
        <v>2211</v>
      </c>
      <c r="C729" s="9" t="s">
        <v>71</v>
      </c>
      <c r="D729" s="1" t="s">
        <v>2211</v>
      </c>
      <c r="E729" s="24">
        <v>-1.5241844359394934</v>
      </c>
      <c r="F729" s="21">
        <v>1.191263E-2</v>
      </c>
    </row>
    <row r="730" spans="1:6" ht="20" customHeight="1">
      <c r="A730" s="23" t="s">
        <v>2212</v>
      </c>
      <c r="B730" s="1" t="s">
        <v>2213</v>
      </c>
      <c r="C730" s="9" t="s">
        <v>2214</v>
      </c>
      <c r="D730" s="1" t="s">
        <v>2214</v>
      </c>
      <c r="E730" s="24">
        <v>-1.5240061951471349</v>
      </c>
      <c r="F730" s="21">
        <v>5.9753899999999997E-3</v>
      </c>
    </row>
    <row r="731" spans="1:6" ht="20" customHeight="1">
      <c r="A731" s="23" t="s">
        <v>2215</v>
      </c>
      <c r="B731" s="1" t="s">
        <v>2216</v>
      </c>
      <c r="C731" s="9" t="s">
        <v>71</v>
      </c>
      <c r="D731" s="1" t="s">
        <v>2216</v>
      </c>
      <c r="E731" s="24">
        <v>-1.5238536359425661</v>
      </c>
      <c r="F731" s="21">
        <v>3.7384760000000003E-2</v>
      </c>
    </row>
    <row r="732" spans="1:6" ht="20" customHeight="1">
      <c r="A732" s="23" t="s">
        <v>2217</v>
      </c>
      <c r="B732" s="1" t="s">
        <v>2218</v>
      </c>
      <c r="C732" s="9" t="s">
        <v>71</v>
      </c>
      <c r="D732" s="1" t="s">
        <v>2218</v>
      </c>
      <c r="E732" s="24">
        <v>-1.5238095238095237</v>
      </c>
      <c r="F732" s="21">
        <v>7.7972600000000003E-3</v>
      </c>
    </row>
    <row r="733" spans="1:6" ht="20" customHeight="1">
      <c r="A733" s="23" t="s">
        <v>2219</v>
      </c>
      <c r="B733" s="1" t="s">
        <v>2220</v>
      </c>
      <c r="C733" s="9" t="s">
        <v>71</v>
      </c>
      <c r="D733" s="1" t="s">
        <v>2220</v>
      </c>
      <c r="E733" s="24">
        <v>-1.523364485981308</v>
      </c>
      <c r="F733" s="21">
        <v>1.167342E-2</v>
      </c>
    </row>
    <row r="734" spans="1:6" ht="20" customHeight="1">
      <c r="A734" s="19" t="s">
        <v>2221</v>
      </c>
      <c r="B734" s="1" t="s">
        <v>2222</v>
      </c>
      <c r="C734" s="9" t="s">
        <v>71</v>
      </c>
      <c r="D734" s="1" t="s">
        <v>2222</v>
      </c>
      <c r="E734" s="24">
        <v>-1.5227127319257836</v>
      </c>
      <c r="F734" s="21">
        <v>2.4981409999999999E-2</v>
      </c>
    </row>
    <row r="735" spans="1:6" ht="20" customHeight="1">
      <c r="A735" s="23" t="s">
        <v>2223</v>
      </c>
      <c r="B735" s="1" t="s">
        <v>2224</v>
      </c>
      <c r="C735" s="9" t="s">
        <v>2225</v>
      </c>
      <c r="D735" s="1" t="s">
        <v>2226</v>
      </c>
      <c r="E735" s="24">
        <v>-1.5226207071347104</v>
      </c>
      <c r="F735" s="21">
        <v>3.4512760000000003E-2</v>
      </c>
    </row>
    <row r="736" spans="1:6" ht="20" customHeight="1">
      <c r="A736" s="19" t="s">
        <v>2227</v>
      </c>
      <c r="B736" s="1" t="s">
        <v>2228</v>
      </c>
      <c r="C736" s="9" t="s">
        <v>71</v>
      </c>
      <c r="D736" s="1" t="s">
        <v>2229</v>
      </c>
      <c r="E736" s="24">
        <v>-1.5224475018102821</v>
      </c>
      <c r="F736" s="21">
        <v>6.4902800000000002E-3</v>
      </c>
    </row>
    <row r="737" spans="1:6" ht="20" customHeight="1">
      <c r="A737" s="23" t="s">
        <v>2230</v>
      </c>
      <c r="B737" s="1" t="s">
        <v>2231</v>
      </c>
      <c r="C737" s="9" t="s">
        <v>2232</v>
      </c>
      <c r="D737" s="1" t="s">
        <v>2233</v>
      </c>
      <c r="E737" s="24">
        <v>-1.5218579234972673</v>
      </c>
      <c r="F737" s="21">
        <v>2.7695359999999999E-2</v>
      </c>
    </row>
    <row r="738" spans="1:6" ht="20" customHeight="1">
      <c r="A738" s="23" t="s">
        <v>2234</v>
      </c>
      <c r="B738" s="1" t="s">
        <v>2235</v>
      </c>
      <c r="C738" s="9" t="s">
        <v>71</v>
      </c>
      <c r="D738" s="1" t="s">
        <v>2235</v>
      </c>
      <c r="E738" s="24">
        <v>-1.5211051419800459</v>
      </c>
      <c r="F738" s="21">
        <v>4.105495E-2</v>
      </c>
    </row>
    <row r="739" spans="1:6" ht="20" customHeight="1">
      <c r="A739" s="23" t="s">
        <v>2236</v>
      </c>
      <c r="B739" s="1" t="s">
        <v>2237</v>
      </c>
      <c r="C739" s="9" t="s">
        <v>2238</v>
      </c>
      <c r="D739" s="1" t="s">
        <v>2238</v>
      </c>
      <c r="E739" s="24">
        <v>-1.5210526315789474</v>
      </c>
      <c r="F739" s="21">
        <v>3.0111490000000001E-2</v>
      </c>
    </row>
    <row r="740" spans="1:6" ht="20" customHeight="1">
      <c r="A740" s="23" t="s">
        <v>2239</v>
      </c>
      <c r="B740" s="1" t="s">
        <v>2240</v>
      </c>
      <c r="C740" s="9" t="s">
        <v>71</v>
      </c>
      <c r="D740" s="1" t="s">
        <v>2240</v>
      </c>
      <c r="E740" s="24">
        <v>-1.5206515415939499</v>
      </c>
      <c r="F740" s="21">
        <v>3.250803E-2</v>
      </c>
    </row>
    <row r="741" spans="1:6" ht="20" customHeight="1">
      <c r="A741" s="23" t="s">
        <v>2241</v>
      </c>
      <c r="B741" s="1" t="s">
        <v>2242</v>
      </c>
      <c r="C741" s="9" t="s">
        <v>71</v>
      </c>
      <c r="D741" s="1" t="s">
        <v>2242</v>
      </c>
      <c r="E741" s="24">
        <v>-1.5198403971221215</v>
      </c>
      <c r="F741" s="21">
        <v>1.2643720000000001E-2</v>
      </c>
    </row>
    <row r="742" spans="1:6" ht="20" customHeight="1">
      <c r="A742" s="19" t="s">
        <v>2243</v>
      </c>
      <c r="B742" s="1" t="s">
        <v>2244</v>
      </c>
      <c r="C742" s="9" t="s">
        <v>71</v>
      </c>
      <c r="D742" s="1" t="s">
        <v>2245</v>
      </c>
      <c r="E742" s="24">
        <v>-1.519800704406838</v>
      </c>
      <c r="F742" s="21">
        <v>4.6037359999999999E-2</v>
      </c>
    </row>
    <row r="743" spans="1:6" ht="20" customHeight="1">
      <c r="A743" s="23" t="s">
        <v>2246</v>
      </c>
      <c r="B743" s="1" t="s">
        <v>2247</v>
      </c>
      <c r="C743" s="9" t="s">
        <v>2248</v>
      </c>
      <c r="D743" s="1" t="s">
        <v>2249</v>
      </c>
      <c r="E743" s="24">
        <v>-1.5194039118286244</v>
      </c>
      <c r="F743" s="21">
        <v>3.5055210000000003E-2</v>
      </c>
    </row>
    <row r="744" spans="1:6" ht="20" customHeight="1">
      <c r="A744" s="23" t="s">
        <v>2250</v>
      </c>
      <c r="B744" s="1" t="s">
        <v>2251</v>
      </c>
      <c r="C744" s="9" t="s">
        <v>71</v>
      </c>
      <c r="D744" s="1" t="s">
        <v>2251</v>
      </c>
      <c r="E744" s="24">
        <v>-1.5192740156910951</v>
      </c>
      <c r="F744" s="21">
        <v>4.0837039999999998E-2</v>
      </c>
    </row>
    <row r="745" spans="1:6" ht="20" customHeight="1">
      <c r="A745" s="23" t="s">
        <v>2252</v>
      </c>
      <c r="B745" s="1" t="s">
        <v>2253</v>
      </c>
      <c r="C745" s="9" t="s">
        <v>71</v>
      </c>
      <c r="D745" s="1" t="s">
        <v>2253</v>
      </c>
      <c r="E745" s="24">
        <v>-1.5192528735632185</v>
      </c>
      <c r="F745" s="21">
        <v>5.4143400000000001E-3</v>
      </c>
    </row>
    <row r="746" spans="1:6" ht="20" customHeight="1">
      <c r="A746" s="23" t="s">
        <v>2254</v>
      </c>
      <c r="B746" s="1" t="s">
        <v>2255</v>
      </c>
      <c r="C746" s="9" t="s">
        <v>71</v>
      </c>
      <c r="D746" s="1" t="s">
        <v>2255</v>
      </c>
      <c r="E746" s="24">
        <v>-1.5182119205298015</v>
      </c>
      <c r="F746" s="21">
        <v>9.4910700000000008E-3</v>
      </c>
    </row>
    <row r="747" spans="1:6" ht="20" customHeight="1">
      <c r="A747" s="19" t="s">
        <v>2256</v>
      </c>
      <c r="B747" s="1" t="s">
        <v>2257</v>
      </c>
      <c r="C747" s="9" t="s">
        <v>71</v>
      </c>
      <c r="D747" s="1" t="s">
        <v>1871</v>
      </c>
      <c r="E747" s="24">
        <v>-1.5181051587301586</v>
      </c>
      <c r="F747" s="21">
        <v>4.534726E-2</v>
      </c>
    </row>
    <row r="748" spans="1:6" ht="20" customHeight="1">
      <c r="A748" s="23" t="s">
        <v>2008</v>
      </c>
      <c r="B748" s="1" t="s">
        <v>2009</v>
      </c>
      <c r="C748" s="9" t="s">
        <v>2010</v>
      </c>
      <c r="D748" s="1" t="s">
        <v>2011</v>
      </c>
      <c r="E748" s="24">
        <v>-1.5178277911240357</v>
      </c>
      <c r="F748" s="21">
        <v>1.7476709999999999E-2</v>
      </c>
    </row>
    <row r="749" spans="1:6" ht="20" customHeight="1">
      <c r="A749" s="23" t="s">
        <v>2012</v>
      </c>
      <c r="B749" s="1" t="s">
        <v>2013</v>
      </c>
      <c r="C749" s="9" t="s">
        <v>71</v>
      </c>
      <c r="D749" s="1" t="s">
        <v>2013</v>
      </c>
      <c r="E749" s="24">
        <v>-1.5171363290175168</v>
      </c>
      <c r="F749" s="21">
        <v>1.178995E-2</v>
      </c>
    </row>
    <row r="750" spans="1:6" ht="20" customHeight="1">
      <c r="A750" s="23" t="s">
        <v>2014</v>
      </c>
      <c r="B750" s="1" t="s">
        <v>2015</v>
      </c>
      <c r="C750" s="9" t="s">
        <v>71</v>
      </c>
      <c r="D750" s="1" t="s">
        <v>2015</v>
      </c>
      <c r="E750" s="24">
        <v>-1.516934046345811</v>
      </c>
      <c r="F750" s="21">
        <v>3.85799E-2</v>
      </c>
    </row>
    <row r="751" spans="1:6" ht="20" customHeight="1">
      <c r="A751" s="23" t="s">
        <v>2016</v>
      </c>
      <c r="B751" s="1" t="s">
        <v>2017</v>
      </c>
      <c r="C751" s="9" t="s">
        <v>2018</v>
      </c>
      <c r="D751" s="1" t="s">
        <v>2019</v>
      </c>
      <c r="E751" s="24">
        <v>-1.5168761185899933</v>
      </c>
      <c r="F751" s="21">
        <v>1.230383E-2</v>
      </c>
    </row>
    <row r="752" spans="1:6" ht="20" customHeight="1">
      <c r="A752" s="23" t="s">
        <v>2020</v>
      </c>
      <c r="B752" s="1" t="s">
        <v>2021</v>
      </c>
      <c r="C752" s="9" t="s">
        <v>71</v>
      </c>
      <c r="D752" s="1" t="s">
        <v>2021</v>
      </c>
      <c r="E752" s="24">
        <v>-1.516546762589928</v>
      </c>
      <c r="F752" s="21">
        <v>8.7554399999999998E-3</v>
      </c>
    </row>
    <row r="753" spans="1:6" ht="20" customHeight="1">
      <c r="A753" s="23" t="s">
        <v>2022</v>
      </c>
      <c r="B753" s="1" t="s">
        <v>2023</v>
      </c>
      <c r="C753" s="9" t="s">
        <v>71</v>
      </c>
      <c r="D753" s="1" t="s">
        <v>2023</v>
      </c>
      <c r="E753" s="24">
        <v>-1.5161904761904761</v>
      </c>
      <c r="F753" s="21">
        <v>8.3348299999999997E-3</v>
      </c>
    </row>
    <row r="754" spans="1:6" ht="20" customHeight="1">
      <c r="A754" s="23" t="s">
        <v>2024</v>
      </c>
      <c r="B754" s="1" t="s">
        <v>2025</v>
      </c>
      <c r="C754" s="9" t="s">
        <v>2278</v>
      </c>
      <c r="D754" s="1" t="s">
        <v>2279</v>
      </c>
      <c r="E754" s="24">
        <v>-1.5148171368861023</v>
      </c>
      <c r="F754" s="21">
        <v>1.6974010000000001E-2</v>
      </c>
    </row>
    <row r="755" spans="1:6" ht="20" customHeight="1">
      <c r="A755" s="23" t="s">
        <v>2280</v>
      </c>
      <c r="B755" s="1" t="s">
        <v>2281</v>
      </c>
      <c r="C755" s="9" t="s">
        <v>71</v>
      </c>
      <c r="D755" s="1" t="s">
        <v>2281</v>
      </c>
      <c r="E755" s="24">
        <v>-1.5148148148148148</v>
      </c>
      <c r="F755" s="21">
        <v>3.9431500000000001E-2</v>
      </c>
    </row>
    <row r="756" spans="1:6" ht="20" customHeight="1">
      <c r="A756" s="23" t="s">
        <v>2282</v>
      </c>
      <c r="B756" s="1" t="s">
        <v>2283</v>
      </c>
      <c r="C756" s="9" t="s">
        <v>71</v>
      </c>
      <c r="D756" s="1" t="s">
        <v>2284</v>
      </c>
      <c r="E756" s="24">
        <v>-1.5147916666666668</v>
      </c>
      <c r="F756" s="21">
        <v>1.087171E-2</v>
      </c>
    </row>
    <row r="757" spans="1:6" ht="20" customHeight="1">
      <c r="A757" s="23" t="s">
        <v>2285</v>
      </c>
      <c r="B757" s="1" t="s">
        <v>2286</v>
      </c>
      <c r="C757" s="9" t="s">
        <v>71</v>
      </c>
      <c r="D757" s="1" t="s">
        <v>2287</v>
      </c>
      <c r="E757" s="24">
        <v>-1.5147864184008764</v>
      </c>
      <c r="F757" s="21">
        <v>5.9955900000000003E-3</v>
      </c>
    </row>
    <row r="758" spans="1:6" ht="20" customHeight="1">
      <c r="A758" s="23" t="s">
        <v>2288</v>
      </c>
      <c r="B758" s="1" t="s">
        <v>2289</v>
      </c>
      <c r="C758" s="9" t="s">
        <v>71</v>
      </c>
      <c r="D758" s="1" t="s">
        <v>2289</v>
      </c>
      <c r="E758" s="24">
        <v>-1.5146003464488986</v>
      </c>
      <c r="F758" s="21">
        <v>7.8610799999999995E-3</v>
      </c>
    </row>
    <row r="759" spans="1:6" ht="20" customHeight="1">
      <c r="A759" s="23" t="s">
        <v>2290</v>
      </c>
      <c r="B759" s="1" t="s">
        <v>2291</v>
      </c>
      <c r="C759" s="9" t="s">
        <v>71</v>
      </c>
      <c r="D759" s="1" t="s">
        <v>2291</v>
      </c>
      <c r="E759" s="24">
        <v>-1.5140449438202246</v>
      </c>
      <c r="F759" s="21">
        <v>4.66936E-3</v>
      </c>
    </row>
    <row r="760" spans="1:6" ht="20" customHeight="1">
      <c r="A760" s="23" t="s">
        <v>2292</v>
      </c>
      <c r="B760" s="1" t="s">
        <v>2293</v>
      </c>
      <c r="C760" s="9" t="s">
        <v>2294</v>
      </c>
      <c r="D760" s="1" t="s">
        <v>2295</v>
      </c>
      <c r="E760" s="24">
        <v>-1.5136631125094682</v>
      </c>
      <c r="F760" s="21">
        <v>1.372263E-2</v>
      </c>
    </row>
    <row r="761" spans="1:6" ht="20" customHeight="1">
      <c r="A761" s="23" t="s">
        <v>2296</v>
      </c>
      <c r="B761" s="1" t="s">
        <v>2297</v>
      </c>
      <c r="C761" s="9" t="s">
        <v>2298</v>
      </c>
      <c r="D761" s="1" t="s">
        <v>2299</v>
      </c>
      <c r="E761" s="24">
        <v>-1.5134545907561976</v>
      </c>
      <c r="F761" s="21">
        <v>1.060117E-2</v>
      </c>
    </row>
    <row r="762" spans="1:6" ht="20" customHeight="1">
      <c r="A762" s="23" t="s">
        <v>2300</v>
      </c>
      <c r="B762" s="1" t="s">
        <v>2301</v>
      </c>
      <c r="C762" s="9" t="s">
        <v>71</v>
      </c>
      <c r="D762" s="1" t="s">
        <v>2301</v>
      </c>
      <c r="E762" s="24">
        <v>-1.513011152416357</v>
      </c>
      <c r="F762" s="21">
        <v>3.094E-3</v>
      </c>
    </row>
    <row r="763" spans="1:6" ht="20" customHeight="1">
      <c r="A763" s="23" t="s">
        <v>2302</v>
      </c>
      <c r="B763" s="1" t="s">
        <v>2303</v>
      </c>
      <c r="C763" s="9" t="s">
        <v>71</v>
      </c>
      <c r="D763" s="1" t="s">
        <v>2303</v>
      </c>
      <c r="E763" s="24">
        <v>-1.512937595129376</v>
      </c>
      <c r="F763" s="21">
        <v>4.3106239999999997E-2</v>
      </c>
    </row>
    <row r="764" spans="1:6" ht="20" customHeight="1">
      <c r="A764" s="23" t="s">
        <v>2304</v>
      </c>
      <c r="B764" s="1" t="s">
        <v>2305</v>
      </c>
      <c r="C764" s="9" t="s">
        <v>71</v>
      </c>
      <c r="D764" s="1" t="s">
        <v>2305</v>
      </c>
      <c r="E764" s="24">
        <v>-1.5124280297710995</v>
      </c>
      <c r="F764" s="21">
        <v>1.19989E-2</v>
      </c>
    </row>
    <row r="765" spans="1:6" ht="20" customHeight="1">
      <c r="A765" s="23" t="s">
        <v>2306</v>
      </c>
      <c r="B765" s="1" t="s">
        <v>2307</v>
      </c>
      <c r="C765" s="9" t="s">
        <v>2308</v>
      </c>
      <c r="D765" s="1" t="s">
        <v>2309</v>
      </c>
      <c r="E765" s="24">
        <v>-1.5116053436823642</v>
      </c>
      <c r="F765" s="21">
        <v>4.1753399999999996E-3</v>
      </c>
    </row>
    <row r="766" spans="1:6" ht="20" customHeight="1">
      <c r="A766" s="23" t="s">
        <v>2310</v>
      </c>
      <c r="B766" s="1" t="s">
        <v>2311</v>
      </c>
      <c r="C766" s="9" t="s">
        <v>71</v>
      </c>
      <c r="D766" s="1" t="s">
        <v>2311</v>
      </c>
      <c r="E766" s="24">
        <v>-1.5113835376532401</v>
      </c>
      <c r="F766" s="21">
        <v>2.12458E-3</v>
      </c>
    </row>
    <row r="767" spans="1:6" ht="20" customHeight="1">
      <c r="A767" s="23" t="s">
        <v>2312</v>
      </c>
      <c r="B767" s="1" t="s">
        <v>2313</v>
      </c>
      <c r="C767" s="9" t="s">
        <v>2314</v>
      </c>
      <c r="D767" s="1" t="s">
        <v>2315</v>
      </c>
      <c r="E767" s="24">
        <v>-1.5097805159799769</v>
      </c>
      <c r="F767" s="21">
        <v>3.535058E-2</v>
      </c>
    </row>
    <row r="768" spans="1:6" ht="20" customHeight="1">
      <c r="A768" s="23" t="s">
        <v>2316</v>
      </c>
      <c r="B768" s="1" t="s">
        <v>2317</v>
      </c>
      <c r="C768" s="9" t="s">
        <v>71</v>
      </c>
      <c r="D768" s="1" t="s">
        <v>2317</v>
      </c>
      <c r="E768" s="24">
        <v>-1.5096803241782977</v>
      </c>
      <c r="F768" s="21">
        <v>1.934394E-2</v>
      </c>
    </row>
    <row r="769" spans="1:6" ht="20" customHeight="1">
      <c r="A769" s="23" t="s">
        <v>2318</v>
      </c>
      <c r="B769" s="1" t="s">
        <v>2319</v>
      </c>
      <c r="C769" s="9" t="s">
        <v>2320</v>
      </c>
      <c r="D769" s="1" t="s">
        <v>2321</v>
      </c>
      <c r="E769" s="24">
        <v>-1.5091353906032807</v>
      </c>
      <c r="F769" s="21">
        <v>2.5424349999999998E-2</v>
      </c>
    </row>
    <row r="770" spans="1:6" ht="20" customHeight="1">
      <c r="A770" s="23" t="s">
        <v>2322</v>
      </c>
      <c r="B770" s="1" t="s">
        <v>2323</v>
      </c>
      <c r="C770" s="9" t="s">
        <v>71</v>
      </c>
      <c r="D770" s="1" t="s">
        <v>2323</v>
      </c>
      <c r="E770" s="24">
        <v>-1.5089556351612012</v>
      </c>
      <c r="F770" s="21">
        <v>2.880098E-2</v>
      </c>
    </row>
    <row r="771" spans="1:6" ht="20" customHeight="1">
      <c r="A771" s="19" t="s">
        <v>2324</v>
      </c>
      <c r="B771" s="1" t="s">
        <v>2325</v>
      </c>
      <c r="C771" s="9" t="s">
        <v>2326</v>
      </c>
      <c r="D771" s="1" t="s">
        <v>2327</v>
      </c>
      <c r="E771" s="24">
        <v>-1.50747621205256</v>
      </c>
      <c r="F771" s="21">
        <v>2.209173E-2</v>
      </c>
    </row>
    <row r="772" spans="1:6" ht="20" customHeight="1">
      <c r="A772" s="23" t="s">
        <v>2328</v>
      </c>
      <c r="B772" s="1" t="s">
        <v>2329</v>
      </c>
      <c r="C772" s="9" t="s">
        <v>2330</v>
      </c>
      <c r="D772" s="1" t="s">
        <v>2331</v>
      </c>
      <c r="E772" s="24">
        <v>-1.5073170731707317</v>
      </c>
      <c r="F772" s="21">
        <v>4.059248E-2</v>
      </c>
    </row>
    <row r="773" spans="1:6" ht="20" customHeight="1">
      <c r="A773" s="19" t="s">
        <v>2332</v>
      </c>
      <c r="B773" s="1" t="s">
        <v>2333</v>
      </c>
      <c r="C773" s="9" t="s">
        <v>71</v>
      </c>
      <c r="D773" s="1" t="s">
        <v>2333</v>
      </c>
      <c r="E773" s="24">
        <v>-1.5070558765903626</v>
      </c>
      <c r="F773" s="21">
        <v>2.6165560000000001E-2</v>
      </c>
    </row>
    <row r="774" spans="1:6" ht="20" customHeight="1">
      <c r="A774" s="23" t="s">
        <v>2334</v>
      </c>
      <c r="B774" s="1" t="s">
        <v>2335</v>
      </c>
      <c r="C774" s="9" t="s">
        <v>2336</v>
      </c>
      <c r="D774" s="1" t="s">
        <v>2337</v>
      </c>
      <c r="E774" s="24">
        <v>-1.5065247252747256</v>
      </c>
      <c r="F774" s="21">
        <v>1.9459810000000001E-2</v>
      </c>
    </row>
    <row r="775" spans="1:6" ht="20" customHeight="1">
      <c r="A775" s="23" t="s">
        <v>2338</v>
      </c>
      <c r="B775" s="1" t="s">
        <v>2339</v>
      </c>
      <c r="C775" s="9" t="s">
        <v>71</v>
      </c>
      <c r="D775" s="1" t="s">
        <v>2339</v>
      </c>
      <c r="E775" s="24">
        <v>-1.5053147996729352</v>
      </c>
      <c r="F775" s="21">
        <v>4.2522119999999997E-2</v>
      </c>
    </row>
    <row r="776" spans="1:6" ht="20" customHeight="1">
      <c r="A776" s="23" t="s">
        <v>2340</v>
      </c>
      <c r="B776" s="1" t="s">
        <v>2341</v>
      </c>
      <c r="C776" s="9" t="s">
        <v>2342</v>
      </c>
      <c r="D776" s="1" t="s">
        <v>2343</v>
      </c>
      <c r="E776" s="24">
        <v>-1.5049730814855371</v>
      </c>
      <c r="F776" s="21">
        <v>2.2190649999999999E-2</v>
      </c>
    </row>
    <row r="777" spans="1:6" ht="20" customHeight="1">
      <c r="A777" s="23" t="s">
        <v>2344</v>
      </c>
      <c r="B777" s="1" t="s">
        <v>2345</v>
      </c>
      <c r="C777" s="9" t="s">
        <v>2346</v>
      </c>
      <c r="D777" s="1" t="s">
        <v>2347</v>
      </c>
      <c r="E777" s="24">
        <v>-1.5047699214365882</v>
      </c>
      <c r="F777" s="21">
        <v>2.7510980000000001E-2</v>
      </c>
    </row>
    <row r="778" spans="1:6" ht="20" customHeight="1">
      <c r="A778" s="23" t="s">
        <v>2348</v>
      </c>
      <c r="B778" s="1" t="s">
        <v>2349</v>
      </c>
      <c r="C778" s="9" t="s">
        <v>2350</v>
      </c>
      <c r="D778" s="1" t="s">
        <v>2350</v>
      </c>
      <c r="E778" s="24">
        <v>-1.5044247787610621</v>
      </c>
      <c r="F778" s="21">
        <v>1.2468409999999999E-2</v>
      </c>
    </row>
    <row r="779" spans="1:6" ht="20" customHeight="1">
      <c r="A779" s="23" t="s">
        <v>2351</v>
      </c>
      <c r="B779" s="1" t="s">
        <v>2352</v>
      </c>
      <c r="C779" s="9" t="s">
        <v>2353</v>
      </c>
      <c r="D779" s="1" t="s">
        <v>2354</v>
      </c>
      <c r="E779" s="24">
        <v>-1.5039092839020347</v>
      </c>
      <c r="F779" s="21">
        <v>2.4835619999999999E-2</v>
      </c>
    </row>
    <row r="780" spans="1:6" ht="20" customHeight="1">
      <c r="A780" s="19" t="s">
        <v>2355</v>
      </c>
      <c r="B780" s="1" t="s">
        <v>2356</v>
      </c>
      <c r="C780" s="9" t="s">
        <v>71</v>
      </c>
      <c r="D780" s="1" t="s">
        <v>2356</v>
      </c>
      <c r="E780" s="24">
        <v>-1.5037431048069345</v>
      </c>
      <c r="F780" s="21">
        <v>3.6709859999999997E-2</v>
      </c>
    </row>
    <row r="781" spans="1:6" ht="20" customHeight="1">
      <c r="A781" s="23" t="s">
        <v>2357</v>
      </c>
      <c r="B781" s="1" t="s">
        <v>2358</v>
      </c>
      <c r="C781" s="9" t="s">
        <v>2359</v>
      </c>
      <c r="D781" s="1" t="s">
        <v>2360</v>
      </c>
      <c r="E781" s="24">
        <v>-1.5034691467375259</v>
      </c>
      <c r="F781" s="21">
        <v>1.9127910000000001E-2</v>
      </c>
    </row>
    <row r="782" spans="1:6" ht="20" customHeight="1">
      <c r="A782" s="23" t="s">
        <v>2361</v>
      </c>
      <c r="B782" s="1" t="s">
        <v>2362</v>
      </c>
      <c r="C782" s="9" t="s">
        <v>2363</v>
      </c>
      <c r="D782" s="1" t="s">
        <v>2363</v>
      </c>
      <c r="E782" s="24">
        <v>-1.5031892274982279</v>
      </c>
      <c r="F782" s="21">
        <v>3.691506E-2</v>
      </c>
    </row>
    <row r="783" spans="1:6" ht="20" customHeight="1">
      <c r="A783" s="23" t="s">
        <v>2364</v>
      </c>
      <c r="B783" s="1" t="s">
        <v>2365</v>
      </c>
      <c r="C783" s="9" t="s">
        <v>71</v>
      </c>
      <c r="D783" s="1" t="s">
        <v>2365</v>
      </c>
      <c r="E783" s="24">
        <v>-1.5021016431027894</v>
      </c>
      <c r="F783" s="21">
        <v>1.503694E-2</v>
      </c>
    </row>
    <row r="784" spans="1:6" ht="20" customHeight="1">
      <c r="A784" s="23" t="s">
        <v>2366</v>
      </c>
      <c r="B784" s="1" t="s">
        <v>2367</v>
      </c>
      <c r="C784" s="9" t="s">
        <v>71</v>
      </c>
      <c r="D784" s="1" t="s">
        <v>2367</v>
      </c>
      <c r="E784" s="24">
        <v>-1.5017844396859386</v>
      </c>
      <c r="F784" s="21">
        <v>3.4708080000000002E-2</v>
      </c>
    </row>
    <row r="785" spans="1:6" ht="20" customHeight="1">
      <c r="A785" s="23" t="s">
        <v>2368</v>
      </c>
      <c r="B785" s="1" t="s">
        <v>2369</v>
      </c>
      <c r="C785" s="9" t="s">
        <v>2370</v>
      </c>
      <c r="D785" s="1" t="s">
        <v>2371</v>
      </c>
      <c r="E785" s="24">
        <v>-1.50123507616303</v>
      </c>
      <c r="F785" s="21">
        <v>1.491145E-2</v>
      </c>
    </row>
    <row r="786" spans="1:6" ht="20" customHeight="1">
      <c r="A786" s="23" t="s">
        <v>2372</v>
      </c>
      <c r="B786" s="1" t="s">
        <v>2373</v>
      </c>
      <c r="C786" s="9" t="s">
        <v>2374</v>
      </c>
      <c r="D786" s="1" t="s">
        <v>2375</v>
      </c>
      <c r="E786" s="24">
        <v>-1.5010526315789472</v>
      </c>
      <c r="F786" s="21">
        <v>2.0131079999999999E-2</v>
      </c>
    </row>
    <row r="787" spans="1:6" ht="20" customHeight="1">
      <c r="A787" s="23" t="s">
        <v>2376</v>
      </c>
      <c r="B787" s="1" t="s">
        <v>2377</v>
      </c>
      <c r="C787" s="9" t="s">
        <v>71</v>
      </c>
      <c r="D787" s="1" t="s">
        <v>2377</v>
      </c>
      <c r="E787" s="24">
        <v>-1.50029744199881</v>
      </c>
      <c r="F787" s="21">
        <v>1.6797240000000001E-2</v>
      </c>
    </row>
    <row r="788" spans="1:6" ht="20" customHeight="1">
      <c r="A788" s="23" t="s">
        <v>2378</v>
      </c>
      <c r="B788" s="1" t="s">
        <v>2379</v>
      </c>
      <c r="C788" s="9" t="s">
        <v>2380</v>
      </c>
      <c r="D788" s="1" t="s">
        <v>2381</v>
      </c>
      <c r="E788" s="24">
        <v>-1.5</v>
      </c>
      <c r="F788" s="21">
        <v>3.2701519999999998E-2</v>
      </c>
    </row>
    <row r="789" spans="1:6" ht="20" customHeight="1">
      <c r="A789" s="23" t="s">
        <v>2130</v>
      </c>
      <c r="B789" s="1" t="s">
        <v>2131</v>
      </c>
      <c r="C789" s="9" t="s">
        <v>71</v>
      </c>
      <c r="D789" s="1" t="s">
        <v>2131</v>
      </c>
      <c r="E789" s="24">
        <v>-1.5</v>
      </c>
      <c r="F789" s="21">
        <v>1.7313220000000001E-2</v>
      </c>
    </row>
    <row r="790" spans="1:6" ht="20" customHeight="1">
      <c r="A790" s="19" t="s">
        <v>2132</v>
      </c>
      <c r="B790" s="1" t="s">
        <v>2133</v>
      </c>
      <c r="C790" s="9" t="s">
        <v>2134</v>
      </c>
      <c r="D790" s="1" t="s">
        <v>2135</v>
      </c>
      <c r="E790" s="20">
        <v>1.5008833922261484</v>
      </c>
      <c r="F790" s="21">
        <v>3.4349339999999999E-2</v>
      </c>
    </row>
    <row r="791" spans="1:6" ht="20" customHeight="1">
      <c r="A791" s="23" t="s">
        <v>2136</v>
      </c>
      <c r="B791" s="1" t="s">
        <v>2137</v>
      </c>
      <c r="C791" s="9" t="s">
        <v>2138</v>
      </c>
      <c r="D791" s="1" t="s">
        <v>2139</v>
      </c>
      <c r="E791" s="20">
        <v>1.5023461549956665</v>
      </c>
      <c r="F791" s="21">
        <v>3.4691199999999998E-2</v>
      </c>
    </row>
    <row r="792" spans="1:6" ht="20" customHeight="1">
      <c r="A792" s="23" t="s">
        <v>2140</v>
      </c>
      <c r="B792" s="1" t="s">
        <v>2141</v>
      </c>
      <c r="C792" s="9" t="s">
        <v>71</v>
      </c>
      <c r="D792" s="1" t="s">
        <v>2141</v>
      </c>
      <c r="E792" s="20">
        <v>1.5024983984625238</v>
      </c>
      <c r="F792" s="21">
        <v>1.027579E-2</v>
      </c>
    </row>
    <row r="793" spans="1:6" ht="20" customHeight="1">
      <c r="A793" s="23" t="s">
        <v>2142</v>
      </c>
      <c r="B793" s="1" t="s">
        <v>2143</v>
      </c>
      <c r="C793" s="9" t="s">
        <v>71</v>
      </c>
      <c r="D793" s="1" t="s">
        <v>2143</v>
      </c>
      <c r="E793" s="20">
        <v>1.5028169014084505</v>
      </c>
      <c r="F793" s="21">
        <v>2.5577909999999999E-2</v>
      </c>
    </row>
    <row r="794" spans="1:6" ht="20" customHeight="1">
      <c r="A794" s="19" t="s">
        <v>2144</v>
      </c>
      <c r="B794" s="1" t="s">
        <v>2145</v>
      </c>
      <c r="C794" s="9" t="s">
        <v>71</v>
      </c>
      <c r="D794" s="1" t="s">
        <v>2145</v>
      </c>
      <c r="E794" s="20">
        <v>1.5050401503502477</v>
      </c>
      <c r="F794" s="21">
        <v>2.1543650000000001E-2</v>
      </c>
    </row>
    <row r="795" spans="1:6" ht="20" customHeight="1">
      <c r="A795" s="23" t="s">
        <v>2146</v>
      </c>
      <c r="B795" s="1" t="s">
        <v>2147</v>
      </c>
      <c r="C795" s="9" t="s">
        <v>71</v>
      </c>
      <c r="D795" s="1" t="s">
        <v>2147</v>
      </c>
      <c r="E795" s="20">
        <v>1.5053674649050373</v>
      </c>
      <c r="F795" s="21">
        <v>9.9633599999999992E-3</v>
      </c>
    </row>
    <row r="796" spans="1:6" ht="20" customHeight="1">
      <c r="A796" s="23" t="s">
        <v>2402</v>
      </c>
      <c r="B796" s="1" t="s">
        <v>2403</v>
      </c>
      <c r="C796" s="9" t="s">
        <v>2404</v>
      </c>
      <c r="D796" s="1" t="s">
        <v>2405</v>
      </c>
      <c r="E796" s="20">
        <v>1.5056234718826407</v>
      </c>
      <c r="F796" s="21">
        <v>2.44879E-2</v>
      </c>
    </row>
    <row r="797" spans="1:6" ht="20" customHeight="1">
      <c r="A797" s="23" t="s">
        <v>2406</v>
      </c>
      <c r="B797" s="1" t="s">
        <v>2407</v>
      </c>
      <c r="C797" s="9" t="s">
        <v>2408</v>
      </c>
      <c r="D797" s="1" t="s">
        <v>2409</v>
      </c>
      <c r="E797" s="20">
        <v>1.5057471264367814</v>
      </c>
      <c r="F797" s="21">
        <v>3.999697E-2</v>
      </c>
    </row>
    <row r="798" spans="1:6" ht="20" customHeight="1">
      <c r="A798" s="19" t="s">
        <v>2410</v>
      </c>
      <c r="B798" s="1" t="s">
        <v>2411</v>
      </c>
      <c r="C798" s="9" t="s">
        <v>71</v>
      </c>
      <c r="D798" s="1" t="s">
        <v>2412</v>
      </c>
      <c r="E798" s="20">
        <v>1.5058094500387298</v>
      </c>
      <c r="F798" s="21">
        <v>2.5503120000000001E-2</v>
      </c>
    </row>
    <row r="799" spans="1:6" ht="20" customHeight="1">
      <c r="A799" s="23" t="s">
        <v>2413</v>
      </c>
      <c r="B799" s="1" t="s">
        <v>2414</v>
      </c>
      <c r="C799" s="9" t="s">
        <v>71</v>
      </c>
      <c r="D799" s="1" t="s">
        <v>2414</v>
      </c>
      <c r="E799" s="20">
        <v>1.5061208875286918</v>
      </c>
      <c r="F799" s="21">
        <v>2.524411E-2</v>
      </c>
    </row>
    <row r="800" spans="1:6" ht="20" customHeight="1">
      <c r="A800" s="23" t="s">
        <v>2415</v>
      </c>
      <c r="B800" s="1" t="s">
        <v>2416</v>
      </c>
      <c r="C800" s="9" t="s">
        <v>2417</v>
      </c>
      <c r="D800" s="1" t="s">
        <v>2418</v>
      </c>
      <c r="E800" s="20">
        <v>1.5065146579804558</v>
      </c>
      <c r="F800" s="21">
        <v>4.2590929999999999E-2</v>
      </c>
    </row>
    <row r="801" spans="1:6" ht="20" customHeight="1">
      <c r="A801" s="23" t="s">
        <v>2419</v>
      </c>
      <c r="B801" s="1" t="s">
        <v>2420</v>
      </c>
      <c r="C801" s="9" t="s">
        <v>71</v>
      </c>
      <c r="D801" s="1" t="s">
        <v>2420</v>
      </c>
      <c r="E801" s="20">
        <v>1.5066964285714288</v>
      </c>
      <c r="F801" s="21">
        <v>8.4068900000000002E-3</v>
      </c>
    </row>
    <row r="802" spans="1:6" ht="20" customHeight="1">
      <c r="A802" s="23" t="s">
        <v>2421</v>
      </c>
      <c r="B802" s="1" t="s">
        <v>2422</v>
      </c>
      <c r="C802" s="9" t="s">
        <v>71</v>
      </c>
      <c r="D802" s="1" t="s">
        <v>2422</v>
      </c>
      <c r="E802" s="20">
        <v>1.5067050515489284</v>
      </c>
      <c r="F802" s="21">
        <v>8.0114799999999996E-3</v>
      </c>
    </row>
    <row r="803" spans="1:6" ht="20" customHeight="1">
      <c r="A803" s="23" t="s">
        <v>2423</v>
      </c>
      <c r="B803" s="1" t="s">
        <v>2424</v>
      </c>
      <c r="C803" s="9" t="s">
        <v>71</v>
      </c>
      <c r="D803" s="1" t="s">
        <v>2424</v>
      </c>
      <c r="E803" s="20">
        <v>1.5067114093959733</v>
      </c>
      <c r="F803" s="21">
        <v>1.2642219999999999E-2</v>
      </c>
    </row>
    <row r="804" spans="1:6" ht="20" customHeight="1">
      <c r="A804" s="23" t="s">
        <v>2425</v>
      </c>
      <c r="B804" s="1" t="s">
        <v>2426</v>
      </c>
      <c r="C804" s="9" t="s">
        <v>71</v>
      </c>
      <c r="D804" s="1" t="s">
        <v>2426</v>
      </c>
      <c r="E804" s="20">
        <v>1.5071707953063886</v>
      </c>
      <c r="F804" s="21">
        <v>1.7626019999999999E-2</v>
      </c>
    </row>
    <row r="805" spans="1:6" ht="20" customHeight="1">
      <c r="A805" s="19" t="s">
        <v>2427</v>
      </c>
      <c r="B805" s="1" t="s">
        <v>2428</v>
      </c>
      <c r="C805" s="9" t="s">
        <v>71</v>
      </c>
      <c r="D805" s="1" t="s">
        <v>2428</v>
      </c>
      <c r="E805" s="20">
        <v>1.5080507022953069</v>
      </c>
      <c r="F805" s="21">
        <v>2.01473E-2</v>
      </c>
    </row>
    <row r="806" spans="1:6" ht="20" customHeight="1">
      <c r="A806" s="23" t="s">
        <v>2429</v>
      </c>
      <c r="B806" s="1" t="s">
        <v>2430</v>
      </c>
      <c r="C806" s="9" t="s">
        <v>2431</v>
      </c>
      <c r="D806" s="1" t="s">
        <v>2432</v>
      </c>
      <c r="E806" s="20">
        <v>1.509833585476551</v>
      </c>
      <c r="F806" s="21">
        <v>4.6902920000000001E-2</v>
      </c>
    </row>
    <row r="807" spans="1:6" ht="20" customHeight="1">
      <c r="A807" s="19" t="s">
        <v>2433</v>
      </c>
      <c r="B807" s="1" t="s">
        <v>2434</v>
      </c>
      <c r="C807" s="9" t="s">
        <v>71</v>
      </c>
      <c r="D807" s="1" t="s">
        <v>2434</v>
      </c>
      <c r="E807" s="20">
        <v>1.5098612125639155</v>
      </c>
      <c r="F807" s="21">
        <v>1.022033E-2</v>
      </c>
    </row>
    <row r="808" spans="1:6" ht="20" customHeight="1">
      <c r="A808" s="19" t="s">
        <v>2435</v>
      </c>
      <c r="B808" s="1" t="s">
        <v>2436</v>
      </c>
      <c r="C808" s="9" t="s">
        <v>2437</v>
      </c>
      <c r="D808" s="1" t="s">
        <v>2438</v>
      </c>
      <c r="E808" s="20">
        <v>1.5116005873715126</v>
      </c>
      <c r="F808" s="21">
        <v>4.4640949999999999E-2</v>
      </c>
    </row>
    <row r="809" spans="1:6" ht="20" customHeight="1">
      <c r="A809" s="23" t="s">
        <v>2439</v>
      </c>
      <c r="B809" s="1" t="s">
        <v>2440</v>
      </c>
      <c r="C809" s="9" t="s">
        <v>2441</v>
      </c>
      <c r="D809" s="1" t="s">
        <v>2442</v>
      </c>
      <c r="E809" s="20">
        <v>1.5124610591900309</v>
      </c>
      <c r="F809" s="21">
        <v>3.0483059999999999E-2</v>
      </c>
    </row>
    <row r="810" spans="1:6" ht="20" customHeight="1">
      <c r="A810" s="23" t="s">
        <v>2443</v>
      </c>
      <c r="B810" s="1" t="s">
        <v>2444</v>
      </c>
      <c r="C810" s="9" t="s">
        <v>71</v>
      </c>
      <c r="D810" s="1" t="s">
        <v>2444</v>
      </c>
      <c r="E810" s="20">
        <v>1.5125019412952323</v>
      </c>
      <c r="F810" s="21">
        <v>4.1360500000000001E-2</v>
      </c>
    </row>
    <row r="811" spans="1:6" ht="20" customHeight="1">
      <c r="A811" s="23" t="s">
        <v>2445</v>
      </c>
      <c r="B811" s="1" t="s">
        <v>2446</v>
      </c>
      <c r="C811" s="9" t="s">
        <v>2447</v>
      </c>
      <c r="D811" s="1" t="s">
        <v>2447</v>
      </c>
      <c r="E811" s="20">
        <v>1.5127462340672075</v>
      </c>
      <c r="F811" s="21">
        <v>3.465124E-2</v>
      </c>
    </row>
    <row r="812" spans="1:6" ht="20" customHeight="1">
      <c r="A812" s="19" t="s">
        <v>2448</v>
      </c>
      <c r="B812" s="1" t="s">
        <v>2449</v>
      </c>
      <c r="C812" s="9" t="s">
        <v>2450</v>
      </c>
      <c r="D812" s="1" t="s">
        <v>2451</v>
      </c>
      <c r="E812" s="20">
        <v>1.5130349581831544</v>
      </c>
      <c r="F812" s="21">
        <v>1.7976659999999998E-2</v>
      </c>
    </row>
    <row r="813" spans="1:6" ht="20" customHeight="1">
      <c r="A813" s="23" t="s">
        <v>2452</v>
      </c>
      <c r="B813" s="1" t="s">
        <v>2453</v>
      </c>
      <c r="C813" s="9" t="s">
        <v>2454</v>
      </c>
      <c r="D813" s="1" t="s">
        <v>2454</v>
      </c>
      <c r="E813" s="20">
        <v>1.51316839584996</v>
      </c>
      <c r="F813" s="21">
        <v>1.1198380000000001E-2</v>
      </c>
    </row>
    <row r="814" spans="1:6" ht="20" customHeight="1">
      <c r="A814" s="23" t="s">
        <v>2455</v>
      </c>
      <c r="B814" s="1" t="s">
        <v>2456</v>
      </c>
      <c r="C814" s="9" t="s">
        <v>2457</v>
      </c>
      <c r="D814" s="1" t="s">
        <v>2458</v>
      </c>
      <c r="E814" s="20">
        <v>1.5137679453989177</v>
      </c>
      <c r="F814" s="21">
        <v>3.4892079999999999E-2</v>
      </c>
    </row>
    <row r="815" spans="1:6" ht="20" customHeight="1">
      <c r="A815" s="23" t="s">
        <v>2459</v>
      </c>
      <c r="B815" s="1" t="s">
        <v>2460</v>
      </c>
      <c r="C815" s="9" t="s">
        <v>2461</v>
      </c>
      <c r="D815" s="1" t="s">
        <v>2462</v>
      </c>
      <c r="E815" s="20">
        <v>1.5137800594433937</v>
      </c>
      <c r="F815" s="21">
        <v>3.7972319999999997E-2</v>
      </c>
    </row>
    <row r="816" spans="1:6" ht="20" customHeight="1">
      <c r="A816" s="23" t="s">
        <v>2463</v>
      </c>
      <c r="B816" s="1" t="s">
        <v>2464</v>
      </c>
      <c r="C816" s="9" t="s">
        <v>2465</v>
      </c>
      <c r="D816" s="1" t="s">
        <v>2466</v>
      </c>
      <c r="E816" s="20">
        <v>1.5140625000000001</v>
      </c>
      <c r="F816" s="21">
        <v>9.9051499999999997E-3</v>
      </c>
    </row>
    <row r="817" spans="1:6" ht="20" customHeight="1">
      <c r="A817" s="23" t="s">
        <v>2467</v>
      </c>
      <c r="B817" s="1" t="s">
        <v>2468</v>
      </c>
      <c r="C817" s="9" t="s">
        <v>2469</v>
      </c>
      <c r="D817" s="1" t="s">
        <v>2470</v>
      </c>
      <c r="E817" s="20">
        <v>1.514314414866901</v>
      </c>
      <c r="F817" s="21">
        <v>6.3486999999999997E-3</v>
      </c>
    </row>
    <row r="818" spans="1:6" ht="20" customHeight="1">
      <c r="A818" s="19" t="s">
        <v>2471</v>
      </c>
      <c r="B818" s="1" t="s">
        <v>2472</v>
      </c>
      <c r="C818" s="9" t="s">
        <v>2473</v>
      </c>
      <c r="D818" s="1" t="s">
        <v>2474</v>
      </c>
      <c r="E818" s="20">
        <v>1.5145091582630172</v>
      </c>
      <c r="F818" s="21">
        <v>9.4172800000000001E-3</v>
      </c>
    </row>
    <row r="819" spans="1:6" ht="20" customHeight="1">
      <c r="A819" s="23" t="s">
        <v>2475</v>
      </c>
      <c r="B819" s="1" t="s">
        <v>2476</v>
      </c>
      <c r="C819" s="9" t="s">
        <v>2477</v>
      </c>
      <c r="D819" s="1" t="s">
        <v>2478</v>
      </c>
      <c r="E819" s="20">
        <v>1.5146067415730338</v>
      </c>
      <c r="F819" s="21">
        <v>9.26861E-3</v>
      </c>
    </row>
    <row r="820" spans="1:6" ht="20" customHeight="1">
      <c r="A820" s="19" t="s">
        <v>2479</v>
      </c>
      <c r="B820" s="1" t="s">
        <v>2480</v>
      </c>
      <c r="C820" s="9" t="s">
        <v>71</v>
      </c>
      <c r="D820" s="1" t="s">
        <v>2480</v>
      </c>
      <c r="E820" s="20">
        <v>1.5152317880794703</v>
      </c>
      <c r="F820" s="21">
        <v>1.651822E-2</v>
      </c>
    </row>
    <row r="821" spans="1:6" ht="20" customHeight="1">
      <c r="A821" s="23" t="s">
        <v>2481</v>
      </c>
      <c r="B821" s="1" t="s">
        <v>2482</v>
      </c>
      <c r="C821" s="9" t="s">
        <v>2483</v>
      </c>
      <c r="D821" s="1" t="s">
        <v>2484</v>
      </c>
      <c r="E821" s="20">
        <v>1.5162026471930627</v>
      </c>
      <c r="F821" s="21">
        <v>3.9338529999999997E-2</v>
      </c>
    </row>
    <row r="822" spans="1:6" ht="20" customHeight="1">
      <c r="A822" s="23" t="s">
        <v>2485</v>
      </c>
      <c r="B822" s="1" t="s">
        <v>2486</v>
      </c>
      <c r="C822" s="9" t="s">
        <v>2487</v>
      </c>
      <c r="D822" s="1" t="s">
        <v>2487</v>
      </c>
      <c r="E822" s="20">
        <v>1.5181596658157346</v>
      </c>
      <c r="F822" s="21">
        <v>7.4256299999999999E-3</v>
      </c>
    </row>
    <row r="823" spans="1:6" ht="20" customHeight="1">
      <c r="A823" s="23" t="s">
        <v>2488</v>
      </c>
      <c r="B823" s="1" t="s">
        <v>2489</v>
      </c>
      <c r="C823" s="9" t="s">
        <v>71</v>
      </c>
      <c r="D823" s="1" t="s">
        <v>2489</v>
      </c>
      <c r="E823" s="20">
        <v>1.5182926829268293</v>
      </c>
      <c r="F823" s="21">
        <v>4.1585860000000002E-2</v>
      </c>
    </row>
    <row r="824" spans="1:6" ht="20" customHeight="1">
      <c r="A824" s="19" t="s">
        <v>2490</v>
      </c>
      <c r="B824" s="1" t="s">
        <v>2491</v>
      </c>
      <c r="C824" s="9" t="s">
        <v>2492</v>
      </c>
      <c r="D824" s="1" t="s">
        <v>2493</v>
      </c>
      <c r="E824" s="20">
        <v>1.5195028211628094</v>
      </c>
      <c r="F824" s="21">
        <v>2.5397309999999999E-2</v>
      </c>
    </row>
    <row r="825" spans="1:6" ht="20" customHeight="1">
      <c r="A825" s="23" t="s">
        <v>2494</v>
      </c>
      <c r="B825" s="1" t="s">
        <v>2495</v>
      </c>
      <c r="C825" s="9" t="s">
        <v>2496</v>
      </c>
      <c r="D825" s="1" t="s">
        <v>2497</v>
      </c>
      <c r="E825" s="20">
        <v>1.5197934595524958</v>
      </c>
      <c r="F825" s="21">
        <v>8.8706800000000006E-3</v>
      </c>
    </row>
    <row r="826" spans="1:6" ht="20" customHeight="1">
      <c r="A826" s="23" t="s">
        <v>2498</v>
      </c>
      <c r="B826" s="1" t="s">
        <v>2499</v>
      </c>
      <c r="C826" s="9" t="s">
        <v>2500</v>
      </c>
      <c r="D826" s="1" t="s">
        <v>2501</v>
      </c>
      <c r="E826" s="20">
        <v>1.5201708470108108</v>
      </c>
      <c r="F826" s="21">
        <v>1.004154E-2</v>
      </c>
    </row>
    <row r="827" spans="1:6" ht="20" customHeight="1">
      <c r="A827" s="23" t="s">
        <v>2502</v>
      </c>
      <c r="B827" s="1" t="s">
        <v>2503</v>
      </c>
      <c r="C827" s="9" t="s">
        <v>2504</v>
      </c>
      <c r="D827" s="1" t="s">
        <v>2505</v>
      </c>
      <c r="E827" s="20">
        <v>1.5203252032520325</v>
      </c>
      <c r="F827" s="21">
        <v>1.1642029999999999E-2</v>
      </c>
    </row>
    <row r="828" spans="1:6" ht="20" customHeight="1">
      <c r="A828" s="23" t="s">
        <v>2506</v>
      </c>
      <c r="B828" s="1" t="s">
        <v>2507</v>
      </c>
      <c r="C828" s="9" t="s">
        <v>2508</v>
      </c>
      <c r="D828" s="1" t="s">
        <v>2509</v>
      </c>
      <c r="E828" s="20">
        <v>1.5207789123723583</v>
      </c>
      <c r="F828" s="21">
        <v>6.2704299999999996E-3</v>
      </c>
    </row>
    <row r="829" spans="1:6" ht="20" customHeight="1">
      <c r="A829" s="19" t="s">
        <v>2510</v>
      </c>
      <c r="B829" s="1" t="s">
        <v>2258</v>
      </c>
      <c r="C829" s="9" t="s">
        <v>2259</v>
      </c>
      <c r="D829" s="1" t="s">
        <v>2259</v>
      </c>
      <c r="E829" s="20">
        <v>1.5211608222490931</v>
      </c>
      <c r="F829" s="21">
        <v>1.191263E-2</v>
      </c>
    </row>
    <row r="830" spans="1:6" ht="20" customHeight="1">
      <c r="A830" s="23" t="s">
        <v>2260</v>
      </c>
      <c r="B830" s="1" t="s">
        <v>2261</v>
      </c>
      <c r="C830" s="9" t="s">
        <v>2262</v>
      </c>
      <c r="D830" s="1" t="s">
        <v>2263</v>
      </c>
      <c r="E830" s="20">
        <v>1.521216973578863</v>
      </c>
      <c r="F830" s="21">
        <v>5.9753899999999997E-3</v>
      </c>
    </row>
    <row r="831" spans="1:6" ht="20" customHeight="1">
      <c r="A831" s="19" t="s">
        <v>2264</v>
      </c>
      <c r="B831" s="1" t="s">
        <v>2265</v>
      </c>
      <c r="C831" s="9" t="s">
        <v>71</v>
      </c>
      <c r="D831" s="1" t="s">
        <v>2265</v>
      </c>
      <c r="E831" s="20">
        <v>1.5224409448818896</v>
      </c>
      <c r="F831" s="21">
        <v>3.7384760000000003E-2</v>
      </c>
    </row>
    <row r="832" spans="1:6" ht="20" customHeight="1">
      <c r="A832" s="19" t="s">
        <v>2266</v>
      </c>
      <c r="B832" s="1" t="s">
        <v>2267</v>
      </c>
      <c r="C832" s="9" t="s">
        <v>2268</v>
      </c>
      <c r="D832" s="1" t="s">
        <v>2268</v>
      </c>
      <c r="E832" s="20">
        <v>1.522628372497824</v>
      </c>
      <c r="F832" s="21">
        <v>7.7972600000000003E-3</v>
      </c>
    </row>
    <row r="833" spans="1:6" ht="20" customHeight="1">
      <c r="A833" s="19" t="s">
        <v>2269</v>
      </c>
      <c r="B833" s="1" t="s">
        <v>2270</v>
      </c>
      <c r="C833" s="9" t="s">
        <v>2271</v>
      </c>
      <c r="D833" s="1" t="s">
        <v>2271</v>
      </c>
      <c r="E833" s="20">
        <v>1.522961455285587</v>
      </c>
      <c r="F833" s="21">
        <v>1.167342E-2</v>
      </c>
    </row>
    <row r="834" spans="1:6" ht="20" customHeight="1">
      <c r="A834" s="23" t="s">
        <v>2272</v>
      </c>
      <c r="B834" s="1" t="s">
        <v>2273</v>
      </c>
      <c r="C834" s="9" t="s">
        <v>71</v>
      </c>
      <c r="D834" s="1" t="s">
        <v>2273</v>
      </c>
      <c r="E834" s="20">
        <v>1.5235849056603774</v>
      </c>
      <c r="F834" s="21">
        <v>2.4981409999999999E-2</v>
      </c>
    </row>
    <row r="835" spans="1:6" ht="20" customHeight="1">
      <c r="A835" s="23" t="s">
        <v>2274</v>
      </c>
      <c r="B835" s="1" t="s">
        <v>2275</v>
      </c>
      <c r="C835" s="9" t="s">
        <v>71</v>
      </c>
      <c r="D835" s="1" t="s">
        <v>2275</v>
      </c>
      <c r="E835" s="20">
        <v>1.5239221871713988</v>
      </c>
      <c r="F835" s="21">
        <v>3.4512760000000003E-2</v>
      </c>
    </row>
    <row r="836" spans="1:6" ht="20" customHeight="1">
      <c r="A836" s="23" t="s">
        <v>2276</v>
      </c>
      <c r="B836" s="1" t="s">
        <v>2277</v>
      </c>
      <c r="C836" s="9" t="s">
        <v>2528</v>
      </c>
      <c r="D836" s="1" t="s">
        <v>2529</v>
      </c>
      <c r="E836" s="20">
        <v>1.5241635687732342</v>
      </c>
      <c r="F836" s="21">
        <v>6.4902800000000002E-3</v>
      </c>
    </row>
    <row r="837" spans="1:6" ht="20" customHeight="1">
      <c r="A837" s="19" t="s">
        <v>2530</v>
      </c>
      <c r="B837" s="1" t="s">
        <v>2531</v>
      </c>
      <c r="C837" s="9" t="s">
        <v>2532</v>
      </c>
      <c r="D837" s="1" t="s">
        <v>2533</v>
      </c>
      <c r="E837" s="20">
        <v>1.5259459459459461</v>
      </c>
      <c r="F837" s="21">
        <v>2.7695359999999999E-2</v>
      </c>
    </row>
    <row r="838" spans="1:6" ht="20" customHeight="1">
      <c r="A838" s="23" t="s">
        <v>2534</v>
      </c>
      <c r="B838" s="1" t="s">
        <v>2535</v>
      </c>
      <c r="C838" s="9" t="s">
        <v>2536</v>
      </c>
      <c r="D838" s="1" t="s">
        <v>2537</v>
      </c>
      <c r="E838" s="20">
        <v>1.5269624573378839</v>
      </c>
      <c r="F838" s="21">
        <v>4.105495E-2</v>
      </c>
    </row>
    <row r="839" spans="1:6" ht="20" customHeight="1">
      <c r="A839" s="23" t="s">
        <v>2538</v>
      </c>
      <c r="B839" s="1" t="s">
        <v>2539</v>
      </c>
      <c r="C839" s="9" t="s">
        <v>2540</v>
      </c>
      <c r="D839" s="1" t="s">
        <v>2541</v>
      </c>
      <c r="E839" s="20">
        <v>1.5278102816132302</v>
      </c>
      <c r="F839" s="21">
        <v>3.0111490000000001E-2</v>
      </c>
    </row>
    <row r="840" spans="1:6" ht="20" customHeight="1">
      <c r="A840" s="23" t="s">
        <v>2542</v>
      </c>
      <c r="B840" s="1" t="s">
        <v>2543</v>
      </c>
      <c r="C840" s="9" t="s">
        <v>71</v>
      </c>
      <c r="D840" s="1" t="s">
        <v>2543</v>
      </c>
      <c r="E840" s="20">
        <v>1.5278203164880042</v>
      </c>
      <c r="F840" s="21">
        <v>3.250803E-2</v>
      </c>
    </row>
    <row r="841" spans="1:6" ht="20" customHeight="1">
      <c r="A841" s="19" t="s">
        <v>2544</v>
      </c>
      <c r="B841" s="1" t="s">
        <v>2545</v>
      </c>
      <c r="C841" s="9" t="s">
        <v>2546</v>
      </c>
      <c r="D841" s="1" t="s">
        <v>2547</v>
      </c>
      <c r="E841" s="20">
        <v>1.5291005291005291</v>
      </c>
      <c r="F841" s="21">
        <v>1.2643720000000001E-2</v>
      </c>
    </row>
    <row r="842" spans="1:6" ht="20" customHeight="1">
      <c r="A842" s="23" t="s">
        <v>2548</v>
      </c>
      <c r="B842" s="1" t="s">
        <v>2549</v>
      </c>
      <c r="C842" s="9" t="s">
        <v>2550</v>
      </c>
      <c r="D842" s="1" t="s">
        <v>2551</v>
      </c>
      <c r="E842" s="20">
        <v>1.5299026425591098</v>
      </c>
      <c r="F842" s="21">
        <v>4.6037359999999999E-2</v>
      </c>
    </row>
    <row r="843" spans="1:6" ht="20" customHeight="1">
      <c r="A843" s="23" t="s">
        <v>2552</v>
      </c>
      <c r="B843" s="1" t="s">
        <v>2553</v>
      </c>
      <c r="C843" s="9" t="s">
        <v>2554</v>
      </c>
      <c r="D843" s="1" t="s">
        <v>2555</v>
      </c>
      <c r="E843" s="20">
        <v>1.5304716481187068</v>
      </c>
      <c r="F843" s="21">
        <v>3.5055210000000003E-2</v>
      </c>
    </row>
    <row r="844" spans="1:6" ht="20" customHeight="1">
      <c r="A844" s="23" t="s">
        <v>2556</v>
      </c>
      <c r="B844" s="1" t="s">
        <v>2557</v>
      </c>
      <c r="C844" s="9" t="s">
        <v>71</v>
      </c>
      <c r="D844" s="1" t="s">
        <v>2557</v>
      </c>
      <c r="E844" s="20">
        <v>1.5314009661835748</v>
      </c>
      <c r="F844" s="21">
        <v>4.0837039999999998E-2</v>
      </c>
    </row>
    <row r="845" spans="1:6" ht="20" customHeight="1">
      <c r="A845" s="23" t="s">
        <v>2558</v>
      </c>
      <c r="B845" s="1" t="s">
        <v>2559</v>
      </c>
      <c r="C845" s="9" t="s">
        <v>2560</v>
      </c>
      <c r="D845" s="1" t="s">
        <v>2561</v>
      </c>
      <c r="E845" s="20">
        <v>1.5314761497159755</v>
      </c>
      <c r="F845" s="21">
        <v>5.4143400000000001E-3</v>
      </c>
    </row>
    <row r="846" spans="1:6" ht="20" customHeight="1">
      <c r="A846" s="19" t="s">
        <v>2562</v>
      </c>
      <c r="B846" s="1" t="s">
        <v>2563</v>
      </c>
      <c r="C846" s="9" t="s">
        <v>2564</v>
      </c>
      <c r="D846" s="1" t="s">
        <v>2564</v>
      </c>
      <c r="E846" s="20">
        <v>1.5315227934044617</v>
      </c>
      <c r="F846" s="21">
        <v>9.4910700000000008E-3</v>
      </c>
    </row>
    <row r="847" spans="1:6" ht="20" customHeight="1">
      <c r="A847" s="23" t="s">
        <v>2565</v>
      </c>
      <c r="B847" s="1" t="s">
        <v>2566</v>
      </c>
      <c r="C847" s="9" t="s">
        <v>2567</v>
      </c>
      <c r="D847" s="1" t="s">
        <v>2568</v>
      </c>
      <c r="E847" s="20">
        <v>1.5321059721598564</v>
      </c>
      <c r="F847" s="21">
        <v>4.534726E-2</v>
      </c>
    </row>
    <row r="848" spans="1:6" ht="20" customHeight="1">
      <c r="A848" s="19" t="s">
        <v>2569</v>
      </c>
      <c r="B848" s="1" t="s">
        <v>2570</v>
      </c>
      <c r="C848" s="9" t="s">
        <v>2571</v>
      </c>
      <c r="D848" s="1" t="s">
        <v>2572</v>
      </c>
      <c r="E848" s="20">
        <v>1.5329712955779673</v>
      </c>
      <c r="F848" s="21">
        <v>1.7476709999999999E-2</v>
      </c>
    </row>
    <row r="849" spans="1:6" ht="20" customHeight="1">
      <c r="A849" s="23" t="s">
        <v>2573</v>
      </c>
      <c r="B849" s="1" t="s">
        <v>2574</v>
      </c>
      <c r="C849" s="9" t="s">
        <v>7</v>
      </c>
      <c r="D849" s="1" t="s">
        <v>2574</v>
      </c>
      <c r="E849" s="20">
        <v>1.5345454545454544</v>
      </c>
      <c r="F849" s="21">
        <v>1.178995E-2</v>
      </c>
    </row>
    <row r="850" spans="1:6" ht="20" customHeight="1">
      <c r="A850" s="19" t="s">
        <v>2575</v>
      </c>
      <c r="B850" s="1" t="s">
        <v>2576</v>
      </c>
      <c r="C850" s="9" t="s">
        <v>2577</v>
      </c>
      <c r="D850" s="1" t="s">
        <v>2578</v>
      </c>
      <c r="E850" s="20">
        <v>1.5364891518737673</v>
      </c>
      <c r="F850" s="21">
        <v>3.85799E-2</v>
      </c>
    </row>
    <row r="851" spans="1:6" ht="20" customHeight="1">
      <c r="A851" s="19" t="s">
        <v>2579</v>
      </c>
      <c r="B851" s="1" t="s">
        <v>2580</v>
      </c>
      <c r="C851" s="9" t="s">
        <v>2581</v>
      </c>
      <c r="D851" s="1" t="s">
        <v>2582</v>
      </c>
      <c r="E851" s="20">
        <v>1.5368212498740723</v>
      </c>
      <c r="F851" s="21">
        <v>1.230383E-2</v>
      </c>
    </row>
    <row r="852" spans="1:6" ht="20" customHeight="1">
      <c r="A852" s="23" t="s">
        <v>2583</v>
      </c>
      <c r="B852" s="1" t="s">
        <v>2584</v>
      </c>
      <c r="C852" s="9" t="s">
        <v>71</v>
      </c>
      <c r="D852" s="1" t="s">
        <v>2584</v>
      </c>
      <c r="E852" s="20">
        <v>1.5369897959183672</v>
      </c>
      <c r="F852" s="21">
        <v>8.7554399999999998E-3</v>
      </c>
    </row>
    <row r="853" spans="1:6" ht="20" customHeight="1">
      <c r="A853" s="19" t="s">
        <v>2585</v>
      </c>
      <c r="B853" s="1" t="s">
        <v>2586</v>
      </c>
      <c r="C853" s="9" t="s">
        <v>71</v>
      </c>
      <c r="D853" s="1" t="s">
        <v>2586</v>
      </c>
      <c r="E853" s="20">
        <v>1.537735849056604</v>
      </c>
      <c r="F853" s="21">
        <v>8.3348299999999997E-3</v>
      </c>
    </row>
    <row r="854" spans="1:6" ht="20" customHeight="1">
      <c r="A854" s="23" t="s">
        <v>2587</v>
      </c>
      <c r="B854" s="1" t="s">
        <v>2588</v>
      </c>
      <c r="C854" s="9" t="s">
        <v>71</v>
      </c>
      <c r="D854" s="1" t="s">
        <v>2588</v>
      </c>
      <c r="E854" s="20">
        <v>1.5377765126870528</v>
      </c>
      <c r="F854" s="21">
        <v>1.6974010000000001E-2</v>
      </c>
    </row>
    <row r="855" spans="1:6" ht="20" customHeight="1">
      <c r="A855" s="23" t="s">
        <v>2589</v>
      </c>
      <c r="B855" s="1" t="s">
        <v>2590</v>
      </c>
      <c r="C855" s="9" t="s">
        <v>2591</v>
      </c>
      <c r="D855" s="1" t="s">
        <v>2592</v>
      </c>
      <c r="E855" s="20">
        <v>1.5386748581424121</v>
      </c>
      <c r="F855" s="21">
        <v>3.9431500000000001E-2</v>
      </c>
    </row>
    <row r="856" spans="1:6" ht="20" customHeight="1">
      <c r="A856" s="23" t="s">
        <v>2593</v>
      </c>
      <c r="B856" s="1" t="s">
        <v>2594</v>
      </c>
      <c r="C856" s="9" t="s">
        <v>2595</v>
      </c>
      <c r="D856" s="1" t="s">
        <v>2596</v>
      </c>
      <c r="E856" s="20">
        <v>1.5390266299357207</v>
      </c>
      <c r="F856" s="21">
        <v>1.087171E-2</v>
      </c>
    </row>
    <row r="857" spans="1:6" ht="20" customHeight="1">
      <c r="A857" s="23" t="s">
        <v>2597</v>
      </c>
      <c r="B857" s="1" t="s">
        <v>2598</v>
      </c>
      <c r="C857" s="9" t="s">
        <v>71</v>
      </c>
      <c r="D857" s="1" t="s">
        <v>2598</v>
      </c>
      <c r="E857" s="20">
        <v>1.5391705069124422</v>
      </c>
      <c r="F857" s="21">
        <v>5.9955900000000003E-3</v>
      </c>
    </row>
    <row r="858" spans="1:6" ht="20" customHeight="1">
      <c r="A858" s="19" t="s">
        <v>2599</v>
      </c>
      <c r="B858" s="1" t="s">
        <v>2600</v>
      </c>
      <c r="C858" s="9" t="s">
        <v>2601</v>
      </c>
      <c r="D858" s="1" t="s">
        <v>2602</v>
      </c>
      <c r="E858" s="20">
        <v>1.5392011834319528</v>
      </c>
      <c r="F858" s="21">
        <v>7.8610799999999995E-3</v>
      </c>
    </row>
    <row r="859" spans="1:6" ht="20" customHeight="1">
      <c r="A859" s="23" t="s">
        <v>2603</v>
      </c>
      <c r="B859" s="1" t="s">
        <v>2604</v>
      </c>
      <c r="C859" s="9" t="s">
        <v>71</v>
      </c>
      <c r="D859" s="1" t="s">
        <v>2604</v>
      </c>
      <c r="E859" s="20">
        <v>1.5392775614341347</v>
      </c>
      <c r="F859" s="21">
        <v>4.66936E-3</v>
      </c>
    </row>
    <row r="860" spans="1:6" ht="20" customHeight="1">
      <c r="A860" s="23" t="s">
        <v>2605</v>
      </c>
      <c r="B860" s="1" t="s">
        <v>2606</v>
      </c>
      <c r="C860" s="9" t="s">
        <v>2607</v>
      </c>
      <c r="D860" s="1" t="s">
        <v>2608</v>
      </c>
      <c r="E860" s="20">
        <v>1.539971278123504</v>
      </c>
      <c r="F860" s="21">
        <v>1.372263E-2</v>
      </c>
    </row>
    <row r="861" spans="1:6" ht="20" customHeight="1">
      <c r="A861" s="23" t="s">
        <v>2609</v>
      </c>
      <c r="B861" s="1" t="s">
        <v>2610</v>
      </c>
      <c r="C861" s="9" t="s">
        <v>2611</v>
      </c>
      <c r="D861" s="1" t="s">
        <v>2612</v>
      </c>
      <c r="E861" s="20">
        <v>1.5405394318531431</v>
      </c>
      <c r="F861" s="21">
        <v>1.060117E-2</v>
      </c>
    </row>
    <row r="862" spans="1:6" ht="20" customHeight="1">
      <c r="A862" s="23" t="s">
        <v>2613</v>
      </c>
      <c r="B862" s="1" t="s">
        <v>2614</v>
      </c>
      <c r="C862" s="9" t="s">
        <v>71</v>
      </c>
      <c r="D862" s="1" t="s">
        <v>2614</v>
      </c>
      <c r="E862" s="20">
        <v>1.5405586592178773</v>
      </c>
      <c r="F862" s="21">
        <v>3.094E-3</v>
      </c>
    </row>
    <row r="863" spans="1:6" ht="20" customHeight="1">
      <c r="A863" s="23" t="s">
        <v>2615</v>
      </c>
      <c r="B863" s="1" t="s">
        <v>2616</v>
      </c>
      <c r="C863" s="9" t="s">
        <v>2617</v>
      </c>
      <c r="D863" s="1" t="s">
        <v>2618</v>
      </c>
      <c r="E863" s="20">
        <v>1.5409954449505612</v>
      </c>
      <c r="F863" s="21">
        <v>4.3106239999999997E-2</v>
      </c>
    </row>
    <row r="864" spans="1:6" ht="20" customHeight="1">
      <c r="A864" s="23" t="s">
        <v>2619</v>
      </c>
      <c r="B864" s="1" t="s">
        <v>2620</v>
      </c>
      <c r="C864" s="9" t="s">
        <v>2621</v>
      </c>
      <c r="D864" s="1" t="s">
        <v>2622</v>
      </c>
      <c r="E864" s="20">
        <v>1.5412188965019835</v>
      </c>
      <c r="F864" s="21">
        <v>1.19989E-2</v>
      </c>
    </row>
    <row r="865" spans="1:6" ht="20" customHeight="1">
      <c r="A865" s="23" t="s">
        <v>2623</v>
      </c>
      <c r="B865" s="1" t="s">
        <v>2624</v>
      </c>
      <c r="C865" s="9" t="s">
        <v>71</v>
      </c>
      <c r="D865" s="1" t="s">
        <v>2624</v>
      </c>
      <c r="E865" s="20">
        <v>1.5418589321028346</v>
      </c>
      <c r="F865" s="21">
        <v>4.1753399999999996E-3</v>
      </c>
    </row>
    <row r="866" spans="1:6" ht="20" customHeight="1">
      <c r="A866" s="23" t="s">
        <v>2625</v>
      </c>
      <c r="B866" s="1" t="s">
        <v>2626</v>
      </c>
      <c r="C866" s="9" t="s">
        <v>71</v>
      </c>
      <c r="D866" s="1" t="s">
        <v>2626</v>
      </c>
      <c r="E866" s="20">
        <v>1.5424</v>
      </c>
      <c r="F866" s="21">
        <v>2.12458E-3</v>
      </c>
    </row>
    <row r="867" spans="1:6" ht="20" customHeight="1">
      <c r="A867" s="23" t="s">
        <v>2627</v>
      </c>
      <c r="B867" s="1" t="s">
        <v>2628</v>
      </c>
      <c r="C867" s="9" t="s">
        <v>71</v>
      </c>
      <c r="D867" s="1" t="s">
        <v>2628</v>
      </c>
      <c r="E867" s="20">
        <v>1.5426829268292686</v>
      </c>
      <c r="F867" s="21">
        <v>4.3565119999999999E-2</v>
      </c>
    </row>
    <row r="868" spans="1:6" ht="20" customHeight="1">
      <c r="A868" s="23" t="s">
        <v>2382</v>
      </c>
      <c r="B868" s="1" t="s">
        <v>2383</v>
      </c>
      <c r="C868" s="9" t="s">
        <v>2384</v>
      </c>
      <c r="D868" s="1" t="s">
        <v>2385</v>
      </c>
      <c r="E868" s="20">
        <v>1.5428159365422749</v>
      </c>
      <c r="F868" s="21">
        <v>2.6434200000000001E-3</v>
      </c>
    </row>
    <row r="869" spans="1:6" ht="20" customHeight="1">
      <c r="A869" s="23" t="s">
        <v>2386</v>
      </c>
      <c r="B869" s="1" t="s">
        <v>2387</v>
      </c>
      <c r="C869" s="9" t="s">
        <v>71</v>
      </c>
      <c r="D869" s="1" t="s">
        <v>2387</v>
      </c>
      <c r="E869" s="20">
        <v>1.544977511244378</v>
      </c>
      <c r="F869" s="21">
        <v>9.5009199999999995E-3</v>
      </c>
    </row>
    <row r="870" spans="1:6" ht="20" customHeight="1">
      <c r="A870" s="23" t="s">
        <v>2388</v>
      </c>
      <c r="B870" s="1" t="s">
        <v>2389</v>
      </c>
      <c r="C870" s="9" t="s">
        <v>2390</v>
      </c>
      <c r="D870" s="1" t="s">
        <v>2391</v>
      </c>
      <c r="E870" s="20">
        <v>1.5456285896617741</v>
      </c>
      <c r="F870" s="21">
        <v>1.6301099999999999E-2</v>
      </c>
    </row>
    <row r="871" spans="1:6" ht="20" customHeight="1">
      <c r="A871" s="19" t="s">
        <v>2392</v>
      </c>
      <c r="B871" s="1" t="s">
        <v>2393</v>
      </c>
      <c r="C871" s="9" t="s">
        <v>71</v>
      </c>
      <c r="D871" s="1" t="s">
        <v>2393</v>
      </c>
      <c r="E871" s="20">
        <v>1.5474459358687547</v>
      </c>
      <c r="F871" s="21">
        <v>3.6496470000000003E-2</v>
      </c>
    </row>
    <row r="872" spans="1:6" ht="20" customHeight="1">
      <c r="A872" s="23" t="s">
        <v>2394</v>
      </c>
      <c r="B872" s="1" t="s">
        <v>2395</v>
      </c>
      <c r="C872" s="9" t="s">
        <v>2396</v>
      </c>
      <c r="D872" s="1" t="s">
        <v>2396</v>
      </c>
      <c r="E872" s="20">
        <v>1.5474905999673043</v>
      </c>
      <c r="F872" s="21">
        <v>3.0604899999999999E-3</v>
      </c>
    </row>
    <row r="873" spans="1:6" ht="20" customHeight="1">
      <c r="A873" s="19" t="s">
        <v>2397</v>
      </c>
      <c r="B873" s="1" t="s">
        <v>2398</v>
      </c>
      <c r="C873" s="9" t="s">
        <v>2399</v>
      </c>
      <c r="D873" s="1" t="s">
        <v>2400</v>
      </c>
      <c r="E873" s="20">
        <v>1.5477634238509532</v>
      </c>
      <c r="F873" s="21">
        <v>5.4482699999999998E-3</v>
      </c>
    </row>
    <row r="874" spans="1:6" ht="20" customHeight="1">
      <c r="A874" s="23" t="s">
        <v>2401</v>
      </c>
      <c r="B874" s="1" t="s">
        <v>2645</v>
      </c>
      <c r="C874" s="9" t="s">
        <v>71</v>
      </c>
      <c r="D874" s="1" t="s">
        <v>2645</v>
      </c>
      <c r="E874" s="20">
        <v>1.5494409642375704</v>
      </c>
      <c r="F874" s="21">
        <v>1.160215E-2</v>
      </c>
    </row>
    <row r="875" spans="1:6" ht="20" customHeight="1">
      <c r="A875" s="19" t="s">
        <v>2646</v>
      </c>
      <c r="B875" s="1" t="s">
        <v>2647</v>
      </c>
      <c r="C875" s="9" t="s">
        <v>71</v>
      </c>
      <c r="D875" s="1" t="s">
        <v>2647</v>
      </c>
      <c r="E875" s="20">
        <v>1.5500124100273021</v>
      </c>
      <c r="F875" s="21">
        <v>5.5423E-3</v>
      </c>
    </row>
    <row r="876" spans="1:6" ht="20" customHeight="1">
      <c r="A876" s="23" t="s">
        <v>2648</v>
      </c>
      <c r="B876" s="1" t="s">
        <v>2649</v>
      </c>
      <c r="C876" s="9" t="s">
        <v>2650</v>
      </c>
      <c r="D876" s="1" t="s">
        <v>2651</v>
      </c>
      <c r="E876" s="20">
        <v>1.550158789463852</v>
      </c>
      <c r="F876" s="21">
        <v>3.6980609999999997E-2</v>
      </c>
    </row>
    <row r="877" spans="1:6" ht="20" customHeight="1">
      <c r="A877" s="23" t="s">
        <v>2652</v>
      </c>
      <c r="B877" s="1" t="s">
        <v>2653</v>
      </c>
      <c r="C877" s="9" t="s">
        <v>2654</v>
      </c>
      <c r="D877" s="1" t="s">
        <v>2654</v>
      </c>
      <c r="E877" s="20">
        <v>1.5506585612968593</v>
      </c>
      <c r="F877" s="21">
        <v>2.4866699999999999E-3</v>
      </c>
    </row>
    <row r="878" spans="1:6" ht="20" customHeight="1">
      <c r="A878" s="23" t="s">
        <v>2655</v>
      </c>
      <c r="B878" s="1" t="s">
        <v>2656</v>
      </c>
      <c r="C878" s="9" t="s">
        <v>2657</v>
      </c>
      <c r="D878" s="1" t="s">
        <v>2658</v>
      </c>
      <c r="E878" s="20">
        <v>1.5514705882352942</v>
      </c>
      <c r="F878" s="21">
        <v>1.0624339999999999E-2</v>
      </c>
    </row>
    <row r="879" spans="1:6" ht="20" customHeight="1">
      <c r="A879" s="23" t="s">
        <v>2659</v>
      </c>
      <c r="B879" s="1" t="s">
        <v>2660</v>
      </c>
      <c r="C879" s="9" t="s">
        <v>2661</v>
      </c>
      <c r="D879" s="1" t="s">
        <v>2662</v>
      </c>
      <c r="E879" s="20">
        <v>1.5517477724468811</v>
      </c>
      <c r="F879" s="21">
        <v>4.1379720000000002E-2</v>
      </c>
    </row>
    <row r="880" spans="1:6" ht="20" customHeight="1">
      <c r="A880" s="23" t="s">
        <v>2663</v>
      </c>
      <c r="B880" s="1" t="s">
        <v>2664</v>
      </c>
      <c r="C880" s="9" t="s">
        <v>2665</v>
      </c>
      <c r="D880" s="1" t="s">
        <v>2666</v>
      </c>
      <c r="E880" s="20">
        <v>1.5518934576798078</v>
      </c>
      <c r="F880" s="21">
        <v>5.7786900000000004E-3</v>
      </c>
    </row>
    <row r="881" spans="1:6" ht="20" customHeight="1">
      <c r="A881" s="23" t="s">
        <v>2667</v>
      </c>
      <c r="B881" s="1" t="s">
        <v>2668</v>
      </c>
      <c r="C881" s="9" t="s">
        <v>2669</v>
      </c>
      <c r="D881" s="1" t="s">
        <v>2670</v>
      </c>
      <c r="E881" s="20">
        <v>1.5526992287917736</v>
      </c>
      <c r="F881" s="21">
        <v>4.0426300000000002E-3</v>
      </c>
    </row>
    <row r="882" spans="1:6" ht="20" customHeight="1">
      <c r="A882" s="23" t="s">
        <v>2671</v>
      </c>
      <c r="B882" s="1" t="s">
        <v>2672</v>
      </c>
      <c r="C882" s="9" t="s">
        <v>2673</v>
      </c>
      <c r="D882" s="1" t="s">
        <v>2674</v>
      </c>
      <c r="E882" s="20">
        <v>1.5551508844953172</v>
      </c>
      <c r="F882" s="21">
        <v>2.2592299999999999E-2</v>
      </c>
    </row>
    <row r="883" spans="1:6" ht="20" customHeight="1">
      <c r="A883" s="23" t="s">
        <v>2675</v>
      </c>
      <c r="B883" s="1" t="s">
        <v>2676</v>
      </c>
      <c r="C883" s="9" t="s">
        <v>4</v>
      </c>
      <c r="D883" s="1" t="s">
        <v>2677</v>
      </c>
      <c r="E883" s="20">
        <v>1.55550354420222</v>
      </c>
      <c r="F883" s="21">
        <v>1.77075E-3</v>
      </c>
    </row>
    <row r="884" spans="1:6" ht="20" customHeight="1">
      <c r="A884" s="19" t="s">
        <v>2678</v>
      </c>
      <c r="B884" s="1" t="s">
        <v>2679</v>
      </c>
      <c r="C884" s="9" t="s">
        <v>2680</v>
      </c>
      <c r="D884" s="1" t="s">
        <v>2680</v>
      </c>
      <c r="E884" s="20">
        <v>1.5563528915154072</v>
      </c>
      <c r="F884" s="21">
        <v>1.186078E-2</v>
      </c>
    </row>
    <row r="885" spans="1:6" ht="20" customHeight="1">
      <c r="A885" s="23" t="s">
        <v>2681</v>
      </c>
      <c r="B885" s="1" t="s">
        <v>2682</v>
      </c>
      <c r="C885" s="9" t="s">
        <v>71</v>
      </c>
      <c r="D885" s="1" t="s">
        <v>2682</v>
      </c>
      <c r="E885" s="20">
        <v>1.5573604060913706</v>
      </c>
      <c r="F885" s="21">
        <v>2.149324E-2</v>
      </c>
    </row>
    <row r="886" spans="1:6" ht="20" customHeight="1">
      <c r="A886" s="19" t="s">
        <v>2683</v>
      </c>
      <c r="B886" s="1" t="s">
        <v>2684</v>
      </c>
      <c r="C886" s="9" t="s">
        <v>2685</v>
      </c>
      <c r="D886" s="1" t="s">
        <v>2686</v>
      </c>
      <c r="E886" s="20">
        <v>1.5580877313228236</v>
      </c>
      <c r="F886" s="21">
        <v>3.891029E-2</v>
      </c>
    </row>
    <row r="887" spans="1:6" ht="20" customHeight="1">
      <c r="A887" s="23" t="s">
        <v>2687</v>
      </c>
      <c r="B887" s="1" t="s">
        <v>2688</v>
      </c>
      <c r="C887" s="9" t="s">
        <v>2689</v>
      </c>
      <c r="D887" s="1" t="s">
        <v>2689</v>
      </c>
      <c r="E887" s="20">
        <v>1.5588751011599677</v>
      </c>
      <c r="F887" s="21">
        <v>7.7636600000000004E-3</v>
      </c>
    </row>
    <row r="888" spans="1:6" ht="20" customHeight="1">
      <c r="A888" s="23" t="s">
        <v>2690</v>
      </c>
      <c r="B888" s="1" t="s">
        <v>2691</v>
      </c>
      <c r="C888" s="9" t="s">
        <v>11</v>
      </c>
      <c r="D888" s="12" t="s">
        <v>12</v>
      </c>
      <c r="E888" s="20">
        <v>1.5593601800498353</v>
      </c>
      <c r="F888" s="21">
        <v>2.027698E-2</v>
      </c>
    </row>
    <row r="889" spans="1:6" ht="20" customHeight="1">
      <c r="A889" s="23" t="s">
        <v>2692</v>
      </c>
      <c r="B889" s="1" t="s">
        <v>2693</v>
      </c>
      <c r="C889" s="9" t="s">
        <v>2694</v>
      </c>
      <c r="D889" s="1" t="s">
        <v>2695</v>
      </c>
      <c r="E889" s="20">
        <v>1.5617740232312567</v>
      </c>
      <c r="F889" s="21">
        <v>2.0382210000000001E-2</v>
      </c>
    </row>
    <row r="890" spans="1:6" ht="20" customHeight="1">
      <c r="A890" s="23" t="s">
        <v>2696</v>
      </c>
      <c r="B890" s="1" t="s">
        <v>2697</v>
      </c>
      <c r="C890" s="9" t="s">
        <v>71</v>
      </c>
      <c r="D890" s="1" t="s">
        <v>2697</v>
      </c>
      <c r="E890" s="20">
        <v>1.5624246079613993</v>
      </c>
      <c r="F890" s="21">
        <v>1.272028E-2</v>
      </c>
    </row>
    <row r="891" spans="1:6" ht="20" customHeight="1">
      <c r="A891" s="23" t="s">
        <v>2698</v>
      </c>
      <c r="B891" s="1" t="s">
        <v>2699</v>
      </c>
      <c r="C891" s="9" t="s">
        <v>2700</v>
      </c>
      <c r="D891" s="1" t="s">
        <v>2701</v>
      </c>
      <c r="E891" s="20">
        <v>1.5632031767041694</v>
      </c>
      <c r="F891" s="21">
        <v>1.8613620000000001E-2</v>
      </c>
    </row>
    <row r="892" spans="1:6" ht="20" customHeight="1">
      <c r="A892" s="23" t="s">
        <v>2702</v>
      </c>
      <c r="B892" s="1" t="s">
        <v>2703</v>
      </c>
      <c r="C892" s="9" t="s">
        <v>71</v>
      </c>
      <c r="D892" s="1" t="s">
        <v>2703</v>
      </c>
      <c r="E892" s="20">
        <v>1.5646673516568199</v>
      </c>
      <c r="F892" s="21">
        <v>4.9060949999999999E-2</v>
      </c>
    </row>
    <row r="893" spans="1:6" ht="20" customHeight="1">
      <c r="A893" s="23" t="s">
        <v>2704</v>
      </c>
      <c r="B893" s="1" t="s">
        <v>2705</v>
      </c>
      <c r="C893" s="9" t="s">
        <v>2706</v>
      </c>
      <c r="D893" s="1" t="s">
        <v>2707</v>
      </c>
      <c r="E893" s="20">
        <v>1.5654219587152221</v>
      </c>
      <c r="F893" s="21">
        <v>2.4303900000000002E-3</v>
      </c>
    </row>
    <row r="894" spans="1:6" ht="20" customHeight="1">
      <c r="A894" s="23" t="s">
        <v>2708</v>
      </c>
      <c r="B894" s="1" t="s">
        <v>2709</v>
      </c>
      <c r="C894" s="9" t="s">
        <v>2710</v>
      </c>
      <c r="D894" s="1" t="s">
        <v>2710</v>
      </c>
      <c r="E894" s="20">
        <v>1.565988808516446</v>
      </c>
      <c r="F894" s="21">
        <v>4.4595099999999999E-3</v>
      </c>
    </row>
    <row r="895" spans="1:6" ht="20" customHeight="1">
      <c r="A895" s="23" t="s">
        <v>2711</v>
      </c>
      <c r="B895" s="1" t="s">
        <v>2712</v>
      </c>
      <c r="C895" s="9" t="s">
        <v>2713</v>
      </c>
      <c r="D895" s="1" t="s">
        <v>2714</v>
      </c>
      <c r="E895" s="20">
        <v>1.5663299663299666</v>
      </c>
      <c r="F895" s="21">
        <v>3.8939500000000002E-3</v>
      </c>
    </row>
    <row r="896" spans="1:6" ht="20" customHeight="1">
      <c r="A896" s="23" t="s">
        <v>2715</v>
      </c>
      <c r="B896" s="1" t="s">
        <v>2716</v>
      </c>
      <c r="C896" s="9" t="s">
        <v>2717</v>
      </c>
      <c r="D896" s="1" t="s">
        <v>2718</v>
      </c>
      <c r="E896" s="20">
        <v>1.5665776421213278</v>
      </c>
      <c r="F896" s="21">
        <v>7.9942499999999996E-3</v>
      </c>
    </row>
    <row r="897" spans="1:6" ht="20" customHeight="1">
      <c r="A897" s="23" t="s">
        <v>2719</v>
      </c>
      <c r="B897" s="1" t="s">
        <v>2720</v>
      </c>
      <c r="C897" s="9" t="s">
        <v>2721</v>
      </c>
      <c r="D897" s="1" t="s">
        <v>2722</v>
      </c>
      <c r="E897" s="20">
        <v>1.5665839536807278</v>
      </c>
      <c r="F897" s="21">
        <v>1.8895120000000001E-2</v>
      </c>
    </row>
    <row r="898" spans="1:6" ht="20" customHeight="1">
      <c r="A898" s="19" t="s">
        <v>2723</v>
      </c>
      <c r="B898" s="1" t="s">
        <v>2724</v>
      </c>
      <c r="C898" s="9" t="s">
        <v>2725</v>
      </c>
      <c r="D898" s="1" t="s">
        <v>2726</v>
      </c>
      <c r="E898" s="20">
        <v>1.5667808219178083</v>
      </c>
      <c r="F898" s="21">
        <v>8.2719400000000002E-3</v>
      </c>
    </row>
    <row r="899" spans="1:6" ht="20" customHeight="1">
      <c r="A899" s="23" t="s">
        <v>2727</v>
      </c>
      <c r="B899" s="1" t="s">
        <v>2728</v>
      </c>
      <c r="C899" s="9" t="s">
        <v>2729</v>
      </c>
      <c r="D899" s="1" t="s">
        <v>2730</v>
      </c>
      <c r="E899" s="20">
        <v>1.5667933352820811</v>
      </c>
      <c r="F899" s="21">
        <v>2.1490900000000002E-3</v>
      </c>
    </row>
    <row r="900" spans="1:6" ht="20" customHeight="1">
      <c r="A900" s="23" t="s">
        <v>2731</v>
      </c>
      <c r="B900" s="1" t="s">
        <v>2732</v>
      </c>
      <c r="C900" s="9" t="s">
        <v>71</v>
      </c>
      <c r="D900" s="1" t="s">
        <v>2732</v>
      </c>
      <c r="E900" s="20">
        <v>1.5675324675324676</v>
      </c>
      <c r="F900" s="21">
        <v>1.7890349999999999E-2</v>
      </c>
    </row>
    <row r="901" spans="1:6" ht="20" customHeight="1">
      <c r="A901" s="19" t="s">
        <v>2733</v>
      </c>
      <c r="B901" s="1" t="s">
        <v>2734</v>
      </c>
      <c r="C901" s="9" t="s">
        <v>71</v>
      </c>
      <c r="D901" s="1" t="s">
        <v>2734</v>
      </c>
      <c r="E901" s="20">
        <v>1.5681570338058888</v>
      </c>
      <c r="F901" s="21">
        <v>3.31212E-3</v>
      </c>
    </row>
    <row r="902" spans="1:6" ht="20" customHeight="1">
      <c r="A902" s="19" t="s">
        <v>2735</v>
      </c>
      <c r="B902" s="1" t="s">
        <v>2736</v>
      </c>
      <c r="C902" s="9" t="s">
        <v>71</v>
      </c>
      <c r="D902" s="1" t="s">
        <v>2736</v>
      </c>
      <c r="E902" s="20">
        <v>1.5682148661363444</v>
      </c>
      <c r="F902" s="21">
        <v>4.0670919999999999E-2</v>
      </c>
    </row>
    <row r="903" spans="1:6" ht="20" customHeight="1">
      <c r="A903" s="19" t="s">
        <v>2737</v>
      </c>
      <c r="B903" s="1" t="s">
        <v>2738</v>
      </c>
      <c r="C903" s="9" t="s">
        <v>71</v>
      </c>
      <c r="D903" s="1" t="s">
        <v>2738</v>
      </c>
      <c r="E903" s="20">
        <v>1.5682560605192273</v>
      </c>
      <c r="F903" s="21">
        <v>3.850804E-2</v>
      </c>
    </row>
    <row r="904" spans="1:6" ht="20" customHeight="1">
      <c r="A904" s="23" t="s">
        <v>2739</v>
      </c>
      <c r="B904" s="1" t="s">
        <v>2740</v>
      </c>
      <c r="C904" s="9" t="s">
        <v>2741</v>
      </c>
      <c r="D904" s="1" t="s">
        <v>2742</v>
      </c>
      <c r="E904" s="20">
        <v>1.5693882205370888</v>
      </c>
      <c r="F904" s="21">
        <v>1.317543E-2</v>
      </c>
    </row>
    <row r="905" spans="1:6" ht="20" customHeight="1">
      <c r="A905" s="2" t="s">
        <v>2743</v>
      </c>
      <c r="B905" s="1" t="s">
        <v>2744</v>
      </c>
      <c r="C905" s="9" t="s">
        <v>2511</v>
      </c>
      <c r="D905" s="1" t="s">
        <v>2512</v>
      </c>
      <c r="E905" s="20">
        <v>1.5694527961515332</v>
      </c>
      <c r="F905" s="21">
        <v>3.7120840000000002E-2</v>
      </c>
    </row>
    <row r="906" spans="1:6" ht="20" customHeight="1">
      <c r="A906" s="23" t="s">
        <v>2513</v>
      </c>
      <c r="B906" s="1" t="s">
        <v>2514</v>
      </c>
      <c r="C906" s="9" t="s">
        <v>71</v>
      </c>
      <c r="D906" s="1" t="s">
        <v>2514</v>
      </c>
      <c r="E906" s="20">
        <v>1.5699481865284974</v>
      </c>
      <c r="F906" s="21">
        <v>9.6280700000000007E-3</v>
      </c>
    </row>
    <row r="907" spans="1:6" ht="20" customHeight="1">
      <c r="A907" s="2" t="s">
        <v>2515</v>
      </c>
      <c r="B907" s="1" t="s">
        <v>2516</v>
      </c>
      <c r="C907" s="9" t="s">
        <v>71</v>
      </c>
      <c r="D907" s="1" t="s">
        <v>2516</v>
      </c>
      <c r="E907" s="20">
        <v>1.570323689487253</v>
      </c>
      <c r="F907" s="21">
        <v>5.6355600000000004E-3</v>
      </c>
    </row>
    <row r="908" spans="1:6" ht="20" customHeight="1">
      <c r="A908" s="23" t="s">
        <v>2517</v>
      </c>
      <c r="B908" s="1" t="s">
        <v>2518</v>
      </c>
      <c r="C908" s="9" t="s">
        <v>2519</v>
      </c>
      <c r="D908" s="1" t="s">
        <v>2520</v>
      </c>
      <c r="E908" s="20">
        <v>1.5740886854978695</v>
      </c>
      <c r="F908" s="21">
        <v>2.1349380000000001E-2</v>
      </c>
    </row>
    <row r="909" spans="1:6" ht="20" customHeight="1">
      <c r="A909" s="23" t="s">
        <v>2521</v>
      </c>
      <c r="B909" s="1" t="s">
        <v>2522</v>
      </c>
      <c r="C909" s="9" t="s">
        <v>71</v>
      </c>
      <c r="D909" s="1" t="s">
        <v>2522</v>
      </c>
      <c r="E909" s="20">
        <v>1.5742120343839541</v>
      </c>
      <c r="F909" s="21">
        <v>2.8628999999999998E-3</v>
      </c>
    </row>
    <row r="910" spans="1:6" ht="20" customHeight="1">
      <c r="A910" s="23" t="s">
        <v>2523</v>
      </c>
      <c r="B910" s="1" t="s">
        <v>2524</v>
      </c>
      <c r="C910" s="9" t="s">
        <v>71</v>
      </c>
      <c r="D910" s="1" t="s">
        <v>2524</v>
      </c>
      <c r="E910" s="20">
        <v>1.5753768844221108</v>
      </c>
      <c r="F910" s="21">
        <v>1.54547E-3</v>
      </c>
    </row>
    <row r="911" spans="1:6" ht="20" customHeight="1">
      <c r="A911" s="23" t="s">
        <v>2525</v>
      </c>
      <c r="B911" s="1" t="s">
        <v>2526</v>
      </c>
      <c r="C911" s="9" t="s">
        <v>2527</v>
      </c>
      <c r="D911" s="1" t="s">
        <v>2764</v>
      </c>
      <c r="E911" s="20">
        <v>1.5771293375394322</v>
      </c>
      <c r="F911" s="21">
        <v>4.9955700000000004E-3</v>
      </c>
    </row>
    <row r="912" spans="1:6" ht="20" customHeight="1">
      <c r="A912" s="19" t="s">
        <v>2765</v>
      </c>
      <c r="B912" s="1" t="s">
        <v>2766</v>
      </c>
      <c r="C912" s="9" t="s">
        <v>2767</v>
      </c>
      <c r="D912" s="1" t="s">
        <v>2768</v>
      </c>
      <c r="E912" s="20">
        <v>1.5772357723577233</v>
      </c>
      <c r="F912" s="21">
        <v>1.227844E-2</v>
      </c>
    </row>
    <row r="913" spans="1:6" ht="20" customHeight="1">
      <c r="A913" s="23" t="s">
        <v>2769</v>
      </c>
      <c r="B913" s="1" t="s">
        <v>2770</v>
      </c>
      <c r="C913" s="9" t="s">
        <v>2771</v>
      </c>
      <c r="D913" s="1" t="s">
        <v>2772</v>
      </c>
      <c r="E913" s="20">
        <v>1.5775862068965514</v>
      </c>
      <c r="F913" s="21">
        <v>2.6941E-2</v>
      </c>
    </row>
    <row r="914" spans="1:6" ht="20" customHeight="1">
      <c r="A914" s="23" t="s">
        <v>2773</v>
      </c>
      <c r="B914" s="1" t="s">
        <v>2774</v>
      </c>
      <c r="C914" s="9" t="s">
        <v>2775</v>
      </c>
      <c r="D914" s="3">
        <v>37226</v>
      </c>
      <c r="E914" s="20">
        <v>1.5778717406624383</v>
      </c>
      <c r="F914" s="21">
        <v>5.4606200000000002E-3</v>
      </c>
    </row>
    <row r="915" spans="1:6" ht="20" customHeight="1">
      <c r="A915" s="2" t="s">
        <v>2776</v>
      </c>
      <c r="B915" s="1" t="s">
        <v>2777</v>
      </c>
      <c r="C915" s="9" t="s">
        <v>2778</v>
      </c>
      <c r="D915" s="1" t="s">
        <v>2779</v>
      </c>
      <c r="E915" s="20">
        <v>1.5792838874680308</v>
      </c>
      <c r="F915" s="21">
        <v>1.0992729999999999E-2</v>
      </c>
    </row>
    <row r="916" spans="1:6" ht="20" customHeight="1">
      <c r="A916" s="23" t="s">
        <v>2780</v>
      </c>
      <c r="B916" s="1" t="s">
        <v>2781</v>
      </c>
      <c r="C916" s="9" t="s">
        <v>2782</v>
      </c>
      <c r="D916" s="1" t="s">
        <v>2783</v>
      </c>
      <c r="E916" s="20">
        <v>1.5806949806949806</v>
      </c>
      <c r="F916" s="21">
        <v>3.2649799999999998E-3</v>
      </c>
    </row>
    <row r="917" spans="1:6" ht="20" customHeight="1">
      <c r="A917" s="23" t="s">
        <v>2784</v>
      </c>
      <c r="B917" s="1" t="s">
        <v>2785</v>
      </c>
      <c r="C917" s="9" t="s">
        <v>2786</v>
      </c>
      <c r="D917" s="1" t="s">
        <v>2787</v>
      </c>
      <c r="E917" s="20">
        <v>1.5812672176308542</v>
      </c>
      <c r="F917" s="21">
        <v>1.4825349999999999E-2</v>
      </c>
    </row>
    <row r="918" spans="1:6" ht="20" customHeight="1">
      <c r="A918" s="19" t="s">
        <v>2788</v>
      </c>
      <c r="B918" s="1" t="s">
        <v>2789</v>
      </c>
      <c r="C918" s="9" t="s">
        <v>71</v>
      </c>
      <c r="D918" s="1" t="s">
        <v>2789</v>
      </c>
      <c r="E918" s="20">
        <v>1.5822436338609771</v>
      </c>
      <c r="F918" s="21">
        <v>3.981055E-2</v>
      </c>
    </row>
    <row r="919" spans="1:6" ht="20" customHeight="1">
      <c r="A919" s="23" t="s">
        <v>2790</v>
      </c>
      <c r="B919" s="1" t="s">
        <v>2791</v>
      </c>
      <c r="C919" s="9" t="s">
        <v>71</v>
      </c>
      <c r="D919" s="1" t="s">
        <v>2791</v>
      </c>
      <c r="E919" s="20">
        <v>1.5834378920953578</v>
      </c>
      <c r="F919" s="21">
        <v>7.4722800000000004E-3</v>
      </c>
    </row>
    <row r="920" spans="1:6" ht="20" customHeight="1">
      <c r="A920" s="23" t="s">
        <v>2792</v>
      </c>
      <c r="B920" s="1" t="s">
        <v>2793</v>
      </c>
      <c r="C920" s="9" t="s">
        <v>2794</v>
      </c>
      <c r="D920" s="1" t="s">
        <v>2794</v>
      </c>
      <c r="E920" s="20">
        <v>1.5840611353711791</v>
      </c>
      <c r="F920" s="21">
        <v>2.1284099999999999E-3</v>
      </c>
    </row>
    <row r="921" spans="1:6" ht="20" customHeight="1">
      <c r="A921" s="23" t="s">
        <v>2795</v>
      </c>
      <c r="B921" s="1" t="s">
        <v>2796</v>
      </c>
      <c r="C921" s="9" t="s">
        <v>2797</v>
      </c>
      <c r="D921" s="1" t="s">
        <v>2798</v>
      </c>
      <c r="E921" s="20">
        <v>1.5856460836262527</v>
      </c>
      <c r="F921" s="21">
        <v>3.8856630000000003E-2</v>
      </c>
    </row>
    <row r="922" spans="1:6" ht="20" customHeight="1">
      <c r="A922" s="19" t="s">
        <v>2799</v>
      </c>
      <c r="B922" s="1" t="s">
        <v>2800</v>
      </c>
      <c r="C922" s="9" t="s">
        <v>71</v>
      </c>
      <c r="D922" s="1" t="s">
        <v>2800</v>
      </c>
      <c r="E922" s="20">
        <v>1.5863468634686344</v>
      </c>
      <c r="F922" s="21">
        <v>9.4899999999999997E-4</v>
      </c>
    </row>
    <row r="923" spans="1:6" ht="20" customHeight="1">
      <c r="A923" s="19" t="s">
        <v>2801</v>
      </c>
      <c r="B923" s="1" t="s">
        <v>2802</v>
      </c>
      <c r="C923" s="9" t="s">
        <v>71</v>
      </c>
      <c r="D923" s="1" t="s">
        <v>2802</v>
      </c>
      <c r="E923" s="20">
        <v>1.5864361702127656</v>
      </c>
      <c r="F923" s="21">
        <v>1.9576400000000001E-3</v>
      </c>
    </row>
    <row r="924" spans="1:6" ht="20" customHeight="1">
      <c r="A924" s="19" t="s">
        <v>2803</v>
      </c>
      <c r="B924" s="1" t="s">
        <v>2804</v>
      </c>
      <c r="C924" s="9" t="s">
        <v>2805</v>
      </c>
      <c r="D924" s="1" t="s">
        <v>2806</v>
      </c>
      <c r="E924" s="20">
        <v>1.5868036776636021</v>
      </c>
      <c r="F924" s="21">
        <v>1.0870000000000001E-3</v>
      </c>
    </row>
    <row r="925" spans="1:6" ht="20" customHeight="1">
      <c r="A925" s="23" t="s">
        <v>2807</v>
      </c>
      <c r="B925" s="1" t="s">
        <v>2808</v>
      </c>
      <c r="C925" s="9" t="s">
        <v>2809</v>
      </c>
      <c r="D925" s="1" t="s">
        <v>2810</v>
      </c>
      <c r="E925" s="20">
        <v>1.5871151604127984</v>
      </c>
      <c r="F925" s="21">
        <v>1.23935E-2</v>
      </c>
    </row>
    <row r="926" spans="1:6" ht="20" customHeight="1">
      <c r="A926" s="23" t="s">
        <v>2811</v>
      </c>
      <c r="B926" s="1" t="s">
        <v>2812</v>
      </c>
      <c r="C926" s="9" t="s">
        <v>71</v>
      </c>
      <c r="D926" s="1" t="s">
        <v>2812</v>
      </c>
      <c r="E926" s="20">
        <v>1.5875370919881306</v>
      </c>
      <c r="F926" s="21">
        <v>1.5710749999999999E-2</v>
      </c>
    </row>
    <row r="927" spans="1:6" ht="20" customHeight="1">
      <c r="A927" s="23" t="s">
        <v>2813</v>
      </c>
      <c r="B927" s="1" t="s">
        <v>2814</v>
      </c>
      <c r="C927" s="9" t="s">
        <v>71</v>
      </c>
      <c r="D927" s="1" t="s">
        <v>2814</v>
      </c>
      <c r="E927" s="20">
        <v>1.5877483443708611</v>
      </c>
      <c r="F927" s="21">
        <v>1.6986799999999999E-3</v>
      </c>
    </row>
    <row r="928" spans="1:6" ht="20" customHeight="1">
      <c r="A928" s="23" t="s">
        <v>2815</v>
      </c>
      <c r="B928" s="1" t="s">
        <v>2816</v>
      </c>
      <c r="C928" s="9" t="s">
        <v>71</v>
      </c>
      <c r="D928" s="1" t="s">
        <v>2816</v>
      </c>
      <c r="E928" s="20">
        <v>1.5878785651279035</v>
      </c>
      <c r="F928" s="21">
        <v>9.7161000000000003E-4</v>
      </c>
    </row>
    <row r="929" spans="1:6" ht="20" customHeight="1">
      <c r="A929" s="23" t="s">
        <v>2817</v>
      </c>
      <c r="B929" s="1" t="s">
        <v>2818</v>
      </c>
      <c r="C929" s="9" t="s">
        <v>71</v>
      </c>
      <c r="D929" s="1" t="s">
        <v>2818</v>
      </c>
      <c r="E929" s="20">
        <v>1.5879687717830755</v>
      </c>
      <c r="F929" s="21">
        <v>4.6419839999999997E-2</v>
      </c>
    </row>
    <row r="930" spans="1:6" ht="20" customHeight="1">
      <c r="A930" s="23" t="s">
        <v>2819</v>
      </c>
      <c r="B930" s="1" t="s">
        <v>2820</v>
      </c>
      <c r="C930" s="9" t="s">
        <v>2821</v>
      </c>
      <c r="D930" s="1" t="s">
        <v>2821</v>
      </c>
      <c r="E930" s="20">
        <v>1.5894206549118388</v>
      </c>
      <c r="F930" s="21">
        <v>1.61477E-3</v>
      </c>
    </row>
    <row r="931" spans="1:6" ht="20" customHeight="1">
      <c r="A931" s="23" t="s">
        <v>2822</v>
      </c>
      <c r="B931" s="1" t="s">
        <v>2823</v>
      </c>
      <c r="C931" s="9" t="s">
        <v>2824</v>
      </c>
      <c r="D931" s="1" t="s">
        <v>2825</v>
      </c>
      <c r="E931" s="20">
        <v>1.5899339933993397</v>
      </c>
      <c r="F931" s="21">
        <v>1.090228E-2</v>
      </c>
    </row>
    <row r="932" spans="1:6" ht="20" customHeight="1">
      <c r="A932" s="19" t="s">
        <v>2826</v>
      </c>
      <c r="B932" s="1" t="s">
        <v>2827</v>
      </c>
      <c r="C932" s="9" t="s">
        <v>2828</v>
      </c>
      <c r="D932" s="1" t="s">
        <v>2829</v>
      </c>
      <c r="E932" s="20">
        <v>1.5900383141762451</v>
      </c>
      <c r="F932" s="21">
        <v>1.442061E-2</v>
      </c>
    </row>
    <row r="933" spans="1:6" ht="20" customHeight="1">
      <c r="A933" s="19" t="s">
        <v>2830</v>
      </c>
      <c r="B933" s="1" t="s">
        <v>2831</v>
      </c>
      <c r="C933" s="9" t="s">
        <v>71</v>
      </c>
      <c r="D933" s="1" t="s">
        <v>2831</v>
      </c>
      <c r="E933" s="20">
        <v>1.5901512214036451</v>
      </c>
      <c r="F933" s="21">
        <v>5.4108799999999999E-3</v>
      </c>
    </row>
    <row r="934" spans="1:6" ht="20" customHeight="1">
      <c r="A934" s="19" t="s">
        <v>2832</v>
      </c>
      <c r="B934" s="1" t="s">
        <v>2833</v>
      </c>
      <c r="C934" s="9" t="s">
        <v>71</v>
      </c>
      <c r="D934" s="1" t="s">
        <v>2833</v>
      </c>
      <c r="E934" s="20">
        <v>1.5907317073170733</v>
      </c>
      <c r="F934" s="21">
        <v>3.4457300000000001E-3</v>
      </c>
    </row>
    <row r="935" spans="1:6" ht="20" customHeight="1">
      <c r="A935" s="19" t="s">
        <v>2834</v>
      </c>
      <c r="B935" s="1" t="s">
        <v>2835</v>
      </c>
      <c r="C935" s="9" t="s">
        <v>2836</v>
      </c>
      <c r="D935" s="1" t="s">
        <v>2837</v>
      </c>
      <c r="E935" s="20">
        <v>1.59146158141133</v>
      </c>
      <c r="F935" s="21">
        <v>5.0290999999999999E-3</v>
      </c>
    </row>
    <row r="936" spans="1:6" ht="20" customHeight="1">
      <c r="A936" s="19" t="s">
        <v>2838</v>
      </c>
      <c r="B936" s="1" t="s">
        <v>2839</v>
      </c>
      <c r="C936" s="9" t="s">
        <v>71</v>
      </c>
      <c r="D936" s="1" t="s">
        <v>2840</v>
      </c>
      <c r="E936" s="20">
        <v>1.5914893617021277</v>
      </c>
      <c r="F936" s="21">
        <v>2.6397650000000002E-2</v>
      </c>
    </row>
    <row r="937" spans="1:6" ht="20" customHeight="1">
      <c r="A937" s="23" t="s">
        <v>2841</v>
      </c>
      <c r="B937" s="1" t="s">
        <v>2842</v>
      </c>
      <c r="C937" s="9" t="s">
        <v>2843</v>
      </c>
      <c r="D937" s="1" t="s">
        <v>2844</v>
      </c>
      <c r="E937" s="20">
        <v>1.5932017543859653</v>
      </c>
      <c r="F937" s="21">
        <v>4.9832699999999997E-3</v>
      </c>
    </row>
    <row r="938" spans="1:6" ht="20" customHeight="1">
      <c r="A938" s="19" t="s">
        <v>2845</v>
      </c>
      <c r="B938" s="1" t="s">
        <v>2846</v>
      </c>
      <c r="C938" s="9" t="s">
        <v>2847</v>
      </c>
      <c r="D938" s="1" t="s">
        <v>2848</v>
      </c>
      <c r="E938" s="20">
        <v>1.5957446808510638</v>
      </c>
      <c r="F938" s="21">
        <v>2.1530400000000002E-3</v>
      </c>
    </row>
    <row r="939" spans="1:6" ht="20" customHeight="1">
      <c r="A939" s="19" t="s">
        <v>2849</v>
      </c>
      <c r="B939" s="1" t="s">
        <v>2850</v>
      </c>
      <c r="C939" s="9" t="s">
        <v>2851</v>
      </c>
      <c r="D939" s="1" t="s">
        <v>2852</v>
      </c>
      <c r="E939" s="20">
        <v>1.5965731552381277</v>
      </c>
      <c r="F939" s="21">
        <v>1.7375129999999999E-2</v>
      </c>
    </row>
    <row r="940" spans="1:6" ht="20" customHeight="1">
      <c r="A940" s="19" t="s">
        <v>2853</v>
      </c>
      <c r="B940" s="1" t="s">
        <v>2854</v>
      </c>
      <c r="C940" s="9" t="s">
        <v>2855</v>
      </c>
      <c r="D940" s="1" t="s">
        <v>2856</v>
      </c>
      <c r="E940" s="20">
        <v>1.5967040927200289</v>
      </c>
      <c r="F940" s="21">
        <v>4.5325499999999998E-3</v>
      </c>
    </row>
    <row r="941" spans="1:6" ht="20" customHeight="1">
      <c r="A941" s="23" t="s">
        <v>2857</v>
      </c>
      <c r="B941" s="1" t="s">
        <v>2858</v>
      </c>
      <c r="C941" s="9" t="s">
        <v>71</v>
      </c>
      <c r="D941" s="1" t="s">
        <v>2858</v>
      </c>
      <c r="E941" s="20">
        <v>1.5977011494252871</v>
      </c>
      <c r="F941" s="21">
        <v>3.4394899999999999E-3</v>
      </c>
    </row>
    <row r="942" spans="1:6" ht="20" customHeight="1">
      <c r="A942" s="23" t="s">
        <v>2859</v>
      </c>
      <c r="B942" s="1" t="s">
        <v>2860</v>
      </c>
      <c r="C942" s="9" t="s">
        <v>71</v>
      </c>
      <c r="D942" s="1" t="s">
        <v>2860</v>
      </c>
      <c r="E942" s="20">
        <v>1.5985533453887886</v>
      </c>
      <c r="F942" s="21">
        <v>5.0769600000000002E-3</v>
      </c>
    </row>
    <row r="943" spans="1:6" ht="20" customHeight="1">
      <c r="A943" s="23" t="s">
        <v>2861</v>
      </c>
      <c r="B943" s="1" t="s">
        <v>2862</v>
      </c>
      <c r="C943" s="9" t="s">
        <v>71</v>
      </c>
      <c r="D943" s="1" t="s">
        <v>2862</v>
      </c>
      <c r="E943" s="20">
        <v>1.5986842105263159</v>
      </c>
      <c r="F943" s="21">
        <v>2.6633569999999999E-2</v>
      </c>
    </row>
    <row r="944" spans="1:6" ht="20" customHeight="1">
      <c r="A944" s="23" t="s">
        <v>2863</v>
      </c>
      <c r="B944" s="1" t="s">
        <v>2864</v>
      </c>
      <c r="C944" s="9" t="s">
        <v>2865</v>
      </c>
      <c r="D944" s="1" t="s">
        <v>2866</v>
      </c>
      <c r="E944" s="20">
        <v>1.5994169096209911</v>
      </c>
      <c r="F944" s="21">
        <v>1.3152550000000001E-2</v>
      </c>
    </row>
    <row r="945" spans="1:6" ht="20" customHeight="1">
      <c r="A945" s="23" t="s">
        <v>2867</v>
      </c>
      <c r="B945" s="1" t="s">
        <v>2868</v>
      </c>
      <c r="C945" s="9" t="s">
        <v>2629</v>
      </c>
      <c r="D945" s="1" t="s">
        <v>2630</v>
      </c>
      <c r="E945" s="20">
        <v>1.5997431506849316</v>
      </c>
      <c r="F945" s="21">
        <v>4.4802790000000002E-2</v>
      </c>
    </row>
    <row r="946" spans="1:6" ht="20" customHeight="1">
      <c r="A946" s="19" t="s">
        <v>2631</v>
      </c>
      <c r="B946" s="1" t="s">
        <v>2632</v>
      </c>
      <c r="C946" s="9" t="s">
        <v>71</v>
      </c>
      <c r="D946" s="1" t="s">
        <v>2632</v>
      </c>
      <c r="E946" s="20">
        <v>1.5998113800691605</v>
      </c>
      <c r="F946" s="21">
        <v>8.4968000000000001E-4</v>
      </c>
    </row>
    <row r="947" spans="1:6" ht="20" customHeight="1">
      <c r="A947" s="23" t="s">
        <v>2633</v>
      </c>
      <c r="B947" s="1" t="s">
        <v>2634</v>
      </c>
      <c r="C947" s="9" t="s">
        <v>71</v>
      </c>
      <c r="D947" s="1" t="s">
        <v>2634</v>
      </c>
      <c r="E947" s="20">
        <v>1.600311041990669</v>
      </c>
      <c r="F947" s="21">
        <v>3.4089599999999999E-3</v>
      </c>
    </row>
    <row r="948" spans="1:6" ht="20" customHeight="1">
      <c r="A948" s="23" t="s">
        <v>2635</v>
      </c>
      <c r="B948" s="1" t="s">
        <v>2636</v>
      </c>
      <c r="C948" s="9" t="s">
        <v>71</v>
      </c>
      <c r="D948" s="1" t="s">
        <v>2636</v>
      </c>
      <c r="E948" s="20">
        <v>1.6059928443649376</v>
      </c>
      <c r="F948" s="21">
        <v>2.37806E-3</v>
      </c>
    </row>
    <row r="949" spans="1:6" ht="20" customHeight="1">
      <c r="A949" s="23" t="s">
        <v>2637</v>
      </c>
      <c r="B949" s="1" t="s">
        <v>2638</v>
      </c>
      <c r="C949" s="9" t="s">
        <v>2639</v>
      </c>
      <c r="D949" s="1" t="s">
        <v>2640</v>
      </c>
      <c r="E949" s="20">
        <v>1.6062790325164187</v>
      </c>
      <c r="F949" s="21">
        <v>1.7874500000000001E-3</v>
      </c>
    </row>
    <row r="950" spans="1:6" ht="20" customHeight="1">
      <c r="A950" s="19" t="s">
        <v>2641</v>
      </c>
      <c r="B950" s="1" t="s">
        <v>2642</v>
      </c>
      <c r="C950" s="9" t="s">
        <v>71</v>
      </c>
      <c r="D950" s="1" t="s">
        <v>2642</v>
      </c>
      <c r="E950" s="20">
        <v>1.606968124536694</v>
      </c>
      <c r="F950" s="21">
        <v>6.3897800000000003E-3</v>
      </c>
    </row>
    <row r="951" spans="1:6" ht="20" customHeight="1">
      <c r="A951" s="23" t="s">
        <v>2643</v>
      </c>
      <c r="B951" s="1" t="s">
        <v>2644</v>
      </c>
      <c r="C951" s="9" t="s">
        <v>71</v>
      </c>
      <c r="D951" s="1" t="s">
        <v>2644</v>
      </c>
      <c r="E951" s="20">
        <v>1.607236497115889</v>
      </c>
      <c r="F951" s="21">
        <v>1.543955E-2</v>
      </c>
    </row>
    <row r="952" spans="1:6" ht="20" customHeight="1">
      <c r="A952" s="23" t="s">
        <v>2887</v>
      </c>
      <c r="B952" s="1" t="s">
        <v>2888</v>
      </c>
      <c r="C952" s="9" t="s">
        <v>71</v>
      </c>
      <c r="D952" s="1" t="s">
        <v>2888</v>
      </c>
      <c r="E952" s="20">
        <v>1.6093366093366093</v>
      </c>
      <c r="F952" s="21">
        <v>2.847419E-2</v>
      </c>
    </row>
    <row r="953" spans="1:6" ht="20" customHeight="1">
      <c r="A953" s="23" t="s">
        <v>2889</v>
      </c>
      <c r="B953" s="1" t="s">
        <v>2890</v>
      </c>
      <c r="C953" s="9" t="s">
        <v>2891</v>
      </c>
      <c r="D953" s="1" t="s">
        <v>2892</v>
      </c>
      <c r="E953" s="20">
        <v>1.6096852862617583</v>
      </c>
      <c r="F953" s="21">
        <v>1.73416E-3</v>
      </c>
    </row>
    <row r="954" spans="1:6" ht="20" customHeight="1">
      <c r="A954" s="23" t="s">
        <v>2893</v>
      </c>
      <c r="B954" s="1" t="s">
        <v>2894</v>
      </c>
      <c r="C954" s="9" t="s">
        <v>71</v>
      </c>
      <c r="D954" s="1" t="s">
        <v>2894</v>
      </c>
      <c r="E954" s="20">
        <v>1.6106508875739647</v>
      </c>
      <c r="F954" s="21">
        <v>5.9920999999999998E-4</v>
      </c>
    </row>
    <row r="955" spans="1:6" ht="20" customHeight="1">
      <c r="A955" s="23" t="s">
        <v>2895</v>
      </c>
      <c r="B955" s="1" t="s">
        <v>2896</v>
      </c>
      <c r="C955" s="9" t="s">
        <v>71</v>
      </c>
      <c r="D955" s="1" t="s">
        <v>2896</v>
      </c>
      <c r="E955" s="20">
        <v>1.6107245190339745</v>
      </c>
      <c r="F955" s="21">
        <v>7.3210899999999997E-3</v>
      </c>
    </row>
    <row r="956" spans="1:6" ht="20" customHeight="1">
      <c r="A956" s="23" t="s">
        <v>2897</v>
      </c>
      <c r="B956" s="1" t="s">
        <v>2898</v>
      </c>
      <c r="C956" s="9" t="s">
        <v>71</v>
      </c>
      <c r="D956" s="1" t="s">
        <v>2898</v>
      </c>
      <c r="E956" s="20">
        <v>1.6113526570048309</v>
      </c>
      <c r="F956" s="21">
        <v>1.40339E-2</v>
      </c>
    </row>
    <row r="957" spans="1:6" ht="20" customHeight="1">
      <c r="A957" s="19" t="s">
        <v>2899</v>
      </c>
      <c r="B957" s="1" t="s">
        <v>2900</v>
      </c>
      <c r="C957" s="9" t="s">
        <v>71</v>
      </c>
      <c r="D957" s="1" t="s">
        <v>2900</v>
      </c>
      <c r="E957" s="20">
        <v>1.6118546845124284</v>
      </c>
      <c r="F957" s="21">
        <v>1.4453199999999999E-3</v>
      </c>
    </row>
    <row r="958" spans="1:6" ht="20" customHeight="1">
      <c r="A958" s="19" t="s">
        <v>2901</v>
      </c>
      <c r="B958" s="1" t="s">
        <v>2902</v>
      </c>
      <c r="C958" s="9" t="s">
        <v>71</v>
      </c>
      <c r="D958" s="1" t="s">
        <v>2902</v>
      </c>
      <c r="E958" s="20">
        <v>1.6134094151212555</v>
      </c>
      <c r="F958" s="21">
        <v>5.0860000000000002E-3</v>
      </c>
    </row>
    <row r="959" spans="1:6" ht="20" customHeight="1">
      <c r="A959" s="23" t="s">
        <v>2903</v>
      </c>
      <c r="B959" s="1" t="s">
        <v>2904</v>
      </c>
      <c r="C959" s="9" t="s">
        <v>71</v>
      </c>
      <c r="D959" s="1" t="s">
        <v>2904</v>
      </c>
      <c r="E959" s="20">
        <v>1.6144038594073051</v>
      </c>
      <c r="F959" s="21">
        <v>8.1142300000000001E-3</v>
      </c>
    </row>
    <row r="960" spans="1:6" ht="20" customHeight="1">
      <c r="A960" s="23" t="s">
        <v>2905</v>
      </c>
      <c r="B960" s="1" t="s">
        <v>2906</v>
      </c>
      <c r="C960" s="9" t="s">
        <v>2907</v>
      </c>
      <c r="D960" s="1" t="s">
        <v>2908</v>
      </c>
      <c r="E960" s="20">
        <v>1.6147787815612691</v>
      </c>
      <c r="F960" s="21">
        <v>4.6597299999999999E-3</v>
      </c>
    </row>
    <row r="961" spans="1:6" ht="20" customHeight="1">
      <c r="A961" s="23" t="s">
        <v>2909</v>
      </c>
      <c r="B961" s="1" t="s">
        <v>2910</v>
      </c>
      <c r="C961" s="9" t="s">
        <v>2911</v>
      </c>
      <c r="D961" s="1" t="s">
        <v>2912</v>
      </c>
      <c r="E961" s="20">
        <v>1.6148648648648649</v>
      </c>
      <c r="F961" s="21">
        <v>4.4144600000000003E-3</v>
      </c>
    </row>
    <row r="962" spans="1:6" ht="20" customHeight="1">
      <c r="A962" s="19" t="s">
        <v>2913</v>
      </c>
      <c r="B962" s="1" t="s">
        <v>2914</v>
      </c>
      <c r="C962" s="9" t="s">
        <v>2915</v>
      </c>
      <c r="D962" s="1" t="s">
        <v>2916</v>
      </c>
      <c r="E962" s="20">
        <v>1.6162921348314605</v>
      </c>
      <c r="F962" s="21">
        <v>4.6170820000000001E-2</v>
      </c>
    </row>
    <row r="963" spans="1:6" ht="20" customHeight="1">
      <c r="A963" s="23" t="s">
        <v>2917</v>
      </c>
      <c r="B963" s="1" t="s">
        <v>2918</v>
      </c>
      <c r="C963" s="9" t="s">
        <v>2919</v>
      </c>
      <c r="D963" s="1" t="s">
        <v>2920</v>
      </c>
      <c r="E963" s="20">
        <v>1.6168726491133796</v>
      </c>
      <c r="F963" s="21">
        <v>1.0386660000000001E-2</v>
      </c>
    </row>
    <row r="964" spans="1:6" ht="20" customHeight="1">
      <c r="A964" s="23" t="s">
        <v>2921</v>
      </c>
      <c r="B964" s="1" t="s">
        <v>2922</v>
      </c>
      <c r="C964" s="9" t="s">
        <v>2923</v>
      </c>
      <c r="D964" s="1" t="s">
        <v>2924</v>
      </c>
      <c r="E964" s="20">
        <v>1.6174739701222274</v>
      </c>
      <c r="F964" s="21">
        <v>1.2126329999999999E-2</v>
      </c>
    </row>
    <row r="965" spans="1:6" ht="20" customHeight="1">
      <c r="A965" s="23" t="s">
        <v>2925</v>
      </c>
      <c r="B965" s="1" t="s">
        <v>2926</v>
      </c>
      <c r="C965" s="9" t="s">
        <v>2927</v>
      </c>
      <c r="D965" s="1" t="s">
        <v>2928</v>
      </c>
      <c r="E965" s="20">
        <v>1.6182915211178153</v>
      </c>
      <c r="F965" s="21">
        <v>4.6215390000000002E-2</v>
      </c>
    </row>
    <row r="966" spans="1:6" ht="20" customHeight="1">
      <c r="A966" s="23" t="s">
        <v>2929</v>
      </c>
      <c r="B966" s="1" t="s">
        <v>2930</v>
      </c>
      <c r="C966" s="9" t="s">
        <v>2931</v>
      </c>
      <c r="D966" s="1" t="s">
        <v>2932</v>
      </c>
      <c r="E966" s="20">
        <v>1.6183980412731727</v>
      </c>
      <c r="F966" s="21">
        <v>3.1194690000000001E-2</v>
      </c>
    </row>
    <row r="967" spans="1:6" ht="20" customHeight="1">
      <c r="A967" s="19" t="s">
        <v>2933</v>
      </c>
      <c r="B967" s="1" t="s">
        <v>2934</v>
      </c>
      <c r="C967" s="9" t="s">
        <v>71</v>
      </c>
      <c r="D967" s="1" t="s">
        <v>2934</v>
      </c>
      <c r="E967" s="20">
        <v>1.6208559373116336</v>
      </c>
      <c r="F967" s="21">
        <v>1.4401799999999999E-2</v>
      </c>
    </row>
    <row r="968" spans="1:6" ht="20" customHeight="1">
      <c r="A968" s="23" t="s">
        <v>2935</v>
      </c>
      <c r="B968" s="1" t="s">
        <v>2936</v>
      </c>
      <c r="C968" s="9" t="s">
        <v>71</v>
      </c>
      <c r="D968" s="1" t="s">
        <v>2936</v>
      </c>
      <c r="E968" s="20">
        <v>1.623093681917211</v>
      </c>
      <c r="F968" s="21">
        <v>3.7478099999999999E-3</v>
      </c>
    </row>
    <row r="969" spans="1:6" ht="20" customHeight="1">
      <c r="A969" s="23" t="s">
        <v>2937</v>
      </c>
      <c r="B969" s="1" t="s">
        <v>2938</v>
      </c>
      <c r="C969" s="9" t="s">
        <v>2939</v>
      </c>
      <c r="D969" s="1" t="s">
        <v>2940</v>
      </c>
      <c r="E969" s="20">
        <v>1.6239704487595468</v>
      </c>
      <c r="F969" s="21">
        <v>2.6026700000000001E-3</v>
      </c>
    </row>
    <row r="970" spans="1:6" ht="20" customHeight="1">
      <c r="A970" s="23" t="s">
        <v>2941</v>
      </c>
      <c r="B970" s="1" t="s">
        <v>2942</v>
      </c>
      <c r="C970" s="9" t="s">
        <v>2943</v>
      </c>
      <c r="D970" s="1" t="s">
        <v>2944</v>
      </c>
      <c r="E970" s="20">
        <v>1.6249469664828171</v>
      </c>
      <c r="F970" s="21">
        <v>9.7922000000000005E-4</v>
      </c>
    </row>
    <row r="971" spans="1:6" ht="20" customHeight="1">
      <c r="A971" s="23" t="s">
        <v>2945</v>
      </c>
      <c r="B971" s="1" t="s">
        <v>2946</v>
      </c>
      <c r="C971" s="9" t="s">
        <v>71</v>
      </c>
      <c r="D971" s="1" t="s">
        <v>2946</v>
      </c>
      <c r="E971" s="20">
        <v>1.6249672860507718</v>
      </c>
      <c r="F971" s="21">
        <v>7.0525999999999998E-4</v>
      </c>
    </row>
    <row r="972" spans="1:6" ht="20" customHeight="1">
      <c r="A972" s="19" t="s">
        <v>2947</v>
      </c>
      <c r="B972" s="1" t="s">
        <v>2948</v>
      </c>
      <c r="C972" s="9" t="s">
        <v>71</v>
      </c>
      <c r="D972" s="1" t="s">
        <v>2948</v>
      </c>
      <c r="E972" s="20">
        <v>1.6261101243339253</v>
      </c>
      <c r="F972" s="21">
        <v>4.3487700000000001E-3</v>
      </c>
    </row>
    <row r="973" spans="1:6" ht="20" customHeight="1">
      <c r="A973" s="23" t="s">
        <v>2949</v>
      </c>
      <c r="B973" s="1" t="s">
        <v>2950</v>
      </c>
      <c r="C973" s="9" t="s">
        <v>71</v>
      </c>
      <c r="D973" s="1" t="s">
        <v>2950</v>
      </c>
      <c r="E973" s="20">
        <v>1.6264071294559099</v>
      </c>
      <c r="F973" s="21">
        <v>1.29587E-2</v>
      </c>
    </row>
    <row r="974" spans="1:6" ht="20" customHeight="1">
      <c r="A974" s="23" t="s">
        <v>2951</v>
      </c>
      <c r="B974" s="1" t="s">
        <v>2952</v>
      </c>
      <c r="C974" s="9" t="s">
        <v>2953</v>
      </c>
      <c r="D974" s="1" t="s">
        <v>2954</v>
      </c>
      <c r="E974" s="20">
        <v>1.626986066976289</v>
      </c>
      <c r="F974" s="21">
        <v>7.5210000000000001E-4</v>
      </c>
    </row>
    <row r="975" spans="1:6" ht="20" customHeight="1">
      <c r="A975" s="23" t="s">
        <v>2955</v>
      </c>
      <c r="B975" s="1" t="s">
        <v>2956</v>
      </c>
      <c r="C975" s="9" t="s">
        <v>71</v>
      </c>
      <c r="D975" s="1" t="s">
        <v>2956</v>
      </c>
      <c r="E975" s="20">
        <v>1.6273876782351362</v>
      </c>
      <c r="F975" s="21">
        <v>1.842572E-2</v>
      </c>
    </row>
    <row r="976" spans="1:6" ht="20" customHeight="1">
      <c r="A976" s="23" t="s">
        <v>2957</v>
      </c>
      <c r="B976" s="1" t="s">
        <v>2958</v>
      </c>
      <c r="C976" s="9" t="s">
        <v>71</v>
      </c>
      <c r="D976" s="1" t="s">
        <v>2958</v>
      </c>
      <c r="E976" s="20">
        <v>1.6281407035175883</v>
      </c>
      <c r="F976" s="21">
        <v>3.5359900000000001E-3</v>
      </c>
    </row>
    <row r="977" spans="1:6" ht="20" customHeight="1">
      <c r="A977" s="23" t="s">
        <v>2959</v>
      </c>
      <c r="B977" s="1" t="s">
        <v>2960</v>
      </c>
      <c r="C977" s="9" t="s">
        <v>2961</v>
      </c>
      <c r="D977" s="1" t="s">
        <v>2962</v>
      </c>
      <c r="E977" s="20">
        <v>1.6289548196479136</v>
      </c>
      <c r="F977" s="21">
        <v>7.53486E-3</v>
      </c>
    </row>
    <row r="978" spans="1:6" ht="20" customHeight="1">
      <c r="A978" s="23" t="s">
        <v>2963</v>
      </c>
      <c r="B978" s="1" t="s">
        <v>2964</v>
      </c>
      <c r="C978" s="9" t="s">
        <v>2965</v>
      </c>
      <c r="D978" s="1" t="s">
        <v>2965</v>
      </c>
      <c r="E978" s="20">
        <v>1.6291611185086552</v>
      </c>
      <c r="F978" s="21">
        <v>5.6581000000000001E-3</v>
      </c>
    </row>
    <row r="979" spans="1:6" ht="20" customHeight="1">
      <c r="A979" s="23" t="s">
        <v>2966</v>
      </c>
      <c r="B979" s="1" t="s">
        <v>2967</v>
      </c>
      <c r="C979" s="9" t="s">
        <v>2968</v>
      </c>
      <c r="D979" s="1" t="s">
        <v>2969</v>
      </c>
      <c r="E979" s="20">
        <v>1.6298663567693199</v>
      </c>
      <c r="F979" s="21">
        <v>1.5687699999999999E-2</v>
      </c>
    </row>
    <row r="980" spans="1:6" ht="20" customHeight="1">
      <c r="A980" s="19" t="s">
        <v>2970</v>
      </c>
      <c r="B980" s="1" t="s">
        <v>2971</v>
      </c>
      <c r="C980" s="9" t="s">
        <v>71</v>
      </c>
      <c r="D980" s="1" t="s">
        <v>2971</v>
      </c>
      <c r="E980" s="20">
        <v>1.6301518438177878</v>
      </c>
      <c r="F980" s="21">
        <v>8.4201999999999996E-4</v>
      </c>
    </row>
    <row r="981" spans="1:6" ht="20" customHeight="1">
      <c r="A981" s="23" t="s">
        <v>2972</v>
      </c>
      <c r="B981" s="1" t="s">
        <v>2973</v>
      </c>
      <c r="C981" s="9" t="s">
        <v>2974</v>
      </c>
      <c r="D981" s="1" t="s">
        <v>2975</v>
      </c>
      <c r="E981" s="20">
        <v>1.6301836492890991</v>
      </c>
      <c r="F981" s="21">
        <v>4.0093699999999999E-3</v>
      </c>
    </row>
    <row r="982" spans="1:6" ht="20" customHeight="1">
      <c r="A982" s="23" t="s">
        <v>2976</v>
      </c>
      <c r="B982" s="1" t="s">
        <v>2977</v>
      </c>
      <c r="C982" s="9" t="s">
        <v>2978</v>
      </c>
      <c r="D982" s="1" t="s">
        <v>2979</v>
      </c>
      <c r="E982" s="20">
        <v>1.6314335562663564</v>
      </c>
      <c r="F982" s="21">
        <v>4.524574E-2</v>
      </c>
    </row>
    <row r="983" spans="1:6" ht="20" customHeight="1">
      <c r="A983" s="23" t="s">
        <v>2980</v>
      </c>
      <c r="B983" s="1" t="s">
        <v>2981</v>
      </c>
      <c r="C983" s="9" t="s">
        <v>2982</v>
      </c>
      <c r="D983" s="1" t="s">
        <v>2983</v>
      </c>
      <c r="E983" s="20">
        <v>1.6350104197677884</v>
      </c>
      <c r="F983" s="21">
        <v>4.8670400000000004E-3</v>
      </c>
    </row>
    <row r="984" spans="1:6" ht="20" customHeight="1">
      <c r="A984" s="19" t="s">
        <v>2984</v>
      </c>
      <c r="B984" s="1" t="s">
        <v>2985</v>
      </c>
      <c r="C984" s="9" t="s">
        <v>71</v>
      </c>
      <c r="D984" s="1" t="s">
        <v>2985</v>
      </c>
      <c r="E984" s="20">
        <v>1.6367021276595743</v>
      </c>
      <c r="F984" s="21">
        <v>1.07533E-3</v>
      </c>
    </row>
    <row r="985" spans="1:6" ht="20" customHeight="1">
      <c r="A985" s="23" t="s">
        <v>2986</v>
      </c>
      <c r="B985" s="1" t="s">
        <v>2987</v>
      </c>
      <c r="C985" s="9" t="s">
        <v>2988</v>
      </c>
      <c r="D985" s="1" t="s">
        <v>2988</v>
      </c>
      <c r="E985" s="20">
        <v>1.6373534338358458</v>
      </c>
      <c r="F985" s="21">
        <v>3.8762909999999998E-2</v>
      </c>
    </row>
    <row r="986" spans="1:6" ht="20" customHeight="1">
      <c r="A986" s="23" t="s">
        <v>2989</v>
      </c>
      <c r="B986" s="1" t="s">
        <v>2990</v>
      </c>
      <c r="C986" s="9" t="s">
        <v>2991</v>
      </c>
      <c r="D986" s="1" t="s">
        <v>2991</v>
      </c>
      <c r="E986" s="20">
        <v>1.639806974415005</v>
      </c>
      <c r="F986" s="21">
        <v>1.5698429999999999E-2</v>
      </c>
    </row>
    <row r="987" spans="1:6" ht="20" customHeight="1">
      <c r="A987" s="23" t="s">
        <v>2992</v>
      </c>
      <c r="B987" s="1" t="s">
        <v>2745</v>
      </c>
      <c r="C987" s="9" t="s">
        <v>71</v>
      </c>
      <c r="D987" s="1" t="s">
        <v>2745</v>
      </c>
      <c r="E987" s="20">
        <v>1.6401225114854519</v>
      </c>
      <c r="F987" s="21">
        <v>3.9825299999999998E-3</v>
      </c>
    </row>
    <row r="988" spans="1:6" ht="20" customHeight="1">
      <c r="A988" s="19" t="s">
        <v>2746</v>
      </c>
      <c r="B988" s="1" t="s">
        <v>2747</v>
      </c>
      <c r="C988" s="9" t="s">
        <v>2748</v>
      </c>
      <c r="D988" s="1" t="s">
        <v>2748</v>
      </c>
      <c r="E988" s="20">
        <v>1.6407328661049427</v>
      </c>
      <c r="F988" s="21">
        <v>2.0415969999999999E-2</v>
      </c>
    </row>
    <row r="989" spans="1:6" ht="20" customHeight="1">
      <c r="A989" s="19" t="s">
        <v>2749</v>
      </c>
      <c r="B989" s="1" t="s">
        <v>2750</v>
      </c>
      <c r="C989" s="9" t="s">
        <v>2751</v>
      </c>
      <c r="D989" s="1" t="s">
        <v>2752</v>
      </c>
      <c r="E989" s="20">
        <v>1.6412307692307693</v>
      </c>
      <c r="F989" s="21">
        <v>2.2218990000000001E-2</v>
      </c>
    </row>
    <row r="990" spans="1:6" ht="20" customHeight="1">
      <c r="A990" s="23" t="s">
        <v>2753</v>
      </c>
      <c r="B990" s="1" t="s">
        <v>2754</v>
      </c>
      <c r="C990" s="9" t="s">
        <v>2755</v>
      </c>
      <c r="D990" s="1" t="s">
        <v>2756</v>
      </c>
      <c r="E990" s="20">
        <v>1.6412573673870334</v>
      </c>
      <c r="F990" s="21">
        <v>6.8316499999999999E-3</v>
      </c>
    </row>
    <row r="991" spans="1:6" ht="20" customHeight="1">
      <c r="A991" s="23" t="s">
        <v>2757</v>
      </c>
      <c r="B991" s="1" t="s">
        <v>2758</v>
      </c>
      <c r="C991" s="9" t="s">
        <v>71</v>
      </c>
      <c r="D991" s="1" t="s">
        <v>2758</v>
      </c>
      <c r="E991" s="20">
        <v>1.6416546416546416</v>
      </c>
      <c r="F991" s="21">
        <v>7.1381200000000004E-3</v>
      </c>
    </row>
    <row r="992" spans="1:6" ht="20" customHeight="1">
      <c r="A992" s="23" t="s">
        <v>2759</v>
      </c>
      <c r="B992" s="1" t="s">
        <v>2760</v>
      </c>
      <c r="C992" s="9" t="s">
        <v>2761</v>
      </c>
      <c r="D992" s="1" t="s">
        <v>2762</v>
      </c>
      <c r="E992" s="20">
        <v>1.6426403641881637</v>
      </c>
      <c r="F992" s="21">
        <v>8.4363000000000005E-4</v>
      </c>
    </row>
    <row r="993" spans="1:6" ht="20" customHeight="1">
      <c r="A993" s="23" t="s">
        <v>2763</v>
      </c>
      <c r="B993" s="1" t="s">
        <v>3011</v>
      </c>
      <c r="C993" s="9" t="s">
        <v>3012</v>
      </c>
      <c r="D993" s="1" t="s">
        <v>3013</v>
      </c>
      <c r="E993" s="20">
        <v>1.6436109526525955</v>
      </c>
      <c r="F993" s="21">
        <v>2.1444400000000001E-3</v>
      </c>
    </row>
    <row r="994" spans="1:6" ht="20" customHeight="1">
      <c r="A994" s="23" t="s">
        <v>3014</v>
      </c>
      <c r="B994" s="1" t="s">
        <v>3015</v>
      </c>
      <c r="C994" s="9" t="s">
        <v>3016</v>
      </c>
      <c r="D994" s="1" t="s">
        <v>3017</v>
      </c>
      <c r="E994" s="20">
        <v>1.6447522892697817</v>
      </c>
      <c r="F994" s="21">
        <v>4.5532999999999999E-4</v>
      </c>
    </row>
    <row r="995" spans="1:6" ht="20" customHeight="1">
      <c r="A995" s="19" t="s">
        <v>3018</v>
      </c>
      <c r="B995" s="1" t="s">
        <v>3019</v>
      </c>
      <c r="C995" s="9" t="s">
        <v>3020</v>
      </c>
      <c r="D995" s="1" t="s">
        <v>3021</v>
      </c>
      <c r="E995" s="20">
        <v>1.6462851048702456</v>
      </c>
      <c r="F995" s="21">
        <v>1.6830029999999999E-2</v>
      </c>
    </row>
    <row r="996" spans="1:6" ht="20" customHeight="1">
      <c r="A996" s="23" t="s">
        <v>3022</v>
      </c>
      <c r="B996" s="1" t="s">
        <v>3023</v>
      </c>
      <c r="C996" s="9" t="s">
        <v>3024</v>
      </c>
      <c r="D996" s="1" t="s">
        <v>3025</v>
      </c>
      <c r="E996" s="20">
        <v>1.6470345963756177</v>
      </c>
      <c r="F996" s="21">
        <v>7.3594000000000003E-4</v>
      </c>
    </row>
    <row r="997" spans="1:6" ht="20" customHeight="1">
      <c r="A997" s="19" t="s">
        <v>3026</v>
      </c>
      <c r="B997" s="1" t="s">
        <v>3027</v>
      </c>
      <c r="C997" s="9" t="s">
        <v>3028</v>
      </c>
      <c r="D997" s="1" t="s">
        <v>3029</v>
      </c>
      <c r="E997" s="20">
        <v>1.647041017103072</v>
      </c>
      <c r="F997" s="21">
        <v>1.6063830000000001E-2</v>
      </c>
    </row>
    <row r="998" spans="1:6" ht="20" customHeight="1">
      <c r="A998" s="19" t="s">
        <v>3030</v>
      </c>
      <c r="B998" s="1" t="s">
        <v>3031</v>
      </c>
      <c r="C998" s="9" t="s">
        <v>3032</v>
      </c>
      <c r="D998" s="1" t="s">
        <v>3033</v>
      </c>
      <c r="E998" s="20">
        <v>1.6473565804274464</v>
      </c>
      <c r="F998" s="21">
        <v>9.7176399999999996E-3</v>
      </c>
    </row>
    <row r="999" spans="1:6" ht="20" customHeight="1">
      <c r="A999" s="23" t="s">
        <v>3034</v>
      </c>
      <c r="B999" s="1" t="s">
        <v>3035</v>
      </c>
      <c r="C999" s="9" t="s">
        <v>3036</v>
      </c>
      <c r="D999" s="1" t="s">
        <v>3037</v>
      </c>
      <c r="E999" s="20">
        <v>1.6473988439306357</v>
      </c>
      <c r="F999" s="21">
        <v>8.6235400000000007E-3</v>
      </c>
    </row>
    <row r="1000" spans="1:6" ht="20" customHeight="1">
      <c r="A1000" s="23" t="s">
        <v>3038</v>
      </c>
      <c r="B1000" s="1" t="s">
        <v>3039</v>
      </c>
      <c r="C1000" s="9" t="s">
        <v>3040</v>
      </c>
      <c r="D1000" s="1" t="s">
        <v>3041</v>
      </c>
      <c r="E1000" s="20">
        <v>1.6483096062254377</v>
      </c>
      <c r="F1000" s="21">
        <v>2.7391999999999998E-4</v>
      </c>
    </row>
    <row r="1001" spans="1:6" ht="20" customHeight="1">
      <c r="A1001" s="23" t="s">
        <v>3042</v>
      </c>
      <c r="B1001" s="1" t="s">
        <v>3043</v>
      </c>
      <c r="C1001" s="9" t="s">
        <v>71</v>
      </c>
      <c r="D1001" s="1" t="s">
        <v>3043</v>
      </c>
      <c r="E1001" s="20">
        <v>1.648858833474218</v>
      </c>
      <c r="F1001" s="21">
        <v>1.6228070000000001E-2</v>
      </c>
    </row>
    <row r="1002" spans="1:6" ht="20" customHeight="1">
      <c r="A1002" s="23" t="s">
        <v>3044</v>
      </c>
      <c r="B1002" s="1" t="s">
        <v>3045</v>
      </c>
      <c r="C1002" s="9" t="s">
        <v>3046</v>
      </c>
      <c r="D1002" s="1" t="s">
        <v>3047</v>
      </c>
      <c r="E1002" s="20">
        <v>1.6493273542600897</v>
      </c>
      <c r="F1002" s="21">
        <v>3.8720099999999999E-3</v>
      </c>
    </row>
    <row r="1003" spans="1:6" ht="20" customHeight="1">
      <c r="A1003" s="19" t="s">
        <v>3048</v>
      </c>
      <c r="B1003" s="1" t="s">
        <v>3049</v>
      </c>
      <c r="C1003" s="9" t="s">
        <v>71</v>
      </c>
      <c r="D1003" s="1" t="s">
        <v>3049</v>
      </c>
      <c r="E1003" s="20">
        <v>1.6520781434377867</v>
      </c>
      <c r="F1003" s="21">
        <v>3.2289999999999999E-4</v>
      </c>
    </row>
    <row r="1004" spans="1:6" ht="20" customHeight="1">
      <c r="A1004" s="23" t="s">
        <v>3050</v>
      </c>
      <c r="B1004" s="1" t="s">
        <v>3051</v>
      </c>
      <c r="C1004" s="9" t="s">
        <v>3052</v>
      </c>
      <c r="D1004" s="1" t="s">
        <v>3053</v>
      </c>
      <c r="E1004" s="20">
        <v>1.6526578391863369</v>
      </c>
      <c r="F1004" s="21">
        <v>4.8559690000000003E-2</v>
      </c>
    </row>
    <row r="1005" spans="1:6" ht="20" customHeight="1">
      <c r="A1005" s="23" t="s">
        <v>3054</v>
      </c>
      <c r="B1005" s="1" t="s">
        <v>3055</v>
      </c>
      <c r="C1005" s="9" t="s">
        <v>3056</v>
      </c>
      <c r="D1005" s="1" t="s">
        <v>3057</v>
      </c>
      <c r="E1005" s="20">
        <v>1.6534653465346538</v>
      </c>
      <c r="F1005" s="21">
        <v>1.0704600000000001E-3</v>
      </c>
    </row>
    <row r="1006" spans="1:6" ht="20" customHeight="1">
      <c r="A1006" s="23" t="s">
        <v>3058</v>
      </c>
      <c r="B1006" s="1" t="s">
        <v>3059</v>
      </c>
      <c r="C1006" s="9" t="s">
        <v>3060</v>
      </c>
      <c r="D1006" s="1" t="s">
        <v>3060</v>
      </c>
      <c r="E1006" s="20">
        <v>1.654104092628683</v>
      </c>
      <c r="F1006" s="21">
        <v>2.3670100000000001E-3</v>
      </c>
    </row>
    <row r="1007" spans="1:6" ht="20" customHeight="1">
      <c r="A1007" s="23" t="s">
        <v>3061</v>
      </c>
      <c r="B1007" s="1" t="s">
        <v>3062</v>
      </c>
      <c r="C1007" s="9" t="s">
        <v>3063</v>
      </c>
      <c r="D1007" s="1" t="s">
        <v>3063</v>
      </c>
      <c r="E1007" s="20">
        <v>1.6554219726330774</v>
      </c>
      <c r="F1007" s="21">
        <v>3.5228000000000001E-4</v>
      </c>
    </row>
    <row r="1008" spans="1:6" ht="20" customHeight="1">
      <c r="A1008" s="23" t="s">
        <v>3064</v>
      </c>
      <c r="B1008" s="1" t="s">
        <v>3065</v>
      </c>
      <c r="C1008" s="9" t="s">
        <v>3066</v>
      </c>
      <c r="D1008" s="1" t="s">
        <v>3066</v>
      </c>
      <c r="E1008" s="20">
        <v>1.6560432952495487</v>
      </c>
      <c r="F1008" s="21">
        <v>1.6815489999999999E-2</v>
      </c>
    </row>
    <row r="1009" spans="1:6" ht="20" customHeight="1">
      <c r="A1009" s="23" t="s">
        <v>3067</v>
      </c>
      <c r="B1009" s="1" t="s">
        <v>3068</v>
      </c>
      <c r="C1009" s="25" t="s">
        <v>3069</v>
      </c>
      <c r="D1009" s="12" t="s">
        <v>10</v>
      </c>
      <c r="E1009" s="20">
        <v>1.6565176022835395</v>
      </c>
      <c r="F1009" s="21">
        <v>3.8143999999999998E-4</v>
      </c>
    </row>
    <row r="1010" spans="1:6" ht="20" customHeight="1">
      <c r="A1010" s="23" t="s">
        <v>3070</v>
      </c>
      <c r="B1010" s="1" t="s">
        <v>3071</v>
      </c>
      <c r="C1010" s="9" t="s">
        <v>3072</v>
      </c>
      <c r="D1010" s="1" t="s">
        <v>3073</v>
      </c>
      <c r="E1010" s="20">
        <v>1.6567291311754684</v>
      </c>
      <c r="F1010" s="21">
        <v>1.2851200000000001E-3</v>
      </c>
    </row>
    <row r="1011" spans="1:6" ht="20" customHeight="1">
      <c r="A1011" s="23" t="s">
        <v>3074</v>
      </c>
      <c r="B1011" s="1" t="s">
        <v>3075</v>
      </c>
      <c r="C1011" s="9" t="s">
        <v>71</v>
      </c>
      <c r="D1011" s="1" t="s">
        <v>3075</v>
      </c>
      <c r="E1011" s="20">
        <v>1.6574279379157431</v>
      </c>
      <c r="F1011" s="21">
        <v>7.2378000000000004E-4</v>
      </c>
    </row>
    <row r="1012" spans="1:6" ht="20" customHeight="1">
      <c r="A1012" s="23" t="s">
        <v>3076</v>
      </c>
      <c r="B1012" s="1" t="s">
        <v>3077</v>
      </c>
      <c r="C1012" s="9" t="s">
        <v>3078</v>
      </c>
      <c r="D1012" s="1" t="s">
        <v>3079</v>
      </c>
      <c r="E1012" s="20">
        <v>1.6578366445916115</v>
      </c>
      <c r="F1012" s="21">
        <v>2.3300109999999999E-2</v>
      </c>
    </row>
    <row r="1013" spans="1:6" ht="20" customHeight="1">
      <c r="A1013" s="19" t="s">
        <v>3080</v>
      </c>
      <c r="B1013" s="1" t="s">
        <v>3081</v>
      </c>
      <c r="C1013" s="9" t="s">
        <v>3082</v>
      </c>
      <c r="D1013" s="1" t="s">
        <v>3083</v>
      </c>
      <c r="E1013" s="20">
        <v>1.6615016199464714</v>
      </c>
      <c r="F1013" s="21">
        <v>7.6960099999999997E-3</v>
      </c>
    </row>
    <row r="1014" spans="1:6" ht="20" customHeight="1">
      <c r="A1014" s="23" t="s">
        <v>3084</v>
      </c>
      <c r="B1014" s="1" t="s">
        <v>3085</v>
      </c>
      <c r="C1014" s="9" t="s">
        <v>71</v>
      </c>
      <c r="D1014" s="1" t="s">
        <v>3085</v>
      </c>
      <c r="E1014" s="20">
        <v>1.6617931367810539</v>
      </c>
      <c r="F1014" s="21">
        <v>3.5045999999999998E-4</v>
      </c>
    </row>
    <row r="1015" spans="1:6" ht="20" customHeight="1">
      <c r="A1015" s="19" t="s">
        <v>3086</v>
      </c>
      <c r="B1015" s="1" t="s">
        <v>3087</v>
      </c>
      <c r="C1015" s="9" t="s">
        <v>71</v>
      </c>
      <c r="D1015" s="1" t="s">
        <v>3087</v>
      </c>
      <c r="E1015" s="20">
        <v>1.6625463535228677</v>
      </c>
      <c r="F1015" s="21">
        <v>4.5869300000000003E-3</v>
      </c>
    </row>
    <row r="1016" spans="1:6" ht="20" customHeight="1">
      <c r="A1016" s="23" t="s">
        <v>3088</v>
      </c>
      <c r="B1016" s="1" t="s">
        <v>3089</v>
      </c>
      <c r="C1016" s="9" t="s">
        <v>3090</v>
      </c>
      <c r="D1016" s="1" t="s">
        <v>3091</v>
      </c>
      <c r="E1016" s="20">
        <v>1.6627265563435778</v>
      </c>
      <c r="F1016" s="21">
        <v>1.296987E-2</v>
      </c>
    </row>
    <row r="1017" spans="1:6" ht="20" customHeight="1">
      <c r="A1017" s="23" t="s">
        <v>3092</v>
      </c>
      <c r="B1017" s="1" t="s">
        <v>3093</v>
      </c>
      <c r="C1017" s="9" t="s">
        <v>71</v>
      </c>
      <c r="D1017" s="1" t="s">
        <v>3093</v>
      </c>
      <c r="E1017" s="20">
        <v>1.6627666896077082</v>
      </c>
      <c r="F1017" s="21">
        <v>1.2516599999999999E-3</v>
      </c>
    </row>
    <row r="1018" spans="1:6" ht="20" customHeight="1">
      <c r="A1018" s="23" t="s">
        <v>3094</v>
      </c>
      <c r="B1018" s="1" t="s">
        <v>3095</v>
      </c>
      <c r="C1018" s="9" t="s">
        <v>71</v>
      </c>
      <c r="D1018" s="1" t="s">
        <v>3095</v>
      </c>
      <c r="E1018" s="20">
        <v>1.6634773100054674</v>
      </c>
      <c r="F1018" s="21">
        <v>2.2138999999999999E-4</v>
      </c>
    </row>
    <row r="1019" spans="1:6" ht="20" customHeight="1">
      <c r="A1019" s="23" t="s">
        <v>3096</v>
      </c>
      <c r="B1019" s="1" t="s">
        <v>3097</v>
      </c>
      <c r="C1019" s="9" t="s">
        <v>3098</v>
      </c>
      <c r="D1019" s="1" t="s">
        <v>3099</v>
      </c>
      <c r="E1019" s="20">
        <v>1.6647887323943662</v>
      </c>
      <c r="F1019" s="21">
        <v>2.2617000000000001E-4</v>
      </c>
    </row>
    <row r="1020" spans="1:6" ht="20" customHeight="1">
      <c r="A1020" s="19" t="s">
        <v>3100</v>
      </c>
      <c r="B1020" s="1" t="s">
        <v>3101</v>
      </c>
      <c r="C1020" s="9" t="s">
        <v>3102</v>
      </c>
      <c r="D1020" s="1" t="s">
        <v>3102</v>
      </c>
      <c r="E1020" s="20">
        <v>1.665909090909091</v>
      </c>
      <c r="F1020" s="21">
        <v>1.1459220000000001E-2</v>
      </c>
    </row>
    <row r="1021" spans="1:6" ht="20" customHeight="1">
      <c r="A1021" s="23" t="s">
        <v>3103</v>
      </c>
      <c r="B1021" s="1" t="s">
        <v>3104</v>
      </c>
      <c r="C1021" s="9" t="s">
        <v>3105</v>
      </c>
      <c r="D1021" s="1" t="s">
        <v>3106</v>
      </c>
      <c r="E1021" s="20">
        <v>1.665925925925926</v>
      </c>
      <c r="F1021" s="21">
        <v>6.8418000000000005E-4</v>
      </c>
    </row>
    <row r="1022" spans="1:6" ht="20" customHeight="1">
      <c r="A1022" s="23" t="s">
        <v>3107</v>
      </c>
      <c r="B1022" s="1" t="s">
        <v>3108</v>
      </c>
      <c r="C1022" s="9" t="s">
        <v>71</v>
      </c>
      <c r="D1022" s="1" t="s">
        <v>3108</v>
      </c>
      <c r="E1022" s="20">
        <v>1.6659663865546215</v>
      </c>
      <c r="F1022" s="21">
        <v>3.2904830000000003E-2</v>
      </c>
    </row>
    <row r="1023" spans="1:6" ht="20" customHeight="1">
      <c r="A1023" s="23" t="s">
        <v>3109</v>
      </c>
      <c r="B1023" s="1" t="s">
        <v>3110</v>
      </c>
      <c r="C1023" s="9" t="s">
        <v>3111</v>
      </c>
      <c r="D1023" s="1" t="s">
        <v>3112</v>
      </c>
      <c r="E1023" s="20">
        <v>1.6668761785040858</v>
      </c>
      <c r="F1023" s="21">
        <v>7.3329399999999996E-3</v>
      </c>
    </row>
    <row r="1024" spans="1:6" ht="20" customHeight="1">
      <c r="A1024" s="23" t="s">
        <v>3113</v>
      </c>
      <c r="B1024" s="1" t="s">
        <v>3114</v>
      </c>
      <c r="C1024" s="9" t="s">
        <v>3115</v>
      </c>
      <c r="D1024" s="1" t="s">
        <v>3116</v>
      </c>
      <c r="E1024" s="20">
        <v>1.6673843945452682</v>
      </c>
      <c r="F1024" s="21">
        <v>1.3632109999999999E-2</v>
      </c>
    </row>
    <row r="1025" spans="1:6" ht="20" customHeight="1">
      <c r="A1025" s="23" t="s">
        <v>3117</v>
      </c>
      <c r="B1025" s="1" t="s">
        <v>3118</v>
      </c>
      <c r="C1025" s="9" t="s">
        <v>2869</v>
      </c>
      <c r="D1025" s="1" t="s">
        <v>2870</v>
      </c>
      <c r="E1025" s="20">
        <v>1.6692143618912192</v>
      </c>
      <c r="F1025" s="21">
        <v>3.5012460000000002E-2</v>
      </c>
    </row>
    <row r="1026" spans="1:6" ht="20" customHeight="1">
      <c r="A1026" s="19" t="s">
        <v>2871</v>
      </c>
      <c r="B1026" s="1" t="s">
        <v>2872</v>
      </c>
      <c r="C1026" s="9" t="s">
        <v>71</v>
      </c>
      <c r="D1026" s="1" t="s">
        <v>2872</v>
      </c>
      <c r="E1026" s="20">
        <v>1.6692189892802451</v>
      </c>
      <c r="F1026" s="21">
        <v>1.9147700000000001E-3</v>
      </c>
    </row>
    <row r="1027" spans="1:6" ht="20" customHeight="1">
      <c r="A1027" s="23" t="s">
        <v>2873</v>
      </c>
      <c r="B1027" s="1" t="s">
        <v>2874</v>
      </c>
      <c r="C1027" s="9" t="s">
        <v>2875</v>
      </c>
      <c r="D1027" s="1" t="s">
        <v>2876</v>
      </c>
      <c r="E1027" s="20">
        <v>1.6700688345596961</v>
      </c>
      <c r="F1027" s="21">
        <v>4.8999010000000003E-2</v>
      </c>
    </row>
    <row r="1028" spans="1:6" ht="20" customHeight="1">
      <c r="A1028" s="23" t="s">
        <v>2877</v>
      </c>
      <c r="B1028" s="1" t="s">
        <v>2878</v>
      </c>
      <c r="C1028" s="9" t="s">
        <v>71</v>
      </c>
      <c r="D1028" s="1" t="s">
        <v>2878</v>
      </c>
      <c r="E1028" s="20">
        <v>1.6707584392810173</v>
      </c>
      <c r="F1028" s="21">
        <v>3.9983E-4</v>
      </c>
    </row>
    <row r="1029" spans="1:6" ht="20" customHeight="1">
      <c r="A1029" s="19" t="s">
        <v>2879</v>
      </c>
      <c r="B1029" s="1" t="s">
        <v>2880</v>
      </c>
      <c r="C1029" s="9" t="s">
        <v>2881</v>
      </c>
      <c r="D1029" s="1" t="s">
        <v>2882</v>
      </c>
      <c r="E1029" s="20">
        <v>1.6743978590544157</v>
      </c>
      <c r="F1029" s="21">
        <v>1.5259409999999999E-2</v>
      </c>
    </row>
    <row r="1030" spans="1:6" ht="20" customHeight="1">
      <c r="A1030" s="23" t="s">
        <v>2883</v>
      </c>
      <c r="B1030" s="1" t="s">
        <v>2884</v>
      </c>
      <c r="C1030" s="9" t="s">
        <v>2885</v>
      </c>
      <c r="D1030" s="1" t="s">
        <v>2886</v>
      </c>
      <c r="E1030" s="20">
        <v>1.6757629581785891</v>
      </c>
      <c r="F1030" s="21">
        <v>2.69689E-3</v>
      </c>
    </row>
    <row r="1031" spans="1:6" ht="20" customHeight="1">
      <c r="A1031" s="19" t="s">
        <v>3137</v>
      </c>
      <c r="B1031" s="1" t="s">
        <v>3138</v>
      </c>
      <c r="C1031" s="9" t="s">
        <v>71</v>
      </c>
      <c r="D1031" s="1" t="s">
        <v>3138</v>
      </c>
      <c r="E1031" s="20">
        <v>1.6766467065868262</v>
      </c>
      <c r="F1031" s="21">
        <v>3.6787E-3</v>
      </c>
    </row>
    <row r="1032" spans="1:6" ht="20" customHeight="1">
      <c r="A1032" s="19" t="s">
        <v>3139</v>
      </c>
      <c r="B1032" s="1" t="s">
        <v>3140</v>
      </c>
      <c r="C1032" s="9" t="s">
        <v>3141</v>
      </c>
      <c r="D1032" s="1" t="s">
        <v>3142</v>
      </c>
      <c r="E1032" s="20">
        <v>1.6785859737720943</v>
      </c>
      <c r="F1032" s="21">
        <v>1.6311800000000001E-3</v>
      </c>
    </row>
    <row r="1033" spans="1:6" ht="20" customHeight="1">
      <c r="A1033" s="23" t="s">
        <v>3143</v>
      </c>
      <c r="B1033" s="1" t="s">
        <v>3144</v>
      </c>
      <c r="C1033" s="9" t="s">
        <v>3145</v>
      </c>
      <c r="D1033" s="1" t="s">
        <v>3146</v>
      </c>
      <c r="E1033" s="20">
        <v>1.6792242645197226</v>
      </c>
      <c r="F1033" s="21">
        <v>7.3019199999999999E-3</v>
      </c>
    </row>
    <row r="1034" spans="1:6" ht="20" customHeight="1">
      <c r="A1034" s="23" t="s">
        <v>3147</v>
      </c>
      <c r="B1034" s="1" t="s">
        <v>3148</v>
      </c>
      <c r="C1034" s="9" t="s">
        <v>3149</v>
      </c>
      <c r="D1034" s="1" t="s">
        <v>3150</v>
      </c>
      <c r="E1034" s="20">
        <v>1.6802120141342756</v>
      </c>
      <c r="F1034" s="21">
        <v>1.7797900000000001E-3</v>
      </c>
    </row>
    <row r="1035" spans="1:6" ht="20" customHeight="1">
      <c r="A1035" s="19" t="s">
        <v>3151</v>
      </c>
      <c r="B1035" s="1" t="s">
        <v>3152</v>
      </c>
      <c r="C1035" s="9" t="s">
        <v>3153</v>
      </c>
      <c r="D1035" s="1" t="s">
        <v>3154</v>
      </c>
      <c r="E1035" s="20">
        <v>1.6802664446294757</v>
      </c>
      <c r="F1035" s="21">
        <v>2.0538499999999999E-3</v>
      </c>
    </row>
    <row r="1036" spans="1:6" ht="20" customHeight="1">
      <c r="A1036" s="23" t="s">
        <v>3155</v>
      </c>
      <c r="B1036" s="1" t="s">
        <v>3156</v>
      </c>
      <c r="C1036" s="9" t="s">
        <v>3157</v>
      </c>
      <c r="D1036" s="1" t="s">
        <v>3158</v>
      </c>
      <c r="E1036" s="20">
        <v>1.6820570957435845</v>
      </c>
      <c r="F1036" s="21">
        <v>2.9662E-3</v>
      </c>
    </row>
    <row r="1037" spans="1:6" ht="20" customHeight="1">
      <c r="A1037" s="23" t="s">
        <v>3159</v>
      </c>
      <c r="B1037" s="1" t="s">
        <v>3160</v>
      </c>
      <c r="C1037" s="9" t="s">
        <v>71</v>
      </c>
      <c r="D1037" s="1" t="s">
        <v>3160</v>
      </c>
      <c r="E1037" s="20">
        <v>1.6822648572765559</v>
      </c>
      <c r="F1037" s="21">
        <v>1.75578E-3</v>
      </c>
    </row>
    <row r="1038" spans="1:6" ht="20" customHeight="1">
      <c r="A1038" s="23" t="s">
        <v>3161</v>
      </c>
      <c r="B1038" s="1" t="s">
        <v>3162</v>
      </c>
      <c r="C1038" s="9" t="s">
        <v>3163</v>
      </c>
      <c r="D1038" s="1" t="s">
        <v>3164</v>
      </c>
      <c r="E1038" s="20">
        <v>1.6826791106231127</v>
      </c>
      <c r="F1038" s="21">
        <v>8.3261000000000001E-4</v>
      </c>
    </row>
    <row r="1039" spans="1:6" ht="20" customHeight="1">
      <c r="A1039" s="23" t="s">
        <v>3165</v>
      </c>
      <c r="B1039" s="1" t="s">
        <v>3166</v>
      </c>
      <c r="C1039" s="9" t="s">
        <v>3167</v>
      </c>
      <c r="D1039" s="1" t="s">
        <v>3168</v>
      </c>
      <c r="E1039" s="20">
        <v>1.6827722214396392</v>
      </c>
      <c r="F1039" s="21">
        <v>2.3613169999999999E-2</v>
      </c>
    </row>
    <row r="1040" spans="1:6" ht="20" customHeight="1">
      <c r="A1040" s="19" t="s">
        <v>3169</v>
      </c>
      <c r="B1040" s="1" t="s">
        <v>3170</v>
      </c>
      <c r="C1040" s="9" t="s">
        <v>3171</v>
      </c>
      <c r="D1040" s="1" t="s">
        <v>3172</v>
      </c>
      <c r="E1040" s="20">
        <v>1.6828800557880057</v>
      </c>
      <c r="F1040" s="21">
        <v>8.9839E-4</v>
      </c>
    </row>
    <row r="1041" spans="1:6" ht="20" customHeight="1">
      <c r="A1041" s="19" t="s">
        <v>3173</v>
      </c>
      <c r="B1041" s="1" t="s">
        <v>3174</v>
      </c>
      <c r="C1041" s="9" t="s">
        <v>3175</v>
      </c>
      <c r="D1041" s="1" t="s">
        <v>3176</v>
      </c>
      <c r="E1041" s="20">
        <v>1.6837815810920946</v>
      </c>
      <c r="F1041" s="21">
        <v>4.6739999999999998E-4</v>
      </c>
    </row>
    <row r="1042" spans="1:6" ht="20" customHeight="1">
      <c r="A1042" s="23" t="s">
        <v>3177</v>
      </c>
      <c r="B1042" s="1" t="s">
        <v>3178</v>
      </c>
      <c r="C1042" s="9" t="s">
        <v>3179</v>
      </c>
      <c r="D1042" s="1" t="s">
        <v>3180</v>
      </c>
      <c r="E1042" s="20">
        <v>1.6838067098741898</v>
      </c>
      <c r="F1042" s="21">
        <v>2.890361E-2</v>
      </c>
    </row>
    <row r="1043" spans="1:6" ht="20" customHeight="1">
      <c r="A1043" s="23" t="s">
        <v>3181</v>
      </c>
      <c r="B1043" s="1" t="s">
        <v>3182</v>
      </c>
      <c r="C1043" s="9" t="s">
        <v>71</v>
      </c>
      <c r="D1043" s="1" t="s">
        <v>3182</v>
      </c>
      <c r="E1043" s="20">
        <v>1.6851152567209602</v>
      </c>
      <c r="F1043" s="21">
        <v>3.5429099999999998E-3</v>
      </c>
    </row>
    <row r="1044" spans="1:6" ht="20" customHeight="1">
      <c r="A1044" s="19" t="s">
        <v>3183</v>
      </c>
      <c r="B1044" s="1" t="s">
        <v>3184</v>
      </c>
      <c r="C1044" s="9" t="s">
        <v>3185</v>
      </c>
      <c r="D1044" s="1" t="s">
        <v>3186</v>
      </c>
      <c r="E1044" s="20">
        <v>1.6873032528856244</v>
      </c>
      <c r="F1044" s="21">
        <v>1.31781E-2</v>
      </c>
    </row>
    <row r="1045" spans="1:6" ht="20" customHeight="1">
      <c r="A1045" s="23" t="s">
        <v>3187</v>
      </c>
      <c r="B1045" s="1" t="s">
        <v>3188</v>
      </c>
      <c r="C1045" s="9" t="s">
        <v>3189</v>
      </c>
      <c r="D1045" s="1" t="s">
        <v>3190</v>
      </c>
      <c r="E1045" s="20">
        <v>1.688602765855985</v>
      </c>
      <c r="F1045" s="21">
        <v>3.2690610000000002E-2</v>
      </c>
    </row>
    <row r="1046" spans="1:6" ht="20" customHeight="1">
      <c r="A1046" s="23" t="s">
        <v>3191</v>
      </c>
      <c r="B1046" s="1" t="s">
        <v>3192</v>
      </c>
      <c r="C1046" s="9" t="s">
        <v>3193</v>
      </c>
      <c r="D1046" s="1" t="s">
        <v>3194</v>
      </c>
      <c r="E1046" s="20">
        <v>1.6888101881662729</v>
      </c>
      <c r="F1046" s="21">
        <v>4.3239999999999997E-3</v>
      </c>
    </row>
    <row r="1047" spans="1:6" ht="20" customHeight="1">
      <c r="A1047" s="19" t="s">
        <v>3195</v>
      </c>
      <c r="B1047" s="1" t="s">
        <v>3196</v>
      </c>
      <c r="C1047" s="9" t="s">
        <v>71</v>
      </c>
      <c r="D1047" s="1" t="s">
        <v>3196</v>
      </c>
      <c r="E1047" s="20">
        <v>1.6926984126984128</v>
      </c>
      <c r="F1047" s="21">
        <v>2.6811000000000001E-4</v>
      </c>
    </row>
    <row r="1048" spans="1:6" ht="20" customHeight="1">
      <c r="A1048" s="23" t="s">
        <v>3197</v>
      </c>
      <c r="B1048" s="1" t="s">
        <v>3198</v>
      </c>
      <c r="C1048" s="9" t="s">
        <v>3199</v>
      </c>
      <c r="D1048" s="1" t="s">
        <v>3200</v>
      </c>
      <c r="E1048" s="20">
        <v>1.6927672955974842</v>
      </c>
      <c r="F1048" s="21">
        <v>7.4197E-4</v>
      </c>
    </row>
    <row r="1049" spans="1:6" ht="20" customHeight="1">
      <c r="A1049" s="23" t="s">
        <v>3201</v>
      </c>
      <c r="B1049" s="1" t="s">
        <v>3202</v>
      </c>
      <c r="C1049" s="9" t="s">
        <v>3203</v>
      </c>
      <c r="D1049" s="1" t="s">
        <v>3204</v>
      </c>
      <c r="E1049" s="20">
        <v>1.6928705121660712</v>
      </c>
      <c r="F1049" s="21">
        <v>5.72282E-3</v>
      </c>
    </row>
    <row r="1050" spans="1:6" ht="20" customHeight="1">
      <c r="A1050" s="19" t="s">
        <v>3205</v>
      </c>
      <c r="B1050" s="1" t="s">
        <v>3206</v>
      </c>
      <c r="C1050" s="9" t="s">
        <v>3207</v>
      </c>
      <c r="D1050" s="1" t="s">
        <v>3207</v>
      </c>
      <c r="E1050" s="20">
        <v>1.6979483282674772</v>
      </c>
      <c r="F1050" s="21">
        <v>1.11155E-3</v>
      </c>
    </row>
    <row r="1051" spans="1:6" ht="20" customHeight="1">
      <c r="A1051" s="23" t="s">
        <v>3208</v>
      </c>
      <c r="B1051" s="1" t="s">
        <v>3209</v>
      </c>
      <c r="C1051" s="9" t="s">
        <v>71</v>
      </c>
      <c r="D1051" s="1" t="s">
        <v>3209</v>
      </c>
      <c r="E1051" s="20">
        <v>1.6992753623188406</v>
      </c>
      <c r="F1051" s="21">
        <v>2.8245050000000001E-2</v>
      </c>
    </row>
    <row r="1052" spans="1:6" ht="20" customHeight="1">
      <c r="A1052" s="23" t="s">
        <v>3210</v>
      </c>
      <c r="B1052" s="1" t="s">
        <v>3211</v>
      </c>
      <c r="C1052" s="9" t="s">
        <v>3212</v>
      </c>
      <c r="D1052" s="1" t="s">
        <v>3213</v>
      </c>
      <c r="E1052" s="20">
        <v>1.7042207258991626</v>
      </c>
      <c r="F1052" s="21">
        <v>9.4693999999999996E-4</v>
      </c>
    </row>
    <row r="1053" spans="1:6" ht="20" customHeight="1">
      <c r="A1053" s="23" t="s">
        <v>3214</v>
      </c>
      <c r="B1053" s="1" t="s">
        <v>3215</v>
      </c>
      <c r="C1053" s="9" t="s">
        <v>71</v>
      </c>
      <c r="D1053" s="1" t="s">
        <v>3215</v>
      </c>
      <c r="E1053" s="20">
        <v>1.7055655296229804</v>
      </c>
      <c r="F1053" s="21">
        <v>3.6210000000000002E-4</v>
      </c>
    </row>
    <row r="1054" spans="1:6" ht="20" customHeight="1">
      <c r="A1054" s="19" t="s">
        <v>3216</v>
      </c>
      <c r="B1054" s="1" t="s">
        <v>3217</v>
      </c>
      <c r="C1054" s="9" t="s">
        <v>71</v>
      </c>
      <c r="D1054" s="1" t="s">
        <v>3217</v>
      </c>
      <c r="E1054" s="20">
        <v>1.7080856123662309</v>
      </c>
      <c r="F1054" s="21">
        <v>3.4634999999999999E-4</v>
      </c>
    </row>
    <row r="1055" spans="1:6" ht="20" customHeight="1">
      <c r="A1055" s="23" t="s">
        <v>3218</v>
      </c>
      <c r="B1055" s="1" t="s">
        <v>3219</v>
      </c>
      <c r="C1055" s="9" t="s">
        <v>71</v>
      </c>
      <c r="D1055" s="1" t="s">
        <v>3219</v>
      </c>
      <c r="E1055" s="20">
        <v>1.7081221133265743</v>
      </c>
      <c r="F1055" s="21">
        <v>4.0927999999999998E-4</v>
      </c>
    </row>
    <row r="1056" spans="1:6" ht="20" customHeight="1">
      <c r="A1056" s="23" t="s">
        <v>3220</v>
      </c>
      <c r="B1056" s="1" t="s">
        <v>3221</v>
      </c>
      <c r="C1056" s="9" t="s">
        <v>71</v>
      </c>
      <c r="D1056" s="1" t="s">
        <v>3221</v>
      </c>
      <c r="E1056" s="20">
        <v>1.7086847503989058</v>
      </c>
      <c r="F1056" s="21">
        <v>8.0283000000000004E-4</v>
      </c>
    </row>
    <row r="1057" spans="1:6" ht="20" customHeight="1">
      <c r="A1057" s="19" t="s">
        <v>3222</v>
      </c>
      <c r="B1057" s="1" t="s">
        <v>3223</v>
      </c>
      <c r="C1057" s="9" t="s">
        <v>71</v>
      </c>
      <c r="D1057" s="1" t="s">
        <v>3223</v>
      </c>
      <c r="E1057" s="20">
        <v>1.7098165388828039</v>
      </c>
      <c r="F1057" s="21">
        <v>1.2550499999999999E-2</v>
      </c>
    </row>
    <row r="1058" spans="1:6" ht="20" customHeight="1">
      <c r="A1058" s="23" t="s">
        <v>3224</v>
      </c>
      <c r="B1058" s="1" t="s">
        <v>3225</v>
      </c>
      <c r="C1058" s="9" t="s">
        <v>71</v>
      </c>
      <c r="D1058" s="1" t="s">
        <v>3225</v>
      </c>
      <c r="E1058" s="20">
        <v>1.7140434192672998</v>
      </c>
      <c r="F1058" s="21">
        <v>1.65552E-3</v>
      </c>
    </row>
    <row r="1059" spans="1:6" ht="20" customHeight="1">
      <c r="A1059" s="23" t="s">
        <v>3226</v>
      </c>
      <c r="B1059" s="1" t="s">
        <v>3227</v>
      </c>
      <c r="C1059" s="9" t="s">
        <v>3228</v>
      </c>
      <c r="D1059" s="1" t="s">
        <v>3229</v>
      </c>
      <c r="E1059" s="20">
        <v>1.7165519305597126</v>
      </c>
      <c r="F1059" s="21">
        <v>8.0725399999999996E-3</v>
      </c>
    </row>
    <row r="1060" spans="1:6" ht="20" customHeight="1">
      <c r="A1060" s="23" t="s">
        <v>3230</v>
      </c>
      <c r="B1060" s="1" t="s">
        <v>3231</v>
      </c>
      <c r="C1060" s="9" t="s">
        <v>3232</v>
      </c>
      <c r="D1060" s="1" t="s">
        <v>3233</v>
      </c>
      <c r="E1060" s="20">
        <v>1.71749733272367</v>
      </c>
      <c r="F1060" s="21">
        <v>7.4870099999999997E-3</v>
      </c>
    </row>
    <row r="1061" spans="1:6" ht="20" customHeight="1">
      <c r="A1061" s="23" t="s">
        <v>3234</v>
      </c>
      <c r="B1061" s="1" t="s">
        <v>3235</v>
      </c>
      <c r="C1061" s="9" t="s">
        <v>71</v>
      </c>
      <c r="D1061" s="1" t="s">
        <v>3235</v>
      </c>
      <c r="E1061" s="20">
        <v>1.7182222222222223</v>
      </c>
      <c r="F1061" s="21">
        <v>1.020069E-2</v>
      </c>
    </row>
    <row r="1062" spans="1:6" ht="20" customHeight="1">
      <c r="A1062" s="23" t="s">
        <v>3236</v>
      </c>
      <c r="B1062" s="1" t="s">
        <v>3237</v>
      </c>
      <c r="C1062" s="9" t="s">
        <v>71</v>
      </c>
      <c r="D1062" s="1" t="s">
        <v>3237</v>
      </c>
      <c r="E1062" s="20">
        <v>1.721017514595496</v>
      </c>
      <c r="F1062" s="21">
        <v>4.6753169999999997E-2</v>
      </c>
    </row>
    <row r="1063" spans="1:6" ht="20" customHeight="1">
      <c r="A1063" s="23" t="s">
        <v>3238</v>
      </c>
      <c r="B1063" s="1" t="s">
        <v>3239</v>
      </c>
      <c r="C1063" s="9" t="s">
        <v>3240</v>
      </c>
      <c r="D1063" s="1" t="s">
        <v>3240</v>
      </c>
      <c r="E1063" s="20">
        <v>1.7212407282535405</v>
      </c>
      <c r="F1063" s="21">
        <v>4.1523300000000001E-3</v>
      </c>
    </row>
    <row r="1064" spans="1:6" ht="20" customHeight="1">
      <c r="A1064" s="19" t="s">
        <v>2993</v>
      </c>
      <c r="B1064" s="1" t="s">
        <v>2994</v>
      </c>
      <c r="C1064" s="9" t="s">
        <v>2995</v>
      </c>
      <c r="D1064" s="1" t="s">
        <v>2995</v>
      </c>
      <c r="E1064" s="20">
        <v>1.7231914398697372</v>
      </c>
      <c r="F1064" s="21">
        <v>8.4336999999999997E-4</v>
      </c>
    </row>
    <row r="1065" spans="1:6" ht="20" customHeight="1">
      <c r="A1065" s="19" t="s">
        <v>2996</v>
      </c>
      <c r="B1065" s="1" t="s">
        <v>2997</v>
      </c>
      <c r="C1065" s="9" t="s">
        <v>2998</v>
      </c>
      <c r="D1065" s="1" t="s">
        <v>2999</v>
      </c>
      <c r="E1065" s="20">
        <v>1.7235905856595513</v>
      </c>
      <c r="F1065" s="21">
        <v>1.6138130000000001E-2</v>
      </c>
    </row>
    <row r="1066" spans="1:6" ht="20" customHeight="1">
      <c r="A1066" s="23" t="s">
        <v>3000</v>
      </c>
      <c r="B1066" s="1" t="s">
        <v>3001</v>
      </c>
      <c r="C1066" s="9" t="s">
        <v>3002</v>
      </c>
      <c r="D1066" s="1" t="s">
        <v>3003</v>
      </c>
      <c r="E1066" s="20">
        <v>1.7244382022471909</v>
      </c>
      <c r="F1066" s="21">
        <v>8.5242800000000004E-3</v>
      </c>
    </row>
    <row r="1067" spans="1:6" ht="20" customHeight="1">
      <c r="A1067" s="23" t="s">
        <v>3004</v>
      </c>
      <c r="B1067" s="1" t="s">
        <v>3005</v>
      </c>
      <c r="C1067" s="9" t="s">
        <v>71</v>
      </c>
      <c r="D1067" s="1" t="s">
        <v>3005</v>
      </c>
      <c r="E1067" s="20">
        <v>1.7295688255457335</v>
      </c>
      <c r="F1067" s="21">
        <v>2.3017E-4</v>
      </c>
    </row>
    <row r="1068" spans="1:6" ht="20" customHeight="1">
      <c r="A1068" s="19" t="s">
        <v>3006</v>
      </c>
      <c r="B1068" s="1" t="s">
        <v>3007</v>
      </c>
      <c r="C1068" s="9" t="s">
        <v>3008</v>
      </c>
      <c r="D1068" s="1" t="s">
        <v>3009</v>
      </c>
      <c r="E1068" s="20">
        <v>1.7307032590051459</v>
      </c>
      <c r="F1068" s="21">
        <v>3.2895260000000003E-2</v>
      </c>
    </row>
    <row r="1069" spans="1:6" ht="20" customHeight="1">
      <c r="A1069" s="23" t="s">
        <v>3010</v>
      </c>
      <c r="B1069" s="1" t="s">
        <v>3261</v>
      </c>
      <c r="C1069" s="9" t="s">
        <v>71</v>
      </c>
      <c r="D1069" s="1" t="s">
        <v>3261</v>
      </c>
      <c r="E1069" s="20">
        <v>1.7309417040358748</v>
      </c>
      <c r="F1069" s="21">
        <v>4.9542500000000003E-2</v>
      </c>
    </row>
    <row r="1070" spans="1:6" ht="20" customHeight="1">
      <c r="A1070" s="23" t="s">
        <v>3262</v>
      </c>
      <c r="B1070" s="1" t="s">
        <v>3263</v>
      </c>
      <c r="C1070" s="9" t="s">
        <v>71</v>
      </c>
      <c r="D1070" s="1" t="s">
        <v>3263</v>
      </c>
      <c r="E1070" s="20">
        <v>1.7311081441922562</v>
      </c>
      <c r="F1070" s="21">
        <v>1.057203E-2</v>
      </c>
    </row>
    <row r="1071" spans="1:6" ht="20" customHeight="1">
      <c r="A1071" s="19" t="s">
        <v>3264</v>
      </c>
      <c r="B1071" s="1" t="s">
        <v>3265</v>
      </c>
      <c r="C1071" s="9" t="s">
        <v>3266</v>
      </c>
      <c r="D1071" s="1" t="s">
        <v>3267</v>
      </c>
      <c r="E1071" s="20">
        <v>1.731966053748232</v>
      </c>
      <c r="F1071" s="21">
        <v>5.7859000000000003E-4</v>
      </c>
    </row>
    <row r="1072" spans="1:6" ht="20" customHeight="1">
      <c r="A1072" s="23" t="s">
        <v>3268</v>
      </c>
      <c r="B1072" s="1" t="s">
        <v>3269</v>
      </c>
      <c r="C1072" s="9" t="s">
        <v>3270</v>
      </c>
      <c r="D1072" s="1" t="s">
        <v>3271</v>
      </c>
      <c r="E1072" s="20">
        <v>1.7331067457802869</v>
      </c>
      <c r="F1072" s="21">
        <v>3.0194999999999999E-4</v>
      </c>
    </row>
    <row r="1073" spans="1:6" ht="20" customHeight="1">
      <c r="A1073" s="23" t="s">
        <v>3272</v>
      </c>
      <c r="B1073" s="1" t="s">
        <v>3273</v>
      </c>
      <c r="C1073" s="9" t="s">
        <v>3274</v>
      </c>
      <c r="D1073" s="1" t="s">
        <v>3275</v>
      </c>
      <c r="E1073" s="20">
        <v>1.7354765933446139</v>
      </c>
      <c r="F1073" s="21">
        <v>4.016144E-2</v>
      </c>
    </row>
    <row r="1074" spans="1:6" ht="20" customHeight="1">
      <c r="A1074" s="23" t="s">
        <v>3276</v>
      </c>
      <c r="B1074" s="1" t="s">
        <v>3277</v>
      </c>
      <c r="C1074" s="9" t="s">
        <v>71</v>
      </c>
      <c r="D1074" s="1" t="s">
        <v>3277</v>
      </c>
      <c r="E1074" s="20">
        <v>1.7426451444936211</v>
      </c>
      <c r="F1074" s="21">
        <v>2.3067000000000001E-4</v>
      </c>
    </row>
    <row r="1075" spans="1:6" ht="20" customHeight="1">
      <c r="A1075" s="23" t="s">
        <v>3278</v>
      </c>
      <c r="B1075" s="1" t="s">
        <v>3279</v>
      </c>
      <c r="C1075" s="9" t="s">
        <v>3280</v>
      </c>
      <c r="D1075" s="1" t="s">
        <v>3281</v>
      </c>
      <c r="E1075" s="20">
        <v>1.7431693989071038</v>
      </c>
      <c r="F1075" s="21">
        <v>1.5248E-4</v>
      </c>
    </row>
    <row r="1076" spans="1:6" ht="20" customHeight="1">
      <c r="A1076" s="23" t="s">
        <v>3282</v>
      </c>
      <c r="B1076" s="1" t="s">
        <v>3283</v>
      </c>
      <c r="C1076" s="9" t="s">
        <v>3284</v>
      </c>
      <c r="D1076" s="1" t="s">
        <v>3285</v>
      </c>
      <c r="E1076" s="20">
        <v>1.7450331125827814</v>
      </c>
      <c r="F1076" s="21">
        <v>5.0341700000000001E-3</v>
      </c>
    </row>
    <row r="1077" spans="1:6" ht="20" customHeight="1">
      <c r="A1077" s="23" t="s">
        <v>3286</v>
      </c>
      <c r="B1077" s="1" t="s">
        <v>3287</v>
      </c>
      <c r="C1077" s="9" t="s">
        <v>3288</v>
      </c>
      <c r="D1077" s="1" t="s">
        <v>3289</v>
      </c>
      <c r="E1077" s="20">
        <v>1.7453551912568308</v>
      </c>
      <c r="F1077" s="21">
        <v>2.2911000000000001E-4</v>
      </c>
    </row>
    <row r="1078" spans="1:6" ht="20" customHeight="1">
      <c r="A1078" s="23" t="s">
        <v>3290</v>
      </c>
      <c r="B1078" s="1" t="s">
        <v>3291</v>
      </c>
      <c r="C1078" s="9" t="s">
        <v>3292</v>
      </c>
      <c r="D1078" s="1" t="s">
        <v>3293</v>
      </c>
      <c r="E1078" s="20">
        <v>1.74538703008958</v>
      </c>
      <c r="F1078" s="21">
        <v>2.1704999999999999E-4</v>
      </c>
    </row>
    <row r="1079" spans="1:6" ht="20" customHeight="1">
      <c r="A1079" s="23" t="s">
        <v>3294</v>
      </c>
      <c r="B1079" s="1" t="s">
        <v>3295</v>
      </c>
      <c r="C1079" s="9" t="s">
        <v>3296</v>
      </c>
      <c r="D1079" s="1" t="s">
        <v>3296</v>
      </c>
      <c r="E1079" s="20">
        <v>1.7468436738011379</v>
      </c>
      <c r="F1079" s="21">
        <v>9.1135999999999995E-4</v>
      </c>
    </row>
    <row r="1080" spans="1:6" ht="20" customHeight="1">
      <c r="A1080" s="23" t="s">
        <v>3297</v>
      </c>
      <c r="B1080" s="1" t="s">
        <v>3298</v>
      </c>
      <c r="C1080" s="9" t="s">
        <v>71</v>
      </c>
      <c r="D1080" s="1" t="s">
        <v>3298</v>
      </c>
      <c r="E1080" s="20">
        <v>1.7468763464024128</v>
      </c>
      <c r="F1080" s="21">
        <v>1.07939E-3</v>
      </c>
    </row>
    <row r="1081" spans="1:6" ht="20" customHeight="1">
      <c r="A1081" s="23" t="s">
        <v>3299</v>
      </c>
      <c r="B1081" s="1" t="s">
        <v>3300</v>
      </c>
      <c r="C1081" s="9" t="s">
        <v>71</v>
      </c>
      <c r="D1081" s="1" t="s">
        <v>3300</v>
      </c>
      <c r="E1081" s="20">
        <v>1.7469635627530362</v>
      </c>
      <c r="F1081" s="21">
        <v>1.9242E-4</v>
      </c>
    </row>
    <row r="1082" spans="1:6" ht="20" customHeight="1">
      <c r="A1082" s="19" t="s">
        <v>3301</v>
      </c>
      <c r="B1082" s="1" t="s">
        <v>3302</v>
      </c>
      <c r="C1082" s="9" t="s">
        <v>3303</v>
      </c>
      <c r="D1082" s="1" t="s">
        <v>3304</v>
      </c>
      <c r="E1082" s="20">
        <v>1.7483317445185891</v>
      </c>
      <c r="F1082" s="21">
        <v>7.0885399999999999E-3</v>
      </c>
    </row>
    <row r="1083" spans="1:6" ht="20" customHeight="1">
      <c r="A1083" s="23" t="s">
        <v>3305</v>
      </c>
      <c r="B1083" s="1" t="s">
        <v>3306</v>
      </c>
      <c r="C1083" s="9" t="s">
        <v>3307</v>
      </c>
      <c r="D1083" s="1" t="s">
        <v>3308</v>
      </c>
      <c r="E1083" s="20">
        <v>1.7498901719593318</v>
      </c>
      <c r="F1083" s="21">
        <v>1.6701230000000001E-2</v>
      </c>
    </row>
    <row r="1084" spans="1:6" ht="20" customHeight="1">
      <c r="A1084" s="19" t="s">
        <v>3309</v>
      </c>
      <c r="B1084" s="1" t="s">
        <v>3310</v>
      </c>
      <c r="C1084" s="9" t="s">
        <v>3311</v>
      </c>
      <c r="D1084" s="1" t="s">
        <v>3311</v>
      </c>
      <c r="E1084" s="20">
        <v>1.7517498833411105</v>
      </c>
      <c r="F1084" s="21">
        <v>1.52812E-3</v>
      </c>
    </row>
    <row r="1085" spans="1:6" ht="20" customHeight="1">
      <c r="A1085" s="23" t="s">
        <v>3312</v>
      </c>
      <c r="B1085" s="1" t="s">
        <v>3313</v>
      </c>
      <c r="C1085" s="9" t="s">
        <v>3314</v>
      </c>
      <c r="D1085" s="1" t="s">
        <v>3315</v>
      </c>
      <c r="E1085" s="20">
        <v>1.7546732837055419</v>
      </c>
      <c r="F1085" s="21">
        <v>6.6610799999999998E-3</v>
      </c>
    </row>
    <row r="1086" spans="1:6" ht="20" customHeight="1">
      <c r="A1086" s="23" t="s">
        <v>3316</v>
      </c>
      <c r="B1086" s="1" t="s">
        <v>3317</v>
      </c>
      <c r="C1086" s="9" t="s">
        <v>3318</v>
      </c>
      <c r="D1086" s="1" t="s">
        <v>3319</v>
      </c>
      <c r="E1086" s="20">
        <v>1.7560451370231056</v>
      </c>
      <c r="F1086" s="21">
        <v>5.0462E-4</v>
      </c>
    </row>
    <row r="1087" spans="1:6" ht="20" customHeight="1">
      <c r="A1087" s="23" t="s">
        <v>3320</v>
      </c>
      <c r="B1087" s="1" t="s">
        <v>3321</v>
      </c>
      <c r="C1087" s="25" t="s">
        <v>3322</v>
      </c>
      <c r="D1087" s="12" t="s">
        <v>9</v>
      </c>
      <c r="E1087" s="20">
        <v>1.7565266342973753</v>
      </c>
      <c r="F1087" s="21">
        <v>1.2672249999999999E-2</v>
      </c>
    </row>
    <row r="1088" spans="1:6" ht="20" customHeight="1">
      <c r="A1088" s="19" t="s">
        <v>3323</v>
      </c>
      <c r="B1088" s="1" t="s">
        <v>3324</v>
      </c>
      <c r="C1088" s="9" t="s">
        <v>71</v>
      </c>
      <c r="D1088" s="1" t="s">
        <v>3325</v>
      </c>
      <c r="E1088" s="20">
        <v>1.757971378358022</v>
      </c>
      <c r="F1088" s="21">
        <v>2.5681840000000001E-2</v>
      </c>
    </row>
    <row r="1089" spans="1:6" ht="20" customHeight="1">
      <c r="A1089" s="23" t="s">
        <v>3326</v>
      </c>
      <c r="B1089" s="1" t="s">
        <v>3327</v>
      </c>
      <c r="C1089" s="9" t="s">
        <v>3328</v>
      </c>
      <c r="D1089" s="1" t="s">
        <v>3328</v>
      </c>
      <c r="E1089" s="20">
        <v>1.7599197643076536</v>
      </c>
      <c r="F1089" s="21">
        <v>3.1006599999999999E-3</v>
      </c>
    </row>
    <row r="1090" spans="1:6" ht="20" customHeight="1">
      <c r="A1090" s="19" t="s">
        <v>3329</v>
      </c>
      <c r="B1090" s="1" t="s">
        <v>3330</v>
      </c>
      <c r="C1090" s="9" t="s">
        <v>3331</v>
      </c>
      <c r="D1090" s="1" t="s">
        <v>3332</v>
      </c>
      <c r="E1090" s="20">
        <v>1.7605233219567689</v>
      </c>
      <c r="F1090" s="21">
        <v>1.1398700000000001E-3</v>
      </c>
    </row>
    <row r="1091" spans="1:6" ht="20" customHeight="1">
      <c r="A1091" s="19" t="s">
        <v>3333</v>
      </c>
      <c r="B1091" s="1" t="s">
        <v>3334</v>
      </c>
      <c r="C1091" s="9" t="s">
        <v>3335</v>
      </c>
      <c r="D1091" s="1" t="s">
        <v>3336</v>
      </c>
      <c r="E1091" s="20">
        <v>1.7606058138588063</v>
      </c>
      <c r="F1091" s="21">
        <v>1.3214999999999999E-4</v>
      </c>
    </row>
    <row r="1092" spans="1:6" ht="20" customHeight="1">
      <c r="A1092" s="23" t="s">
        <v>3337</v>
      </c>
      <c r="B1092" s="1" t="s">
        <v>3338</v>
      </c>
      <c r="C1092" s="9" t="s">
        <v>71</v>
      </c>
      <c r="D1092" s="1" t="s">
        <v>3338</v>
      </c>
      <c r="E1092" s="20">
        <v>1.7632705479452053</v>
      </c>
      <c r="F1092" s="21">
        <v>1.3760199999999999E-3</v>
      </c>
    </row>
    <row r="1093" spans="1:6" ht="20" customHeight="1">
      <c r="A1093" s="19" t="s">
        <v>3339</v>
      </c>
      <c r="B1093" s="1" t="s">
        <v>3340</v>
      </c>
      <c r="C1093" s="9" t="s">
        <v>71</v>
      </c>
      <c r="D1093" s="1" t="s">
        <v>3340</v>
      </c>
      <c r="E1093" s="20">
        <v>1.7649484536082474</v>
      </c>
      <c r="F1093" s="21">
        <v>1.7720380000000001E-2</v>
      </c>
    </row>
    <row r="1094" spans="1:6" ht="20" customHeight="1">
      <c r="A1094" s="19" t="s">
        <v>3341</v>
      </c>
      <c r="B1094" s="1" t="s">
        <v>3342</v>
      </c>
      <c r="C1094" s="9" t="s">
        <v>71</v>
      </c>
      <c r="D1094" s="1" t="s">
        <v>3342</v>
      </c>
      <c r="E1094" s="20">
        <v>1.7651359884783691</v>
      </c>
      <c r="F1094" s="21">
        <v>4.6249200000000002E-3</v>
      </c>
    </row>
    <row r="1095" spans="1:6" ht="20" customHeight="1">
      <c r="A1095" s="23" t="s">
        <v>3343</v>
      </c>
      <c r="B1095" s="1" t="s">
        <v>3344</v>
      </c>
      <c r="C1095" s="9" t="s">
        <v>3345</v>
      </c>
      <c r="D1095" s="1" t="s">
        <v>3346</v>
      </c>
      <c r="E1095" s="20">
        <v>1.7678975131876413</v>
      </c>
      <c r="F1095" s="21">
        <v>1.67812E-3</v>
      </c>
    </row>
    <row r="1096" spans="1:6" ht="20" customHeight="1">
      <c r="A1096" s="23" t="s">
        <v>3347</v>
      </c>
      <c r="B1096" s="1" t="s">
        <v>3348</v>
      </c>
      <c r="C1096" s="9" t="s">
        <v>3349</v>
      </c>
      <c r="D1096" s="1" t="s">
        <v>3350</v>
      </c>
      <c r="E1096" s="20">
        <v>1.7687096101730249</v>
      </c>
      <c r="F1096" s="21">
        <v>4.5315269999999998E-2</v>
      </c>
    </row>
    <row r="1097" spans="1:6" ht="20" customHeight="1">
      <c r="A1097" s="23" t="s">
        <v>3351</v>
      </c>
      <c r="B1097" s="1" t="s">
        <v>3352</v>
      </c>
      <c r="C1097" s="9" t="s">
        <v>3353</v>
      </c>
      <c r="D1097" s="1" t="s">
        <v>3354</v>
      </c>
      <c r="E1097" s="20">
        <v>1.7694840834248078</v>
      </c>
      <c r="F1097" s="21">
        <v>3.44444E-3</v>
      </c>
    </row>
    <row r="1098" spans="1:6" ht="20" customHeight="1">
      <c r="A1098" s="23" t="s">
        <v>3355</v>
      </c>
      <c r="B1098" s="1" t="s">
        <v>3356</v>
      </c>
      <c r="C1098" s="9" t="s">
        <v>3357</v>
      </c>
      <c r="D1098" s="1" t="s">
        <v>3358</v>
      </c>
      <c r="E1098" s="20">
        <v>1.7700394218134035</v>
      </c>
      <c r="F1098" s="21">
        <v>2.0334410000000001E-2</v>
      </c>
    </row>
    <row r="1099" spans="1:6" ht="20" customHeight="1">
      <c r="A1099" s="19" t="s">
        <v>3359</v>
      </c>
      <c r="B1099" s="1" t="s">
        <v>3360</v>
      </c>
      <c r="C1099" s="9" t="s">
        <v>3361</v>
      </c>
      <c r="D1099" s="1" t="s">
        <v>3362</v>
      </c>
      <c r="E1099" s="20">
        <v>1.7713678705670863</v>
      </c>
      <c r="F1099" s="21">
        <v>2.6782799999999999E-3</v>
      </c>
    </row>
    <row r="1100" spans="1:6" ht="20" customHeight="1">
      <c r="A1100" s="23" t="s">
        <v>3363</v>
      </c>
      <c r="B1100" s="1" t="s">
        <v>3364</v>
      </c>
      <c r="C1100" s="9" t="s">
        <v>3365</v>
      </c>
      <c r="D1100" s="1" t="s">
        <v>3366</v>
      </c>
      <c r="E1100" s="20">
        <v>1.7740571025731404</v>
      </c>
      <c r="F1100" s="21">
        <v>3.918758E-2</v>
      </c>
    </row>
    <row r="1101" spans="1:6" ht="20" customHeight="1">
      <c r="A1101" s="19" t="s">
        <v>3119</v>
      </c>
      <c r="B1101" s="1" t="s">
        <v>3120</v>
      </c>
      <c r="C1101" s="9" t="s">
        <v>3121</v>
      </c>
      <c r="D1101" s="1" t="s">
        <v>3122</v>
      </c>
      <c r="E1101" s="20">
        <v>1.7769833163091593</v>
      </c>
      <c r="F1101" s="21">
        <v>1.24592E-3</v>
      </c>
    </row>
    <row r="1102" spans="1:6" ht="20" customHeight="1">
      <c r="A1102" s="23" t="s">
        <v>3123</v>
      </c>
      <c r="B1102" s="1" t="s">
        <v>3124</v>
      </c>
      <c r="C1102" s="9" t="s">
        <v>71</v>
      </c>
      <c r="D1102" s="1" t="s">
        <v>3124</v>
      </c>
      <c r="E1102" s="20">
        <v>1.7772020725388602</v>
      </c>
      <c r="F1102" s="21">
        <v>1.095571E-2</v>
      </c>
    </row>
    <row r="1103" spans="1:6" ht="20" customHeight="1">
      <c r="A1103" s="19" t="s">
        <v>3125</v>
      </c>
      <c r="B1103" s="1" t="s">
        <v>3126</v>
      </c>
      <c r="C1103" s="9" t="s">
        <v>3127</v>
      </c>
      <c r="D1103" s="1" t="s">
        <v>3128</v>
      </c>
      <c r="E1103" s="20">
        <v>1.7783505154639176</v>
      </c>
      <c r="F1103" s="21">
        <v>2.3274799999999998E-3</v>
      </c>
    </row>
    <row r="1104" spans="1:6" ht="20" customHeight="1">
      <c r="A1104" s="23" t="s">
        <v>3129</v>
      </c>
      <c r="B1104" s="1" t="s">
        <v>3130</v>
      </c>
      <c r="C1104" s="9" t="s">
        <v>3131</v>
      </c>
      <c r="D1104" s="1" t="s">
        <v>3132</v>
      </c>
      <c r="E1104" s="20">
        <v>1.7787426189649187</v>
      </c>
      <c r="F1104" s="21">
        <v>1.6295000000000001E-3</v>
      </c>
    </row>
    <row r="1105" spans="1:6" ht="20" customHeight="1">
      <c r="A1105" s="23" t="s">
        <v>3133</v>
      </c>
      <c r="B1105" s="1" t="s">
        <v>3134</v>
      </c>
      <c r="C1105" s="9" t="s">
        <v>71</v>
      </c>
      <c r="D1105" s="1" t="s">
        <v>3134</v>
      </c>
      <c r="E1105" s="20">
        <v>1.7787742899850523</v>
      </c>
      <c r="F1105" s="21">
        <v>5.3411400000000003E-3</v>
      </c>
    </row>
    <row r="1106" spans="1:6" ht="20" customHeight="1">
      <c r="A1106" s="19" t="s">
        <v>3135</v>
      </c>
      <c r="B1106" s="1" t="s">
        <v>3136</v>
      </c>
      <c r="C1106" s="9" t="s">
        <v>71</v>
      </c>
      <c r="D1106" s="1" t="s">
        <v>3136</v>
      </c>
      <c r="E1106" s="20">
        <v>1.7790202342917998</v>
      </c>
      <c r="F1106" s="21">
        <v>5.6079399999999996E-3</v>
      </c>
    </row>
    <row r="1107" spans="1:6" ht="20" customHeight="1">
      <c r="A1107" s="23" t="s">
        <v>3384</v>
      </c>
      <c r="B1107" s="1" t="s">
        <v>3385</v>
      </c>
      <c r="C1107" s="9" t="s">
        <v>3386</v>
      </c>
      <c r="D1107" s="1" t="s">
        <v>3387</v>
      </c>
      <c r="E1107" s="20">
        <v>1.7794117647058822</v>
      </c>
      <c r="F1107" s="21">
        <v>4.2000799999999998E-2</v>
      </c>
    </row>
    <row r="1108" spans="1:6" ht="20" customHeight="1">
      <c r="A1108" s="23" t="s">
        <v>3388</v>
      </c>
      <c r="B1108" s="1" t="s">
        <v>3389</v>
      </c>
      <c r="C1108" s="9" t="s">
        <v>71</v>
      </c>
      <c r="D1108" s="1" t="s">
        <v>3389</v>
      </c>
      <c r="E1108" s="20">
        <v>1.7829542340367222</v>
      </c>
      <c r="F1108" s="21">
        <v>4.4256399999999998E-3</v>
      </c>
    </row>
    <row r="1109" spans="1:6" ht="20" customHeight="1">
      <c r="A1109" s="19" t="s">
        <v>3390</v>
      </c>
      <c r="B1109" s="1" t="s">
        <v>3391</v>
      </c>
      <c r="C1109" s="9" t="s">
        <v>3392</v>
      </c>
      <c r="D1109" s="1" t="s">
        <v>3393</v>
      </c>
      <c r="E1109" s="20">
        <v>1.7850218494148375</v>
      </c>
      <c r="F1109" s="21">
        <v>4.5673500000000004E-3</v>
      </c>
    </row>
    <row r="1110" spans="1:6" ht="20" customHeight="1">
      <c r="A1110" s="23" t="s">
        <v>3394</v>
      </c>
      <c r="B1110" s="1" t="s">
        <v>3395</v>
      </c>
      <c r="C1110" s="9" t="s">
        <v>3396</v>
      </c>
      <c r="D1110" s="1" t="s">
        <v>3397</v>
      </c>
      <c r="E1110" s="20">
        <v>1.7866580360202566</v>
      </c>
      <c r="F1110" s="21">
        <v>2.61064E-3</v>
      </c>
    </row>
    <row r="1111" spans="1:6" ht="20" customHeight="1">
      <c r="A1111" s="23" t="s">
        <v>3398</v>
      </c>
      <c r="B1111" s="1" t="s">
        <v>3399</v>
      </c>
      <c r="C1111" s="9" t="s">
        <v>3400</v>
      </c>
      <c r="D1111" s="1" t="s">
        <v>3401</v>
      </c>
      <c r="E1111" s="20">
        <v>1.7882291119285338</v>
      </c>
      <c r="F1111" s="21">
        <v>1.4175E-4</v>
      </c>
    </row>
    <row r="1112" spans="1:6" ht="20" customHeight="1">
      <c r="A1112" s="23" t="s">
        <v>3402</v>
      </c>
      <c r="B1112" s="1" t="s">
        <v>3403</v>
      </c>
      <c r="C1112" s="9" t="s">
        <v>3404</v>
      </c>
      <c r="D1112" s="1" t="s">
        <v>3405</v>
      </c>
      <c r="E1112" s="20">
        <v>1.7889832830912578</v>
      </c>
      <c r="F1112" s="21">
        <v>1.00383E-3</v>
      </c>
    </row>
    <row r="1113" spans="1:6" ht="20" customHeight="1">
      <c r="A1113" s="23" t="s">
        <v>3406</v>
      </c>
      <c r="B1113" s="1" t="s">
        <v>3407</v>
      </c>
      <c r="C1113" s="9" t="s">
        <v>3408</v>
      </c>
      <c r="D1113" s="1" t="s">
        <v>3409</v>
      </c>
      <c r="E1113" s="20">
        <v>1.7894195318528681</v>
      </c>
      <c r="F1113" s="21">
        <v>2.8788199999999998E-3</v>
      </c>
    </row>
    <row r="1114" spans="1:6" ht="20" customHeight="1">
      <c r="A1114" s="19" t="s">
        <v>3410</v>
      </c>
      <c r="B1114" s="1" t="s">
        <v>3411</v>
      </c>
      <c r="C1114" s="9" t="s">
        <v>71</v>
      </c>
      <c r="D1114" s="1" t="s">
        <v>3411</v>
      </c>
      <c r="E1114" s="20">
        <v>1.7911476278823215</v>
      </c>
      <c r="F1114" s="21">
        <v>6.6147300000000001E-3</v>
      </c>
    </row>
    <row r="1115" spans="1:6" ht="20" customHeight="1">
      <c r="A1115" s="23" t="s">
        <v>3412</v>
      </c>
      <c r="B1115" s="1" t="s">
        <v>3413</v>
      </c>
      <c r="C1115" s="9" t="s">
        <v>71</v>
      </c>
      <c r="D1115" s="1" t="s">
        <v>3413</v>
      </c>
      <c r="E1115" s="20">
        <v>1.791814946619217</v>
      </c>
      <c r="F1115" s="21">
        <v>2.3165999999999999E-4</v>
      </c>
    </row>
    <row r="1116" spans="1:6" ht="20" customHeight="1">
      <c r="A1116" s="23" t="s">
        <v>3414</v>
      </c>
      <c r="B1116" s="1" t="s">
        <v>3415</v>
      </c>
      <c r="C1116" s="9" t="s">
        <v>3416</v>
      </c>
      <c r="D1116" s="1" t="s">
        <v>3417</v>
      </c>
      <c r="E1116" s="20">
        <v>1.7928336723517444</v>
      </c>
      <c r="F1116" s="21">
        <v>4.7584109999999999E-2</v>
      </c>
    </row>
    <row r="1117" spans="1:6" ht="20" customHeight="1">
      <c r="A1117" s="19" t="s">
        <v>3418</v>
      </c>
      <c r="B1117" s="1" t="s">
        <v>3419</v>
      </c>
      <c r="C1117" s="9" t="s">
        <v>3420</v>
      </c>
      <c r="D1117" s="1" t="s">
        <v>3421</v>
      </c>
      <c r="E1117" s="20">
        <v>1.7968012482933491</v>
      </c>
      <c r="F1117" s="21">
        <v>1.03217E-3</v>
      </c>
    </row>
    <row r="1118" spans="1:6" ht="20" customHeight="1">
      <c r="A1118" s="23" t="s">
        <v>3422</v>
      </c>
      <c r="B1118" s="1" t="s">
        <v>3423</v>
      </c>
      <c r="C1118" s="9" t="s">
        <v>71</v>
      </c>
      <c r="D1118" s="1" t="s">
        <v>3423</v>
      </c>
      <c r="E1118" s="20">
        <v>1.7970650704769262</v>
      </c>
      <c r="F1118" s="21">
        <v>2.341379E-2</v>
      </c>
    </row>
    <row r="1119" spans="1:6" ht="20" customHeight="1">
      <c r="A1119" s="23" t="s">
        <v>3424</v>
      </c>
      <c r="B1119" s="1" t="s">
        <v>3425</v>
      </c>
      <c r="C1119" s="9" t="s">
        <v>3426</v>
      </c>
      <c r="D1119" s="1" t="s">
        <v>3427</v>
      </c>
      <c r="E1119" s="20">
        <v>1.7974025974025976</v>
      </c>
      <c r="F1119" s="21">
        <v>2.3485820000000001E-2</v>
      </c>
    </row>
    <row r="1120" spans="1:6" ht="20" customHeight="1">
      <c r="A1120" s="23" t="s">
        <v>3428</v>
      </c>
      <c r="B1120" s="1" t="s">
        <v>3429</v>
      </c>
      <c r="C1120" s="9" t="s">
        <v>71</v>
      </c>
      <c r="D1120" s="1" t="s">
        <v>3429</v>
      </c>
      <c r="E1120" s="20">
        <v>1.7986928104575164</v>
      </c>
      <c r="F1120" s="21">
        <v>3.9263329999999999E-2</v>
      </c>
    </row>
    <row r="1121" spans="1:6" ht="20" customHeight="1">
      <c r="A1121" s="23" t="s">
        <v>3430</v>
      </c>
      <c r="B1121" s="1" t="s">
        <v>3431</v>
      </c>
      <c r="C1121" s="9" t="s">
        <v>3432</v>
      </c>
      <c r="D1121" s="1" t="s">
        <v>3433</v>
      </c>
      <c r="E1121" s="20">
        <v>1.8001768346595932</v>
      </c>
      <c r="F1121" s="21">
        <v>1.1079E-4</v>
      </c>
    </row>
    <row r="1122" spans="1:6" ht="20" customHeight="1">
      <c r="A1122" s="19" t="s">
        <v>3434</v>
      </c>
      <c r="B1122" s="1" t="s">
        <v>3435</v>
      </c>
      <c r="C1122" s="9" t="s">
        <v>71</v>
      </c>
      <c r="D1122" s="1" t="s">
        <v>3435</v>
      </c>
      <c r="E1122" s="20">
        <v>1.803933253873659</v>
      </c>
      <c r="F1122" s="21">
        <v>1.36729E-3</v>
      </c>
    </row>
    <row r="1123" spans="1:6" ht="20" customHeight="1">
      <c r="A1123" s="23" t="s">
        <v>3436</v>
      </c>
      <c r="B1123" s="1" t="s">
        <v>3437</v>
      </c>
      <c r="C1123" s="9" t="s">
        <v>71</v>
      </c>
      <c r="D1123" s="1" t="s">
        <v>3437</v>
      </c>
      <c r="E1123" s="20">
        <v>1.8051668460710444</v>
      </c>
      <c r="F1123" s="21">
        <v>4.2939400000000004E-3</v>
      </c>
    </row>
    <row r="1124" spans="1:6" ht="20" customHeight="1">
      <c r="A1124" s="19" t="s">
        <v>3438</v>
      </c>
      <c r="B1124" s="1" t="s">
        <v>3439</v>
      </c>
      <c r="C1124" s="9" t="s">
        <v>3440</v>
      </c>
      <c r="D1124" s="1" t="s">
        <v>3441</v>
      </c>
      <c r="E1124" s="20">
        <v>1.8054563840105662</v>
      </c>
      <c r="F1124" s="21">
        <v>2.3376029999999999E-2</v>
      </c>
    </row>
    <row r="1125" spans="1:6" ht="20" customHeight="1">
      <c r="A1125" s="23" t="s">
        <v>3442</v>
      </c>
      <c r="B1125" s="1" t="s">
        <v>3330</v>
      </c>
      <c r="C1125" s="9" t="s">
        <v>3331</v>
      </c>
      <c r="D1125" s="1" t="s">
        <v>3332</v>
      </c>
      <c r="E1125" s="20">
        <v>1.8055303717135087</v>
      </c>
      <c r="F1125" s="21">
        <v>1.0925799999999999E-3</v>
      </c>
    </row>
    <row r="1126" spans="1:6" ht="20" customHeight="1">
      <c r="A1126" s="23" t="s">
        <v>3443</v>
      </c>
      <c r="B1126" s="1" t="s">
        <v>3444</v>
      </c>
      <c r="C1126" s="9" t="s">
        <v>5</v>
      </c>
      <c r="D1126" s="1" t="s">
        <v>3445</v>
      </c>
      <c r="E1126" s="20">
        <v>1.8104989904816846</v>
      </c>
      <c r="F1126" s="21">
        <v>2.3904199999999999E-3</v>
      </c>
    </row>
    <row r="1127" spans="1:6" ht="20" customHeight="1">
      <c r="A1127" s="23" t="s">
        <v>3446</v>
      </c>
      <c r="B1127" s="1" t="s">
        <v>3447</v>
      </c>
      <c r="C1127" s="9" t="s">
        <v>3448</v>
      </c>
      <c r="D1127" s="1" t="s">
        <v>3449</v>
      </c>
      <c r="E1127" s="20">
        <v>1.8137483787289237</v>
      </c>
      <c r="F1127" s="21">
        <v>1.79733E-3</v>
      </c>
    </row>
    <row r="1128" spans="1:6" ht="20" customHeight="1">
      <c r="A1128" s="19" t="s">
        <v>3450</v>
      </c>
      <c r="B1128" s="1" t="s">
        <v>3451</v>
      </c>
      <c r="C1128" s="9" t="s">
        <v>71</v>
      </c>
      <c r="D1128" s="1" t="s">
        <v>3451</v>
      </c>
      <c r="E1128" s="20">
        <v>1.8143657432276881</v>
      </c>
      <c r="F1128" s="21">
        <v>1.31262E-3</v>
      </c>
    </row>
    <row r="1129" spans="1:6" ht="20" customHeight="1">
      <c r="A1129" s="23" t="s">
        <v>3452</v>
      </c>
      <c r="B1129" s="1" t="s">
        <v>3453</v>
      </c>
      <c r="C1129" s="9" t="s">
        <v>71</v>
      </c>
      <c r="D1129" s="1" t="s">
        <v>3453</v>
      </c>
      <c r="E1129" s="20">
        <v>1.8144329896907214</v>
      </c>
      <c r="F1129" s="21">
        <v>1.1219379999999999E-2</v>
      </c>
    </row>
    <row r="1130" spans="1:6" ht="20" customHeight="1">
      <c r="A1130" s="23" t="s">
        <v>3454</v>
      </c>
      <c r="B1130" s="1" t="s">
        <v>3455</v>
      </c>
      <c r="C1130" s="9" t="s">
        <v>3456</v>
      </c>
      <c r="D1130" s="1" t="s">
        <v>3457</v>
      </c>
      <c r="E1130" s="20">
        <v>1.8168273444347065</v>
      </c>
      <c r="F1130" s="21">
        <v>1.8369320000000001E-2</v>
      </c>
    </row>
    <row r="1131" spans="1:6" ht="20" customHeight="1">
      <c r="A1131" s="23" t="s">
        <v>3458</v>
      </c>
      <c r="B1131" s="1" t="s">
        <v>3459</v>
      </c>
      <c r="C1131" s="9" t="s">
        <v>3460</v>
      </c>
      <c r="D1131" s="1" t="s">
        <v>3460</v>
      </c>
      <c r="E1131" s="20">
        <v>1.8171298325589555</v>
      </c>
      <c r="F1131" s="21">
        <v>1.5778999999999999E-4</v>
      </c>
    </row>
    <row r="1132" spans="1:6" ht="20" customHeight="1">
      <c r="A1132" s="23" t="s">
        <v>3461</v>
      </c>
      <c r="B1132" s="1" t="s">
        <v>3462</v>
      </c>
      <c r="C1132" s="9" t="s">
        <v>3463</v>
      </c>
      <c r="D1132" s="1" t="s">
        <v>3464</v>
      </c>
      <c r="E1132" s="20">
        <v>1.8198067632850243</v>
      </c>
      <c r="F1132" s="21">
        <v>1.4752999999999999E-3</v>
      </c>
    </row>
    <row r="1133" spans="1:6" ht="20" customHeight="1">
      <c r="A1133" s="23" t="s">
        <v>3465</v>
      </c>
      <c r="B1133" s="1" t="s">
        <v>3466</v>
      </c>
      <c r="C1133" s="9" t="s">
        <v>3467</v>
      </c>
      <c r="D1133" s="1" t="s">
        <v>3468</v>
      </c>
      <c r="E1133" s="20">
        <v>1.820054945054945</v>
      </c>
      <c r="F1133" s="21">
        <v>3.33227E-3</v>
      </c>
    </row>
    <row r="1134" spans="1:6" ht="20" customHeight="1">
      <c r="A1134" s="23" t="s">
        <v>3469</v>
      </c>
      <c r="B1134" s="1" t="s">
        <v>3470</v>
      </c>
      <c r="C1134" s="9" t="s">
        <v>3471</v>
      </c>
      <c r="D1134" s="1" t="s">
        <v>3472</v>
      </c>
      <c r="E1134" s="20">
        <v>1.8224155578300922</v>
      </c>
      <c r="F1134" s="21">
        <v>3.5383000000000002E-4</v>
      </c>
    </row>
    <row r="1135" spans="1:6" ht="20" customHeight="1">
      <c r="A1135" s="19" t="s">
        <v>3473</v>
      </c>
      <c r="B1135" s="1" t="s">
        <v>3474</v>
      </c>
      <c r="C1135" s="9" t="s">
        <v>3475</v>
      </c>
      <c r="D1135" s="1" t="s">
        <v>3476</v>
      </c>
      <c r="E1135" s="20">
        <v>1.8226415094339623</v>
      </c>
      <c r="F1135" s="21">
        <v>8.2627000000000004E-4</v>
      </c>
    </row>
    <row r="1136" spans="1:6" ht="20" customHeight="1">
      <c r="A1136" s="19" t="s">
        <v>3477</v>
      </c>
      <c r="B1136" s="1" t="s">
        <v>3478</v>
      </c>
      <c r="C1136" s="9" t="s">
        <v>71</v>
      </c>
      <c r="D1136" s="1" t="s">
        <v>3478</v>
      </c>
      <c r="E1136" s="20">
        <v>1.8255074219933354</v>
      </c>
      <c r="F1136" s="21">
        <v>7.7847599999999999E-3</v>
      </c>
    </row>
    <row r="1137" spans="1:6" ht="20" customHeight="1">
      <c r="A1137" s="23" t="s">
        <v>3479</v>
      </c>
      <c r="B1137" s="1" t="s">
        <v>3480</v>
      </c>
      <c r="C1137" s="9" t="s">
        <v>71</v>
      </c>
      <c r="D1137" s="1" t="s">
        <v>3480</v>
      </c>
      <c r="E1137" s="20">
        <v>1.8257575757575757</v>
      </c>
      <c r="F1137" s="21">
        <v>8.2868000000000004E-4</v>
      </c>
    </row>
    <row r="1138" spans="1:6" ht="20" customHeight="1">
      <c r="A1138" s="23" t="s">
        <v>3481</v>
      </c>
      <c r="B1138" s="1" t="s">
        <v>3241</v>
      </c>
      <c r="C1138" s="9" t="s">
        <v>71</v>
      </c>
      <c r="D1138" s="1" t="s">
        <v>3242</v>
      </c>
      <c r="E1138" s="20">
        <v>1.826606573150352</v>
      </c>
      <c r="F1138" s="21">
        <v>1.2459999999999999E-4</v>
      </c>
    </row>
    <row r="1139" spans="1:6" ht="20" customHeight="1">
      <c r="A1139" s="19" t="s">
        <v>3243</v>
      </c>
      <c r="B1139" s="1" t="s">
        <v>3244</v>
      </c>
      <c r="C1139" s="9" t="s">
        <v>3245</v>
      </c>
      <c r="D1139" s="1" t="s">
        <v>3246</v>
      </c>
      <c r="E1139" s="20">
        <v>1.8268678160919543</v>
      </c>
      <c r="F1139" s="21">
        <v>8.1748399999999992E-3</v>
      </c>
    </row>
    <row r="1140" spans="1:6" ht="20" customHeight="1">
      <c r="A1140" s="23" t="s">
        <v>3247</v>
      </c>
      <c r="B1140" s="1" t="s">
        <v>3248</v>
      </c>
      <c r="C1140" s="9" t="s">
        <v>3249</v>
      </c>
      <c r="D1140" s="1" t="s">
        <v>3250</v>
      </c>
      <c r="E1140" s="20">
        <v>1.827123695976155</v>
      </c>
      <c r="F1140" s="21">
        <v>3.1754E-4</v>
      </c>
    </row>
    <row r="1141" spans="1:6" ht="20" customHeight="1">
      <c r="A1141" s="23" t="s">
        <v>3251</v>
      </c>
      <c r="B1141" s="1" t="s">
        <v>3252</v>
      </c>
      <c r="C1141" s="9" t="s">
        <v>3253</v>
      </c>
      <c r="D1141" s="1" t="s">
        <v>3253</v>
      </c>
      <c r="E1141" s="20">
        <v>1.8309352517985615</v>
      </c>
      <c r="F1141" s="21">
        <v>2.5674999999999999E-3</v>
      </c>
    </row>
    <row r="1142" spans="1:6" ht="20" customHeight="1">
      <c r="A1142" s="23" t="s">
        <v>3254</v>
      </c>
      <c r="B1142" s="1" t="s">
        <v>3255</v>
      </c>
      <c r="C1142" s="9" t="s">
        <v>71</v>
      </c>
      <c r="D1142" s="1" t="s">
        <v>3255</v>
      </c>
      <c r="E1142" s="20">
        <v>1.8316582914572868</v>
      </c>
      <c r="F1142" s="21">
        <v>1.124783E-2</v>
      </c>
    </row>
    <row r="1143" spans="1:6" ht="20" customHeight="1">
      <c r="A1143" s="23" t="s">
        <v>3256</v>
      </c>
      <c r="B1143" s="1" t="s">
        <v>3257</v>
      </c>
      <c r="C1143" s="9" t="s">
        <v>3258</v>
      </c>
      <c r="D1143" s="1" t="s">
        <v>3259</v>
      </c>
      <c r="E1143" s="20">
        <v>1.8317307692307692</v>
      </c>
      <c r="F1143" s="21">
        <v>4.8574000000000002E-4</v>
      </c>
    </row>
    <row r="1144" spans="1:6" ht="20" customHeight="1">
      <c r="A1144" s="19" t="s">
        <v>3260</v>
      </c>
      <c r="B1144" s="1" t="s">
        <v>3503</v>
      </c>
      <c r="C1144" s="9" t="s">
        <v>71</v>
      </c>
      <c r="D1144" s="1" t="s">
        <v>3503</v>
      </c>
      <c r="E1144" s="20">
        <v>1.8321678321678321</v>
      </c>
      <c r="F1144" s="21">
        <v>2.7356E-4</v>
      </c>
    </row>
    <row r="1145" spans="1:6" ht="20" customHeight="1">
      <c r="A1145" s="23" t="s">
        <v>3504</v>
      </c>
      <c r="B1145" s="1" t="s">
        <v>2277</v>
      </c>
      <c r="C1145" s="9" t="s">
        <v>2528</v>
      </c>
      <c r="D1145" s="1" t="s">
        <v>2529</v>
      </c>
      <c r="E1145" s="20">
        <v>1.8378839590443685</v>
      </c>
      <c r="F1145" s="21">
        <v>1.23971E-3</v>
      </c>
    </row>
    <row r="1146" spans="1:6" ht="20" customHeight="1">
      <c r="A1146" s="19" t="s">
        <v>3505</v>
      </c>
      <c r="B1146" s="1" t="s">
        <v>3506</v>
      </c>
      <c r="C1146" s="9" t="s">
        <v>71</v>
      </c>
      <c r="D1146" s="1" t="s">
        <v>3506</v>
      </c>
      <c r="E1146" s="20">
        <v>1.8385944014294222</v>
      </c>
      <c r="F1146" s="21">
        <v>2.4362129999999999E-2</v>
      </c>
    </row>
    <row r="1147" spans="1:6" ht="20" customHeight="1">
      <c r="A1147" s="23" t="s">
        <v>3507</v>
      </c>
      <c r="B1147" s="1" t="s">
        <v>3508</v>
      </c>
      <c r="C1147" s="9" t="s">
        <v>3509</v>
      </c>
      <c r="D1147" s="1" t="s">
        <v>3509</v>
      </c>
      <c r="E1147" s="20">
        <v>1.8391938250428816</v>
      </c>
      <c r="F1147" s="21">
        <v>9.5469999999999995E-4</v>
      </c>
    </row>
    <row r="1148" spans="1:6" ht="20" customHeight="1">
      <c r="A1148" s="23" t="s">
        <v>3510</v>
      </c>
      <c r="B1148" s="1" t="s">
        <v>3385</v>
      </c>
      <c r="C1148" s="9" t="s">
        <v>3386</v>
      </c>
      <c r="D1148" s="1" t="s">
        <v>3387</v>
      </c>
      <c r="E1148" s="20">
        <v>1.8419181853670561</v>
      </c>
      <c r="F1148" s="21">
        <v>5.3464699999999999E-3</v>
      </c>
    </row>
    <row r="1149" spans="1:6" ht="20" customHeight="1">
      <c r="A1149" s="23" t="s">
        <v>3511</v>
      </c>
      <c r="B1149" s="1" t="s">
        <v>3512</v>
      </c>
      <c r="C1149" s="9" t="s">
        <v>71</v>
      </c>
      <c r="D1149" s="1" t="s">
        <v>3512</v>
      </c>
      <c r="E1149" s="20">
        <v>1.842870999030068</v>
      </c>
      <c r="F1149" s="21">
        <v>2.527509E-2</v>
      </c>
    </row>
    <row r="1150" spans="1:6" ht="20" customHeight="1">
      <c r="A1150" s="23" t="s">
        <v>3513</v>
      </c>
      <c r="B1150" s="1" t="s">
        <v>3514</v>
      </c>
      <c r="C1150" s="9" t="s">
        <v>71</v>
      </c>
      <c r="D1150" s="1" t="s">
        <v>3514</v>
      </c>
      <c r="E1150" s="20">
        <v>1.8438841354217006</v>
      </c>
      <c r="F1150" s="21">
        <v>2.6120399999999999E-3</v>
      </c>
    </row>
    <row r="1151" spans="1:6" ht="20" customHeight="1">
      <c r="A1151" s="23" t="s">
        <v>3515</v>
      </c>
      <c r="B1151" s="1" t="s">
        <v>3516</v>
      </c>
      <c r="C1151" s="9" t="s">
        <v>3517</v>
      </c>
      <c r="D1151" s="1" t="s">
        <v>3518</v>
      </c>
      <c r="E1151" s="20">
        <v>1.8441037397908011</v>
      </c>
      <c r="F1151" s="21">
        <v>2.1639849999999999E-2</v>
      </c>
    </row>
    <row r="1152" spans="1:6" ht="20" customHeight="1">
      <c r="A1152" s="23" t="s">
        <v>3519</v>
      </c>
      <c r="B1152" s="1" t="s">
        <v>3520</v>
      </c>
      <c r="C1152" s="9" t="s">
        <v>71</v>
      </c>
      <c r="D1152" s="1" t="s">
        <v>3520</v>
      </c>
      <c r="E1152" s="20">
        <v>1.8443396226415096</v>
      </c>
      <c r="F1152" s="21">
        <v>9.1775099999999998E-3</v>
      </c>
    </row>
    <row r="1153" spans="1:6" ht="20" customHeight="1">
      <c r="A1153" s="23" t="s">
        <v>3521</v>
      </c>
      <c r="B1153" s="1" t="s">
        <v>3522</v>
      </c>
      <c r="C1153" s="9" t="s">
        <v>71</v>
      </c>
      <c r="D1153" s="1" t="s">
        <v>3522</v>
      </c>
      <c r="E1153" s="20">
        <v>1.8445297504798464</v>
      </c>
      <c r="F1153" s="21">
        <v>3.4104679999999998E-2</v>
      </c>
    </row>
    <row r="1154" spans="1:6" ht="20" customHeight="1">
      <c r="A1154" s="23" t="s">
        <v>3523</v>
      </c>
      <c r="B1154" s="1" t="s">
        <v>3524</v>
      </c>
      <c r="C1154" s="9" t="s">
        <v>3525</v>
      </c>
      <c r="D1154" s="1" t="s">
        <v>3526</v>
      </c>
      <c r="E1154" s="20">
        <v>1.8470185728250244</v>
      </c>
      <c r="F1154" s="21">
        <v>1.21908E-3</v>
      </c>
    </row>
    <row r="1155" spans="1:6" ht="20" customHeight="1">
      <c r="A1155" s="23" t="s">
        <v>3527</v>
      </c>
      <c r="B1155" s="1" t="s">
        <v>3528</v>
      </c>
      <c r="C1155" s="9" t="s">
        <v>71</v>
      </c>
      <c r="D1155" s="1" t="s">
        <v>3528</v>
      </c>
      <c r="E1155" s="20">
        <v>1.850333651096282</v>
      </c>
      <c r="F1155" s="21">
        <v>1.2084699999999999E-3</v>
      </c>
    </row>
    <row r="1156" spans="1:6" ht="20" customHeight="1">
      <c r="A1156" s="23" t="s">
        <v>3529</v>
      </c>
      <c r="B1156" s="1" t="s">
        <v>3530</v>
      </c>
      <c r="C1156" s="9" t="s">
        <v>71</v>
      </c>
      <c r="D1156" s="1" t="s">
        <v>3530</v>
      </c>
      <c r="E1156" s="20">
        <v>1.8510070371269107</v>
      </c>
      <c r="F1156" s="21">
        <v>1.054804E-2</v>
      </c>
    </row>
    <row r="1157" spans="1:6" ht="20" customHeight="1">
      <c r="A1157" s="23" t="s">
        <v>3531</v>
      </c>
      <c r="B1157" s="1" t="s">
        <v>3532</v>
      </c>
      <c r="C1157" s="9" t="s">
        <v>3533</v>
      </c>
      <c r="D1157" s="1" t="s">
        <v>3534</v>
      </c>
      <c r="E1157" s="20">
        <v>1.8515761418987227</v>
      </c>
      <c r="F1157" s="21">
        <v>3.6617000000000003E-4</v>
      </c>
    </row>
    <row r="1158" spans="1:6" ht="20" customHeight="1">
      <c r="A1158" s="19" t="s">
        <v>3535</v>
      </c>
      <c r="B1158" s="1" t="s">
        <v>3536</v>
      </c>
      <c r="C1158" s="9" t="s">
        <v>3537</v>
      </c>
      <c r="D1158" s="1" t="s">
        <v>3537</v>
      </c>
      <c r="E1158" s="20">
        <v>1.857549120992761</v>
      </c>
      <c r="F1158" s="21">
        <v>9.7759999999999999E-5</v>
      </c>
    </row>
    <row r="1159" spans="1:6" ht="20" customHeight="1">
      <c r="A1159" s="23" t="s">
        <v>3538</v>
      </c>
      <c r="B1159" s="1" t="s">
        <v>3539</v>
      </c>
      <c r="C1159" s="9" t="s">
        <v>3540</v>
      </c>
      <c r="D1159" s="1" t="s">
        <v>3541</v>
      </c>
      <c r="E1159" s="20">
        <v>1.8588388480392155</v>
      </c>
      <c r="F1159" s="21">
        <v>4.4440000000000001E-4</v>
      </c>
    </row>
    <row r="1160" spans="1:6" ht="20" customHeight="1">
      <c r="A1160" s="23" t="s">
        <v>3542</v>
      </c>
      <c r="B1160" s="1" t="s">
        <v>3543</v>
      </c>
      <c r="C1160" s="9" t="s">
        <v>3544</v>
      </c>
      <c r="D1160" s="1" t="s">
        <v>3545</v>
      </c>
      <c r="E1160" s="20">
        <v>1.867816091954023</v>
      </c>
      <c r="F1160" s="21">
        <v>6.0232999999999999E-4</v>
      </c>
    </row>
    <row r="1161" spans="1:6" ht="20" customHeight="1">
      <c r="A1161" s="23" t="s">
        <v>3546</v>
      </c>
      <c r="B1161" s="1" t="s">
        <v>3547</v>
      </c>
      <c r="C1161" s="9" t="s">
        <v>71</v>
      </c>
      <c r="D1161" s="1" t="s">
        <v>3547</v>
      </c>
      <c r="E1161" s="20">
        <v>1.8701790633608815</v>
      </c>
      <c r="F1161" s="21">
        <v>1.2946100000000001E-3</v>
      </c>
    </row>
    <row r="1162" spans="1:6" ht="20" customHeight="1">
      <c r="A1162" s="23" t="s">
        <v>3548</v>
      </c>
      <c r="B1162" s="1" t="s">
        <v>3549</v>
      </c>
      <c r="C1162" s="9" t="s">
        <v>71</v>
      </c>
      <c r="D1162" s="1" t="s">
        <v>3549</v>
      </c>
      <c r="E1162" s="20">
        <v>1.8720115645502056</v>
      </c>
      <c r="F1162" s="21">
        <v>7.7461999999999995E-4</v>
      </c>
    </row>
    <row r="1163" spans="1:6" ht="20" customHeight="1">
      <c r="A1163" s="23" t="s">
        <v>3550</v>
      </c>
      <c r="B1163" s="1" t="s">
        <v>3551</v>
      </c>
      <c r="C1163" s="9" t="s">
        <v>3552</v>
      </c>
      <c r="D1163" s="1" t="s">
        <v>3553</v>
      </c>
      <c r="E1163" s="20">
        <v>1.8735978112175102</v>
      </c>
      <c r="F1163" s="21">
        <v>1.153002E-2</v>
      </c>
    </row>
    <row r="1164" spans="1:6" ht="20" customHeight="1">
      <c r="A1164" s="23" t="s">
        <v>3554</v>
      </c>
      <c r="B1164" s="1" t="s">
        <v>3555</v>
      </c>
      <c r="C1164" s="9" t="s">
        <v>3556</v>
      </c>
      <c r="D1164" s="1" t="s">
        <v>3557</v>
      </c>
      <c r="E1164" s="20">
        <v>1.8766086298258893</v>
      </c>
      <c r="F1164" s="21">
        <v>4.3242999999999998E-4</v>
      </c>
    </row>
    <row r="1165" spans="1:6" ht="20" customHeight="1">
      <c r="A1165" s="23" t="s">
        <v>3558</v>
      </c>
      <c r="B1165" s="1" t="s">
        <v>3559</v>
      </c>
      <c r="C1165" s="9" t="s">
        <v>3560</v>
      </c>
      <c r="D1165" s="1" t="s">
        <v>3561</v>
      </c>
      <c r="E1165" s="20">
        <v>1.8800927939683916</v>
      </c>
      <c r="F1165" s="21">
        <v>2.0244600000000001E-3</v>
      </c>
    </row>
    <row r="1166" spans="1:6" ht="20" customHeight="1">
      <c r="A1166" s="19" t="s">
        <v>3562</v>
      </c>
      <c r="B1166" s="1" t="s">
        <v>3563</v>
      </c>
      <c r="C1166" s="9" t="s">
        <v>3564</v>
      </c>
      <c r="D1166" s="1" t="s">
        <v>3565</v>
      </c>
      <c r="E1166" s="20">
        <v>1.8805800858786357</v>
      </c>
      <c r="F1166" s="21">
        <v>2.0296899999999998E-3</v>
      </c>
    </row>
    <row r="1167" spans="1:6" ht="20" customHeight="1">
      <c r="A1167" s="19" t="s">
        <v>3566</v>
      </c>
      <c r="B1167" s="1" t="s">
        <v>3567</v>
      </c>
      <c r="C1167" s="9" t="s">
        <v>3568</v>
      </c>
      <c r="D1167" s="1" t="s">
        <v>3569</v>
      </c>
      <c r="E1167" s="20">
        <v>1.8823844178082194</v>
      </c>
      <c r="F1167" s="21">
        <v>1.5703000000000001E-4</v>
      </c>
    </row>
    <row r="1168" spans="1:6" ht="20" customHeight="1">
      <c r="A1168" s="23" t="s">
        <v>3570</v>
      </c>
      <c r="B1168" s="1" t="s">
        <v>3571</v>
      </c>
      <c r="C1168" s="9" t="s">
        <v>71</v>
      </c>
      <c r="D1168" s="1" t="s">
        <v>3571</v>
      </c>
      <c r="E1168" s="20">
        <v>1.8856163514028181</v>
      </c>
      <c r="F1168" s="21">
        <v>2.447218E-2</v>
      </c>
    </row>
    <row r="1169" spans="1:6" ht="20" customHeight="1">
      <c r="A1169" s="23" t="s">
        <v>3572</v>
      </c>
      <c r="B1169" s="1" t="s">
        <v>3573</v>
      </c>
      <c r="C1169" s="9" t="s">
        <v>3574</v>
      </c>
      <c r="D1169" s="1" t="s">
        <v>3575</v>
      </c>
      <c r="E1169" s="20">
        <v>1.8858024691358026</v>
      </c>
      <c r="F1169" s="21">
        <v>7.3742000000000002E-4</v>
      </c>
    </row>
    <row r="1170" spans="1:6" ht="20" customHeight="1">
      <c r="A1170" s="23" t="s">
        <v>3576</v>
      </c>
      <c r="B1170" s="1" t="s">
        <v>3577</v>
      </c>
      <c r="C1170" s="9" t="s">
        <v>71</v>
      </c>
      <c r="D1170" s="1" t="s">
        <v>3577</v>
      </c>
      <c r="E1170" s="20">
        <v>1.8863565407430538</v>
      </c>
      <c r="F1170" s="21">
        <v>8.6118999999999996E-4</v>
      </c>
    </row>
    <row r="1171" spans="1:6" ht="20" customHeight="1">
      <c r="A1171" s="23" t="s">
        <v>3578</v>
      </c>
      <c r="B1171" s="1" t="s">
        <v>3579</v>
      </c>
      <c r="C1171" s="9" t="s">
        <v>71</v>
      </c>
      <c r="D1171" s="1" t="s">
        <v>3579</v>
      </c>
      <c r="E1171" s="20">
        <v>1.8868715083798884</v>
      </c>
      <c r="F1171" s="21">
        <v>2.1979899999999999E-3</v>
      </c>
    </row>
    <row r="1172" spans="1:6" ht="20" customHeight="1">
      <c r="A1172" s="23" t="s">
        <v>3580</v>
      </c>
      <c r="B1172" s="1" t="s">
        <v>3581</v>
      </c>
      <c r="C1172" s="9" t="s">
        <v>3582</v>
      </c>
      <c r="D1172" s="1" t="s">
        <v>3583</v>
      </c>
      <c r="E1172" s="20">
        <v>1.8882507384312439</v>
      </c>
      <c r="F1172" s="21">
        <v>3.9765380000000003E-2</v>
      </c>
    </row>
    <row r="1173" spans="1:6" ht="20" customHeight="1">
      <c r="A1173" s="23" t="s">
        <v>3584</v>
      </c>
      <c r="B1173" s="1" t="s">
        <v>3585</v>
      </c>
      <c r="C1173" s="9" t="s">
        <v>3586</v>
      </c>
      <c r="D1173" s="1" t="s">
        <v>3587</v>
      </c>
      <c r="E1173" s="20">
        <v>1.8935837245696401</v>
      </c>
      <c r="F1173" s="21">
        <v>1.17994E-3</v>
      </c>
    </row>
    <row r="1174" spans="1:6" ht="20" customHeight="1">
      <c r="A1174" s="23" t="s">
        <v>3588</v>
      </c>
      <c r="B1174" s="1" t="s">
        <v>3589</v>
      </c>
      <c r="C1174" s="9" t="s">
        <v>71</v>
      </c>
      <c r="D1174" s="1" t="s">
        <v>3589</v>
      </c>
      <c r="E1174" s="20">
        <v>1.8946126622099881</v>
      </c>
      <c r="F1174" s="21">
        <v>2.4692799999999999E-3</v>
      </c>
    </row>
    <row r="1175" spans="1:6" ht="20" customHeight="1">
      <c r="A1175" s="23" t="s">
        <v>3590</v>
      </c>
      <c r="B1175" s="1" t="s">
        <v>3591</v>
      </c>
      <c r="C1175" s="9" t="s">
        <v>3592</v>
      </c>
      <c r="D1175" s="1" t="s">
        <v>3593</v>
      </c>
      <c r="E1175" s="20">
        <v>1.8951017103532033</v>
      </c>
      <c r="F1175" s="21">
        <v>1.3579200000000001E-3</v>
      </c>
    </row>
    <row r="1176" spans="1:6" ht="20" customHeight="1">
      <c r="A1176" s="19" t="s">
        <v>3594</v>
      </c>
      <c r="B1176" s="1" t="s">
        <v>3595</v>
      </c>
      <c r="C1176" s="9" t="s">
        <v>71</v>
      </c>
      <c r="D1176" s="1" t="s">
        <v>3595</v>
      </c>
      <c r="E1176" s="20">
        <v>1.8956127080181542</v>
      </c>
      <c r="F1176" s="21">
        <v>4.3598100000000004E-3</v>
      </c>
    </row>
    <row r="1177" spans="1:6" ht="20" customHeight="1">
      <c r="A1177" s="23" t="s">
        <v>3596</v>
      </c>
      <c r="B1177" s="1" t="s">
        <v>3597</v>
      </c>
      <c r="C1177" s="9" t="s">
        <v>3598</v>
      </c>
      <c r="D1177" s="1" t="s">
        <v>3598</v>
      </c>
      <c r="E1177" s="20">
        <v>1.8987783595113439</v>
      </c>
      <c r="F1177" s="21">
        <v>1.7849400000000001E-3</v>
      </c>
    </row>
    <row r="1178" spans="1:6" ht="20" customHeight="1">
      <c r="A1178" s="23" t="s">
        <v>3599</v>
      </c>
      <c r="B1178" s="1" t="s">
        <v>3600</v>
      </c>
      <c r="C1178" s="9" t="s">
        <v>3601</v>
      </c>
      <c r="D1178" s="1" t="s">
        <v>3601</v>
      </c>
      <c r="E1178" s="20">
        <v>1.9044801352493661</v>
      </c>
      <c r="F1178" s="21">
        <v>2.459271E-2</v>
      </c>
    </row>
    <row r="1179" spans="1:6" ht="20" customHeight="1">
      <c r="A1179" s="19" t="s">
        <v>3602</v>
      </c>
      <c r="B1179" s="1" t="s">
        <v>3603</v>
      </c>
      <c r="C1179" s="9" t="s">
        <v>71</v>
      </c>
      <c r="D1179" s="1" t="s">
        <v>3603</v>
      </c>
      <c r="E1179" s="20">
        <v>1.9074940609027429</v>
      </c>
      <c r="F1179" s="21">
        <v>1.14372E-3</v>
      </c>
    </row>
    <row r="1180" spans="1:6" ht="20" customHeight="1">
      <c r="A1180" s="19" t="s">
        <v>3604</v>
      </c>
      <c r="B1180" s="1" t="s">
        <v>3605</v>
      </c>
      <c r="C1180" s="9" t="s">
        <v>71</v>
      </c>
      <c r="D1180" s="1" t="s">
        <v>3605</v>
      </c>
      <c r="E1180" s="20">
        <v>1.9089162798143107</v>
      </c>
      <c r="F1180" s="21">
        <v>1.8337E-4</v>
      </c>
    </row>
    <row r="1181" spans="1:6" ht="20" customHeight="1">
      <c r="A1181" s="23" t="s">
        <v>3606</v>
      </c>
      <c r="B1181" s="1" t="s">
        <v>3367</v>
      </c>
      <c r="C1181" s="9" t="s">
        <v>3368</v>
      </c>
      <c r="D1181" s="1" t="s">
        <v>3369</v>
      </c>
      <c r="E1181" s="20">
        <v>1.9113475177304964</v>
      </c>
      <c r="F1181" s="21">
        <v>6.2978999999999997E-4</v>
      </c>
    </row>
    <row r="1182" spans="1:6" ht="20" customHeight="1">
      <c r="A1182" s="23" t="s">
        <v>3370</v>
      </c>
      <c r="B1182" s="1" t="s">
        <v>3371</v>
      </c>
      <c r="C1182" s="9" t="s">
        <v>3372</v>
      </c>
      <c r="D1182" s="1" t="s">
        <v>3373</v>
      </c>
      <c r="E1182" s="20">
        <v>1.9124273255813953</v>
      </c>
      <c r="F1182" s="21">
        <v>9.5490799999999997E-3</v>
      </c>
    </row>
    <row r="1183" spans="1:6" ht="20" customHeight="1">
      <c r="A1183" s="19" t="s">
        <v>3374</v>
      </c>
      <c r="B1183" s="1" t="s">
        <v>3375</v>
      </c>
      <c r="C1183" s="9" t="s">
        <v>3376</v>
      </c>
      <c r="D1183" s="1" t="s">
        <v>3377</v>
      </c>
      <c r="E1183" s="20">
        <v>1.914516586333995</v>
      </c>
      <c r="F1183" s="21">
        <v>1.28381E-3</v>
      </c>
    </row>
    <row r="1184" spans="1:6" ht="20" customHeight="1">
      <c r="A1184" s="19" t="s">
        <v>3378</v>
      </c>
      <c r="B1184" s="1" t="s">
        <v>3379</v>
      </c>
      <c r="C1184" s="9" t="s">
        <v>3380</v>
      </c>
      <c r="D1184" s="1" t="s">
        <v>3381</v>
      </c>
      <c r="E1184" s="20">
        <v>1.9158031088082905</v>
      </c>
      <c r="F1184" s="21">
        <v>2.7319940000000001E-2</v>
      </c>
    </row>
    <row r="1185" spans="1:6" ht="20" customHeight="1">
      <c r="A1185" s="23" t="s">
        <v>3382</v>
      </c>
      <c r="B1185" s="1" t="s">
        <v>3383</v>
      </c>
      <c r="C1185" s="9" t="s">
        <v>3627</v>
      </c>
      <c r="D1185" s="1" t="s">
        <v>3628</v>
      </c>
      <c r="E1185" s="20">
        <v>1.9159631911171953</v>
      </c>
      <c r="F1185" s="21">
        <v>1.3301520000000001E-2</v>
      </c>
    </row>
    <row r="1186" spans="1:6" ht="20" customHeight="1">
      <c r="A1186" s="23" t="s">
        <v>3629</v>
      </c>
      <c r="B1186" s="1" t="s">
        <v>3630</v>
      </c>
      <c r="C1186" s="9" t="s">
        <v>71</v>
      </c>
      <c r="D1186" s="1" t="s">
        <v>3630</v>
      </c>
      <c r="E1186" s="20">
        <v>1.9169309701492536</v>
      </c>
      <c r="F1186" s="21">
        <v>1.9580509999999999E-2</v>
      </c>
    </row>
    <row r="1187" spans="1:6" ht="20" customHeight="1">
      <c r="A1187" s="23" t="s">
        <v>3631</v>
      </c>
      <c r="B1187" s="1" t="s">
        <v>3632</v>
      </c>
      <c r="C1187" s="9" t="s">
        <v>3633</v>
      </c>
      <c r="D1187" s="1" t="s">
        <v>3634</v>
      </c>
      <c r="E1187" s="20">
        <v>1.9174534011135318</v>
      </c>
      <c r="F1187" s="21">
        <v>1.8995000000000001E-4</v>
      </c>
    </row>
    <row r="1188" spans="1:6" ht="20" customHeight="1">
      <c r="A1188" s="23" t="s">
        <v>3635</v>
      </c>
      <c r="B1188" s="1" t="s">
        <v>3636</v>
      </c>
      <c r="C1188" s="9" t="s">
        <v>3637</v>
      </c>
      <c r="D1188" s="1" t="s">
        <v>3637</v>
      </c>
      <c r="E1188" s="20">
        <v>1.9180790960451979</v>
      </c>
      <c r="F1188" s="21">
        <v>2.000126E-2</v>
      </c>
    </row>
    <row r="1189" spans="1:6" ht="20" customHeight="1">
      <c r="A1189" s="23" t="s">
        <v>3638</v>
      </c>
      <c r="B1189" s="1" t="s">
        <v>3639</v>
      </c>
      <c r="C1189" s="9" t="s">
        <v>3640</v>
      </c>
      <c r="D1189" s="1" t="s">
        <v>3641</v>
      </c>
      <c r="E1189" s="20">
        <v>1.920294345468629</v>
      </c>
      <c r="F1189" s="21">
        <v>1.3076400000000001E-3</v>
      </c>
    </row>
    <row r="1190" spans="1:6" ht="20" customHeight="1">
      <c r="A1190" s="23" t="s">
        <v>3642</v>
      </c>
      <c r="B1190" s="1" t="s">
        <v>3643</v>
      </c>
      <c r="C1190" s="9" t="s">
        <v>3644</v>
      </c>
      <c r="D1190" s="1" t="s">
        <v>3645</v>
      </c>
      <c r="E1190" s="20">
        <v>1.9213084603258013</v>
      </c>
      <c r="F1190" s="21">
        <v>5.8788000000000004E-4</v>
      </c>
    </row>
    <row r="1191" spans="1:6" ht="20" customHeight="1">
      <c r="A1191" s="23" t="s">
        <v>3646</v>
      </c>
      <c r="B1191" s="1" t="s">
        <v>3647</v>
      </c>
      <c r="C1191" s="9" t="s">
        <v>71</v>
      </c>
      <c r="D1191" s="1" t="s">
        <v>3647</v>
      </c>
      <c r="E1191" s="20">
        <v>1.9237410071942445</v>
      </c>
      <c r="F1191" s="21">
        <v>8.1265000000000005E-4</v>
      </c>
    </row>
    <row r="1192" spans="1:6" ht="20" customHeight="1">
      <c r="A1192" s="19" t="s">
        <v>3648</v>
      </c>
      <c r="B1192" s="1" t="s">
        <v>3649</v>
      </c>
      <c r="C1192" s="9" t="s">
        <v>3650</v>
      </c>
      <c r="D1192" s="1" t="s">
        <v>3650</v>
      </c>
      <c r="E1192" s="20">
        <v>1.9271206690561533</v>
      </c>
      <c r="F1192" s="21">
        <v>9.1299999999999997E-5</v>
      </c>
    </row>
    <row r="1193" spans="1:6" ht="20" customHeight="1">
      <c r="A1193" s="23" t="s">
        <v>3651</v>
      </c>
      <c r="B1193" s="1" t="s">
        <v>3652</v>
      </c>
      <c r="C1193" s="9" t="s">
        <v>3653</v>
      </c>
      <c r="D1193" s="1" t="s">
        <v>3654</v>
      </c>
      <c r="E1193" s="20">
        <v>1.9308000891464232</v>
      </c>
      <c r="F1193" s="21">
        <v>5.0976399999999996E-3</v>
      </c>
    </row>
    <row r="1194" spans="1:6" ht="20" customHeight="1">
      <c r="A1194" s="19" t="s">
        <v>3655</v>
      </c>
      <c r="B1194" s="1" t="s">
        <v>3656</v>
      </c>
      <c r="C1194" s="9" t="s">
        <v>71</v>
      </c>
      <c r="D1194" s="1" t="s">
        <v>3656</v>
      </c>
      <c r="E1194" s="20">
        <v>1.9316702819956615</v>
      </c>
      <c r="F1194" s="21">
        <v>1.8506099999999999E-3</v>
      </c>
    </row>
    <row r="1195" spans="1:6" ht="20" customHeight="1">
      <c r="A1195" s="19" t="s">
        <v>3657</v>
      </c>
      <c r="B1195" s="1" t="s">
        <v>3658</v>
      </c>
      <c r="C1195" s="9" t="s">
        <v>71</v>
      </c>
      <c r="D1195" s="1" t="s">
        <v>3658</v>
      </c>
      <c r="E1195" s="20">
        <v>1.9319787985865726</v>
      </c>
      <c r="F1195" s="21">
        <v>1.5955339999999998E-2</v>
      </c>
    </row>
    <row r="1196" spans="1:6" ht="20" customHeight="1">
      <c r="A1196" s="23" t="s">
        <v>3659</v>
      </c>
      <c r="B1196" s="1" t="s">
        <v>3279</v>
      </c>
      <c r="C1196" s="9" t="s">
        <v>3280</v>
      </c>
      <c r="D1196" s="1" t="s">
        <v>3281</v>
      </c>
      <c r="E1196" s="20">
        <v>1.9323852964851089</v>
      </c>
      <c r="F1196" s="21">
        <v>1.1773E-4</v>
      </c>
    </row>
    <row r="1197" spans="1:6" ht="20" customHeight="1">
      <c r="A1197" s="19" t="s">
        <v>3660</v>
      </c>
      <c r="B1197" s="1" t="s">
        <v>3661</v>
      </c>
      <c r="C1197" s="9" t="s">
        <v>71</v>
      </c>
      <c r="D1197" s="1" t="s">
        <v>3661</v>
      </c>
      <c r="E1197" s="20">
        <v>1.9376581134803035</v>
      </c>
      <c r="F1197" s="21">
        <v>1.0493E-4</v>
      </c>
    </row>
    <row r="1198" spans="1:6" ht="20" customHeight="1">
      <c r="A1198" s="23" t="s">
        <v>3662</v>
      </c>
      <c r="B1198" s="1" t="s">
        <v>3663</v>
      </c>
      <c r="C1198" s="9" t="s">
        <v>71</v>
      </c>
      <c r="D1198" s="1" t="s">
        <v>3663</v>
      </c>
      <c r="E1198" s="20">
        <v>1.9417411011865087</v>
      </c>
      <c r="F1198" s="21">
        <v>3.9316799999999999E-3</v>
      </c>
    </row>
    <row r="1199" spans="1:6" ht="20" customHeight="1">
      <c r="A1199" s="23" t="s">
        <v>3664</v>
      </c>
      <c r="B1199" s="1" t="s">
        <v>3665</v>
      </c>
      <c r="C1199" s="9" t="s">
        <v>3666</v>
      </c>
      <c r="D1199" s="1" t="s">
        <v>3667</v>
      </c>
      <c r="E1199" s="20">
        <v>1.9421822272215972</v>
      </c>
      <c r="F1199" s="21">
        <v>1.41854E-3</v>
      </c>
    </row>
    <row r="1200" spans="1:6" ht="20" customHeight="1">
      <c r="A1200" s="23" t="s">
        <v>3668</v>
      </c>
      <c r="B1200" s="1" t="s">
        <v>3669</v>
      </c>
      <c r="C1200" s="9" t="s">
        <v>3670</v>
      </c>
      <c r="D1200" s="1" t="s">
        <v>3671</v>
      </c>
      <c r="E1200" s="20">
        <v>1.9439450026441036</v>
      </c>
      <c r="F1200" s="21">
        <v>1.55058E-3</v>
      </c>
    </row>
    <row r="1201" spans="1:6" ht="20" customHeight="1">
      <c r="A1201" s="23" t="s">
        <v>3672</v>
      </c>
      <c r="B1201" s="1" t="s">
        <v>3673</v>
      </c>
      <c r="C1201" s="9" t="s">
        <v>3674</v>
      </c>
      <c r="D1201" s="1" t="s">
        <v>3675</v>
      </c>
      <c r="E1201" s="20">
        <v>1.944171024300215</v>
      </c>
      <c r="F1201" s="21">
        <v>9.2674899999999998E-3</v>
      </c>
    </row>
    <row r="1202" spans="1:6" ht="20" customHeight="1">
      <c r="A1202" s="23" t="s">
        <v>3676</v>
      </c>
      <c r="B1202" s="1" t="s">
        <v>3677</v>
      </c>
      <c r="C1202" s="9" t="s">
        <v>71</v>
      </c>
      <c r="D1202" s="1" t="s">
        <v>3677</v>
      </c>
      <c r="E1202" s="20">
        <v>1.946294520321439</v>
      </c>
      <c r="F1202" s="21">
        <v>2.0541600000000002E-3</v>
      </c>
    </row>
    <row r="1203" spans="1:6" ht="20" customHeight="1">
      <c r="A1203" s="23" t="s">
        <v>3678</v>
      </c>
      <c r="B1203" s="1" t="s">
        <v>3679</v>
      </c>
      <c r="C1203" s="9" t="s">
        <v>3680</v>
      </c>
      <c r="D1203" s="1" t="s">
        <v>3681</v>
      </c>
      <c r="E1203" s="20">
        <v>1.9463220675944335</v>
      </c>
      <c r="F1203" s="21">
        <v>9.4992999999999998E-4</v>
      </c>
    </row>
    <row r="1204" spans="1:6" ht="20" customHeight="1">
      <c r="A1204" s="19" t="s">
        <v>3682</v>
      </c>
      <c r="B1204" s="1" t="s">
        <v>3683</v>
      </c>
      <c r="C1204" s="9" t="s">
        <v>3684</v>
      </c>
      <c r="D1204" s="1" t="s">
        <v>3684</v>
      </c>
      <c r="E1204" s="20">
        <v>1.9500346981263008</v>
      </c>
      <c r="F1204" s="21">
        <v>6.6603799999999996E-3</v>
      </c>
    </row>
    <row r="1205" spans="1:6" ht="20" customHeight="1">
      <c r="A1205" s="23" t="s">
        <v>3685</v>
      </c>
      <c r="B1205" s="1" t="s">
        <v>3686</v>
      </c>
      <c r="C1205" s="9" t="s">
        <v>71</v>
      </c>
      <c r="D1205" s="1" t="s">
        <v>3686</v>
      </c>
      <c r="E1205" s="20">
        <v>1.9515503875968991</v>
      </c>
      <c r="F1205" s="21">
        <v>3.3925999999999997E-4</v>
      </c>
    </row>
    <row r="1206" spans="1:6" ht="20" customHeight="1">
      <c r="A1206" s="23" t="s">
        <v>3687</v>
      </c>
      <c r="B1206" s="1" t="s">
        <v>3385</v>
      </c>
      <c r="C1206" s="9" t="s">
        <v>3386</v>
      </c>
      <c r="D1206" s="1" t="s">
        <v>3387</v>
      </c>
      <c r="E1206" s="20">
        <v>1.9534784891133163</v>
      </c>
      <c r="F1206" s="21">
        <v>1.36137E-3</v>
      </c>
    </row>
    <row r="1207" spans="1:6" ht="20" customHeight="1">
      <c r="A1207" s="23" t="s">
        <v>3688</v>
      </c>
      <c r="B1207" s="1" t="s">
        <v>3689</v>
      </c>
      <c r="C1207" s="25" t="s">
        <v>3690</v>
      </c>
      <c r="D1207" s="1" t="s">
        <v>3691</v>
      </c>
      <c r="E1207" s="20">
        <v>1.9549114331723028</v>
      </c>
      <c r="F1207" s="21">
        <v>1.3155999999999999E-4</v>
      </c>
    </row>
    <row r="1208" spans="1:6" ht="20" customHeight="1">
      <c r="A1208" s="19" t="s">
        <v>3692</v>
      </c>
      <c r="B1208" s="1" t="s">
        <v>3693</v>
      </c>
      <c r="C1208" s="9" t="s">
        <v>71</v>
      </c>
      <c r="D1208" s="1" t="s">
        <v>3693</v>
      </c>
      <c r="E1208" s="20">
        <v>1.9559633027522936</v>
      </c>
      <c r="F1208" s="21">
        <v>1.7497760000000001E-2</v>
      </c>
    </row>
    <row r="1209" spans="1:6" ht="20" customHeight="1">
      <c r="A1209" s="23" t="s">
        <v>3694</v>
      </c>
      <c r="B1209" s="1" t="s">
        <v>3695</v>
      </c>
      <c r="C1209" s="9" t="s">
        <v>3696</v>
      </c>
      <c r="D1209" s="1" t="s">
        <v>3696</v>
      </c>
      <c r="E1209" s="20">
        <v>1.9569707401032699</v>
      </c>
      <c r="F1209" s="21">
        <v>3.7050880000000001E-2</v>
      </c>
    </row>
    <row r="1210" spans="1:6" ht="20" customHeight="1">
      <c r="A1210" s="19" t="s">
        <v>3697</v>
      </c>
      <c r="B1210" s="1" t="s">
        <v>3698</v>
      </c>
      <c r="C1210" s="9" t="s">
        <v>3699</v>
      </c>
      <c r="D1210" s="1" t="s">
        <v>3700</v>
      </c>
      <c r="E1210" s="20">
        <v>1.9588793492995935</v>
      </c>
      <c r="F1210" s="21">
        <v>6.8982899999999996E-3</v>
      </c>
    </row>
    <row r="1211" spans="1:6" ht="20" customHeight="1">
      <c r="A1211" s="19" t="s">
        <v>3701</v>
      </c>
      <c r="B1211" s="1" t="s">
        <v>3702</v>
      </c>
      <c r="C1211" s="9" t="s">
        <v>3703</v>
      </c>
      <c r="D1211" s="1" t="s">
        <v>3704</v>
      </c>
      <c r="E1211" s="20">
        <v>1.9590502025194159</v>
      </c>
      <c r="F1211" s="21">
        <v>1.8756450000000001E-2</v>
      </c>
    </row>
    <row r="1212" spans="1:6" ht="20" customHeight="1">
      <c r="A1212" s="23" t="s">
        <v>3705</v>
      </c>
      <c r="B1212" s="1" t="s">
        <v>3706</v>
      </c>
      <c r="C1212" s="9" t="s">
        <v>71</v>
      </c>
      <c r="D1212" s="1" t="s">
        <v>3706</v>
      </c>
      <c r="E1212" s="20">
        <v>1.9602763385146806</v>
      </c>
      <c r="F1212" s="21">
        <v>9.1700000000000006E-5</v>
      </c>
    </row>
    <row r="1213" spans="1:6" ht="20" customHeight="1">
      <c r="A1213" s="19" t="s">
        <v>3707</v>
      </c>
      <c r="B1213" s="1" t="s">
        <v>3708</v>
      </c>
      <c r="C1213" s="9" t="s">
        <v>3709</v>
      </c>
      <c r="D1213" s="1" t="s">
        <v>3709</v>
      </c>
      <c r="E1213" s="20">
        <v>1.962140992167102</v>
      </c>
      <c r="F1213" s="21">
        <v>7.9569999999999999E-5</v>
      </c>
    </row>
    <row r="1214" spans="1:6" ht="20" customHeight="1">
      <c r="A1214" s="19" t="s">
        <v>3710</v>
      </c>
      <c r="B1214" s="1" t="s">
        <v>3711</v>
      </c>
      <c r="C1214" s="9" t="s">
        <v>3712</v>
      </c>
      <c r="D1214" s="1" t="s">
        <v>3713</v>
      </c>
      <c r="E1214" s="20">
        <v>1.9628479871820548</v>
      </c>
      <c r="F1214" s="21">
        <v>2.1948619999999999E-2</v>
      </c>
    </row>
    <row r="1215" spans="1:6" ht="20" customHeight="1">
      <c r="A1215" s="23" t="s">
        <v>3714</v>
      </c>
      <c r="B1215" s="1" t="s">
        <v>3715</v>
      </c>
      <c r="C1215" s="9" t="s">
        <v>71</v>
      </c>
      <c r="D1215" s="1" t="s">
        <v>3715</v>
      </c>
      <c r="E1215" s="20">
        <v>1.9665551839464881</v>
      </c>
      <c r="F1215" s="21">
        <v>1.45487E-3</v>
      </c>
    </row>
    <row r="1216" spans="1:6" ht="20" customHeight="1">
      <c r="A1216" s="23" t="s">
        <v>3716</v>
      </c>
      <c r="B1216" s="1" t="s">
        <v>3717</v>
      </c>
      <c r="C1216" s="9" t="s">
        <v>3718</v>
      </c>
      <c r="D1216" s="1" t="s">
        <v>3718</v>
      </c>
      <c r="E1216" s="20">
        <v>1.9672131147540983</v>
      </c>
      <c r="F1216" s="21">
        <v>6.0797500000000001E-3</v>
      </c>
    </row>
    <row r="1217" spans="1:6" ht="20" customHeight="1">
      <c r="A1217" s="23" t="s">
        <v>3719</v>
      </c>
      <c r="B1217" s="1" t="s">
        <v>3720</v>
      </c>
      <c r="C1217" s="9" t="s">
        <v>71</v>
      </c>
      <c r="D1217" s="1" t="s">
        <v>3720</v>
      </c>
      <c r="E1217" s="20">
        <v>1.9693593314763234</v>
      </c>
      <c r="F1217" s="21">
        <v>7.7970000000000001E-5</v>
      </c>
    </row>
    <row r="1218" spans="1:6" ht="20" customHeight="1">
      <c r="A1218" s="19" t="s">
        <v>3721</v>
      </c>
      <c r="B1218" s="1" t="s">
        <v>3722</v>
      </c>
      <c r="C1218" s="9" t="s">
        <v>71</v>
      </c>
      <c r="D1218" s="1" t="s">
        <v>3722</v>
      </c>
      <c r="E1218" s="20">
        <v>1.974614065180103</v>
      </c>
      <c r="F1218" s="21">
        <v>1.3917000000000001E-3</v>
      </c>
    </row>
    <row r="1219" spans="1:6" ht="20" customHeight="1">
      <c r="A1219" s="23" t="s">
        <v>3723</v>
      </c>
      <c r="B1219" s="1" t="s">
        <v>3724</v>
      </c>
      <c r="C1219" s="9" t="s">
        <v>3725</v>
      </c>
      <c r="D1219" s="1" t="s">
        <v>3726</v>
      </c>
      <c r="E1219" s="20">
        <v>1.976017441860465</v>
      </c>
      <c r="F1219" s="21">
        <v>1.6498519999999999E-2</v>
      </c>
    </row>
    <row r="1220" spans="1:6" ht="20" customHeight="1">
      <c r="A1220" s="23" t="s">
        <v>3727</v>
      </c>
      <c r="B1220" s="1" t="s">
        <v>3728</v>
      </c>
      <c r="C1220" s="9" t="s">
        <v>3729</v>
      </c>
      <c r="D1220" s="1" t="s">
        <v>3730</v>
      </c>
      <c r="E1220" s="20">
        <v>1.9775081526951852</v>
      </c>
      <c r="F1220" s="21">
        <v>8.2990000000000003E-5</v>
      </c>
    </row>
    <row r="1221" spans="1:6" ht="20" customHeight="1">
      <c r="A1221" s="19" t="s">
        <v>3482</v>
      </c>
      <c r="B1221" s="1" t="s">
        <v>3483</v>
      </c>
      <c r="C1221" s="9" t="s">
        <v>3484</v>
      </c>
      <c r="D1221" s="1" t="s">
        <v>3485</v>
      </c>
      <c r="E1221" s="20">
        <v>1.9777570093457941</v>
      </c>
      <c r="F1221" s="21">
        <v>2.0284E-4</v>
      </c>
    </row>
    <row r="1222" spans="1:6" ht="20" customHeight="1">
      <c r="A1222" s="19" t="s">
        <v>3486</v>
      </c>
      <c r="B1222" s="1" t="s">
        <v>3487</v>
      </c>
      <c r="C1222" s="9" t="s">
        <v>71</v>
      </c>
      <c r="D1222" s="1" t="s">
        <v>3487</v>
      </c>
      <c r="E1222" s="20">
        <v>1.9788806758183741</v>
      </c>
      <c r="F1222" s="21">
        <v>2.2124599999999999E-3</v>
      </c>
    </row>
    <row r="1223" spans="1:6" ht="20" customHeight="1">
      <c r="A1223" s="19" t="s">
        <v>3488</v>
      </c>
      <c r="B1223" s="1" t="s">
        <v>3489</v>
      </c>
      <c r="C1223" s="9" t="s">
        <v>3490</v>
      </c>
      <c r="D1223" s="1" t="s">
        <v>3491</v>
      </c>
      <c r="E1223" s="20">
        <v>1.9793902231306424</v>
      </c>
      <c r="F1223" s="21">
        <v>7.5110000000000004E-5</v>
      </c>
    </row>
    <row r="1224" spans="1:6" ht="20" customHeight="1">
      <c r="A1224" s="23" t="s">
        <v>3492</v>
      </c>
      <c r="B1224" s="1" t="s">
        <v>3493</v>
      </c>
      <c r="C1224" s="9" t="s">
        <v>3494</v>
      </c>
      <c r="D1224" s="1" t="s">
        <v>3495</v>
      </c>
      <c r="E1224" s="20">
        <v>1.9800310627912139</v>
      </c>
      <c r="F1224" s="21">
        <v>5.68192E-3</v>
      </c>
    </row>
    <row r="1225" spans="1:6" ht="20" customHeight="1">
      <c r="A1225" s="19" t="s">
        <v>3496</v>
      </c>
      <c r="B1225" s="1" t="s">
        <v>3497</v>
      </c>
      <c r="C1225" s="9" t="s">
        <v>71</v>
      </c>
      <c r="D1225" s="1" t="s">
        <v>3497</v>
      </c>
      <c r="E1225" s="20">
        <v>1.9805270398984018</v>
      </c>
      <c r="F1225" s="21">
        <v>9.4492599999999993E-3</v>
      </c>
    </row>
    <row r="1226" spans="1:6" ht="20" customHeight="1">
      <c r="A1226" s="19" t="s">
        <v>3498</v>
      </c>
      <c r="B1226" s="1" t="s">
        <v>3499</v>
      </c>
      <c r="C1226" s="9" t="s">
        <v>71</v>
      </c>
      <c r="D1226" s="1" t="s">
        <v>3499</v>
      </c>
      <c r="E1226" s="20">
        <v>1.9821295606850338</v>
      </c>
      <c r="F1226" s="21">
        <v>3.3247799999999998E-3</v>
      </c>
    </row>
    <row r="1227" spans="1:6" ht="20" customHeight="1">
      <c r="A1227" s="23" t="s">
        <v>3500</v>
      </c>
      <c r="B1227" s="1" t="s">
        <v>3501</v>
      </c>
      <c r="C1227" s="9" t="s">
        <v>3502</v>
      </c>
      <c r="D1227" s="1" t="s">
        <v>3749</v>
      </c>
      <c r="E1227" s="20">
        <v>1.9878787878787878</v>
      </c>
      <c r="F1227" s="21">
        <v>8.8540000000000005E-4</v>
      </c>
    </row>
    <row r="1228" spans="1:6" ht="20" customHeight="1">
      <c r="A1228" s="23" t="s">
        <v>3750</v>
      </c>
      <c r="B1228" s="1" t="s">
        <v>3751</v>
      </c>
      <c r="C1228" s="9" t="s">
        <v>71</v>
      </c>
      <c r="D1228" s="1" t="s">
        <v>3751</v>
      </c>
      <c r="E1228" s="20">
        <v>1.9880757540332006</v>
      </c>
      <c r="F1228" s="21">
        <v>4.3408999999999999E-4</v>
      </c>
    </row>
    <row r="1229" spans="1:6" ht="20" customHeight="1">
      <c r="A1229" s="23" t="s">
        <v>3752</v>
      </c>
      <c r="B1229" s="1" t="s">
        <v>3753</v>
      </c>
      <c r="C1229" s="9" t="s">
        <v>71</v>
      </c>
      <c r="D1229" s="1" t="s">
        <v>3753</v>
      </c>
      <c r="E1229" s="20">
        <v>1.994315245478036</v>
      </c>
      <c r="F1229" s="21">
        <v>3.0763999999999998E-4</v>
      </c>
    </row>
    <row r="1230" spans="1:6" ht="20" customHeight="1">
      <c r="A1230" s="8" t="s">
        <v>3754</v>
      </c>
      <c r="B1230" s="1" t="s">
        <v>3755</v>
      </c>
      <c r="C1230" s="9" t="s">
        <v>71</v>
      </c>
      <c r="D1230" s="1" t="s">
        <v>3755</v>
      </c>
      <c r="E1230" s="14">
        <v>1.9987437185929653</v>
      </c>
      <c r="F1230" s="21">
        <v>2.1841320000000001E-2</v>
      </c>
    </row>
    <row r="1231" spans="1:6" ht="20" customHeight="1">
      <c r="A1231" s="8" t="s">
        <v>3756</v>
      </c>
      <c r="B1231" s="1" t="s">
        <v>3757</v>
      </c>
      <c r="C1231" s="9" t="s">
        <v>71</v>
      </c>
      <c r="D1231" s="1" t="s">
        <v>3757</v>
      </c>
      <c r="E1231" s="15">
        <v>2.0017152658662098</v>
      </c>
      <c r="F1231" s="21">
        <v>2.12664E-3</v>
      </c>
    </row>
    <row r="1232" spans="1:6" ht="20" customHeight="1">
      <c r="A1232" s="19" t="s">
        <v>3758</v>
      </c>
      <c r="B1232" s="1" t="s">
        <v>3759</v>
      </c>
      <c r="C1232" s="9" t="s">
        <v>71</v>
      </c>
      <c r="D1232" s="1" t="s">
        <v>3759</v>
      </c>
      <c r="E1232" s="15">
        <v>2.002682663288498</v>
      </c>
      <c r="F1232" s="21">
        <v>1.163353E-2</v>
      </c>
    </row>
    <row r="1233" spans="1:6" ht="20" customHeight="1">
      <c r="A1233" s="8" t="s">
        <v>3760</v>
      </c>
      <c r="B1233" s="1" t="s">
        <v>3761</v>
      </c>
      <c r="C1233" s="9" t="s">
        <v>71</v>
      </c>
      <c r="D1233" s="1" t="s">
        <v>3761</v>
      </c>
      <c r="E1233" s="15">
        <v>2.0036620455139942</v>
      </c>
      <c r="F1233" s="21">
        <v>5.3050000000000002E-5</v>
      </c>
    </row>
    <row r="1234" spans="1:6" ht="20" customHeight="1">
      <c r="A1234" s="19" t="s">
        <v>3762</v>
      </c>
      <c r="B1234" s="1" t="s">
        <v>3763</v>
      </c>
      <c r="C1234" s="9" t="s">
        <v>71</v>
      </c>
      <c r="D1234" s="1" t="s">
        <v>3763</v>
      </c>
      <c r="E1234" s="15">
        <v>2.003827227993439</v>
      </c>
      <c r="F1234" s="21">
        <v>2.5755299999999999E-3</v>
      </c>
    </row>
    <row r="1235" spans="1:6" ht="20" customHeight="1">
      <c r="A1235" s="8" t="s">
        <v>3764</v>
      </c>
      <c r="B1235" s="1" t="s">
        <v>3765</v>
      </c>
      <c r="C1235" s="9" t="s">
        <v>71</v>
      </c>
      <c r="D1235" s="1" t="s">
        <v>3765</v>
      </c>
      <c r="E1235" s="15">
        <v>2.004865269461078</v>
      </c>
      <c r="F1235" s="21">
        <v>1.2320499999999999E-3</v>
      </c>
    </row>
    <row r="1236" spans="1:6" ht="20" customHeight="1">
      <c r="A1236" s="8" t="s">
        <v>3766</v>
      </c>
      <c r="B1236" s="1" t="s">
        <v>3767</v>
      </c>
      <c r="C1236" s="9" t="s">
        <v>3768</v>
      </c>
      <c r="D1236" s="1" t="s">
        <v>3769</v>
      </c>
      <c r="E1236" s="15">
        <v>2.0063971475014415</v>
      </c>
      <c r="F1236" s="21">
        <v>4.7572000000000001E-4</v>
      </c>
    </row>
    <row r="1237" spans="1:6" ht="20" customHeight="1">
      <c r="A1237" s="19" t="s">
        <v>3770</v>
      </c>
      <c r="B1237" s="1" t="s">
        <v>3771</v>
      </c>
      <c r="C1237" s="9" t="s">
        <v>71</v>
      </c>
      <c r="D1237" s="1" t="s">
        <v>3771</v>
      </c>
      <c r="E1237" s="15">
        <v>2.006576290741275</v>
      </c>
      <c r="F1237" s="21">
        <v>9.3259399999999996E-3</v>
      </c>
    </row>
    <row r="1238" spans="1:6" ht="20" customHeight="1">
      <c r="A1238" s="8" t="s">
        <v>3772</v>
      </c>
      <c r="B1238" s="1" t="s">
        <v>3773</v>
      </c>
      <c r="C1238" s="9" t="s">
        <v>71</v>
      </c>
      <c r="D1238" s="1" t="s">
        <v>3773</v>
      </c>
      <c r="E1238" s="15">
        <v>2.0073126142595976</v>
      </c>
      <c r="F1238" s="21">
        <v>1.34074E-3</v>
      </c>
    </row>
    <row r="1239" spans="1:6" ht="20" customHeight="1">
      <c r="A1239" s="8" t="s">
        <v>3774</v>
      </c>
      <c r="B1239" s="1" t="s">
        <v>3775</v>
      </c>
      <c r="C1239" s="9" t="s">
        <v>3776</v>
      </c>
      <c r="D1239" s="1" t="s">
        <v>3777</v>
      </c>
      <c r="E1239" s="15">
        <v>2.0073800738007375</v>
      </c>
      <c r="F1239" s="21">
        <v>2.6860299999999998E-3</v>
      </c>
    </row>
    <row r="1240" spans="1:6" ht="20" customHeight="1">
      <c r="A1240" s="8" t="s">
        <v>3778</v>
      </c>
      <c r="B1240" s="1" t="s">
        <v>3779</v>
      </c>
      <c r="C1240" s="9" t="s">
        <v>3780</v>
      </c>
      <c r="D1240" s="1" t="s">
        <v>3780</v>
      </c>
      <c r="E1240" s="15">
        <v>2.0076045627376424</v>
      </c>
      <c r="F1240" s="21">
        <v>1.2410000000000001E-4</v>
      </c>
    </row>
    <row r="1241" spans="1:6" ht="20" customHeight="1">
      <c r="A1241" s="19" t="s">
        <v>3781</v>
      </c>
      <c r="B1241" s="1" t="s">
        <v>3782</v>
      </c>
      <c r="C1241" s="9" t="s">
        <v>71</v>
      </c>
      <c r="D1241" s="1" t="s">
        <v>3782</v>
      </c>
      <c r="E1241" s="15">
        <v>2.0092395167022032</v>
      </c>
      <c r="F1241" s="21">
        <v>4.1857619999999998E-2</v>
      </c>
    </row>
    <row r="1242" spans="1:6" ht="20" customHeight="1">
      <c r="A1242" s="8" t="s">
        <v>3783</v>
      </c>
      <c r="B1242" s="1" t="s">
        <v>3784</v>
      </c>
      <c r="C1242" s="9" t="s">
        <v>71</v>
      </c>
      <c r="D1242" s="1" t="s">
        <v>3784</v>
      </c>
      <c r="E1242" s="15">
        <v>2.0134701731879412</v>
      </c>
      <c r="F1242" s="21">
        <v>3.8485799999999999E-3</v>
      </c>
    </row>
    <row r="1243" spans="1:6" ht="20" customHeight="1">
      <c r="A1243" s="8" t="s">
        <v>3785</v>
      </c>
      <c r="B1243" s="1" t="s">
        <v>3786</v>
      </c>
      <c r="C1243" s="9" t="s">
        <v>3787</v>
      </c>
      <c r="D1243" s="1" t="s">
        <v>3788</v>
      </c>
      <c r="E1243" s="15">
        <v>2.0147449130050132</v>
      </c>
      <c r="F1243" s="21">
        <v>8.9025400000000005E-3</v>
      </c>
    </row>
    <row r="1244" spans="1:6" ht="20" customHeight="1">
      <c r="A1244" s="19" t="s">
        <v>3789</v>
      </c>
      <c r="B1244" s="1" t="s">
        <v>3790</v>
      </c>
      <c r="C1244" s="9" t="s">
        <v>71</v>
      </c>
      <c r="D1244" s="1" t="s">
        <v>3791</v>
      </c>
      <c r="E1244" s="15">
        <v>2.016175071360609</v>
      </c>
      <c r="F1244" s="21">
        <v>1.9067699999999999E-3</v>
      </c>
    </row>
    <row r="1245" spans="1:6" ht="20" customHeight="1">
      <c r="A1245" s="19" t="s">
        <v>3792</v>
      </c>
      <c r="B1245" s="1" t="s">
        <v>3793</v>
      </c>
      <c r="C1245" s="9" t="s">
        <v>71</v>
      </c>
      <c r="D1245" s="1" t="s">
        <v>3793</v>
      </c>
      <c r="E1245" s="15">
        <v>2.0190355329949239</v>
      </c>
      <c r="F1245" s="21">
        <v>3.6086000000000001E-4</v>
      </c>
    </row>
    <row r="1246" spans="1:6" ht="20" customHeight="1">
      <c r="A1246" s="19" t="s">
        <v>3794</v>
      </c>
      <c r="B1246" s="1" t="s">
        <v>3795</v>
      </c>
      <c r="C1246" s="9" t="s">
        <v>71</v>
      </c>
      <c r="D1246" s="1" t="s">
        <v>3795</v>
      </c>
      <c r="E1246" s="15">
        <v>2.0208613728129206</v>
      </c>
      <c r="F1246" s="21">
        <v>6.7929999999999995E-5</v>
      </c>
    </row>
    <row r="1247" spans="1:6" ht="20" customHeight="1">
      <c r="A1247" s="19" t="s">
        <v>3796</v>
      </c>
      <c r="B1247" s="1" t="s">
        <v>3797</v>
      </c>
      <c r="C1247" s="9" t="s">
        <v>71</v>
      </c>
      <c r="D1247" s="1" t="s">
        <v>3797</v>
      </c>
      <c r="E1247" s="15">
        <v>2.0249832701316079</v>
      </c>
      <c r="F1247" s="21">
        <v>3.5201999999999998E-4</v>
      </c>
    </row>
    <row r="1248" spans="1:6" ht="20" customHeight="1">
      <c r="A1248" s="19" t="s">
        <v>3798</v>
      </c>
      <c r="B1248" s="1" t="s">
        <v>3799</v>
      </c>
      <c r="C1248" s="9" t="s">
        <v>3800</v>
      </c>
      <c r="D1248" s="1" t="s">
        <v>3800</v>
      </c>
      <c r="E1248" s="15">
        <v>2.0255690002881015</v>
      </c>
      <c r="F1248" s="21">
        <v>1.9456899999999999E-3</v>
      </c>
    </row>
    <row r="1249" spans="1:6" ht="20" customHeight="1">
      <c r="A1249" s="8" t="s">
        <v>3801</v>
      </c>
      <c r="B1249" s="1" t="s">
        <v>3802</v>
      </c>
      <c r="C1249" s="9" t="s">
        <v>71</v>
      </c>
      <c r="D1249" s="1" t="s">
        <v>3802</v>
      </c>
      <c r="E1249" s="15">
        <v>2.0305147058823527</v>
      </c>
      <c r="F1249" s="21">
        <v>3.17798E-3</v>
      </c>
    </row>
    <row r="1250" spans="1:6" ht="20" customHeight="1">
      <c r="A1250" s="19" t="s">
        <v>3803</v>
      </c>
      <c r="B1250" s="1" t="s">
        <v>3804</v>
      </c>
      <c r="C1250" s="9" t="s">
        <v>3805</v>
      </c>
      <c r="D1250" s="1" t="s">
        <v>3806</v>
      </c>
      <c r="E1250" s="16">
        <v>2.0352000000000001</v>
      </c>
      <c r="F1250" s="21">
        <v>6.1753000000000003E-4</v>
      </c>
    </row>
    <row r="1251" spans="1:6" ht="20" customHeight="1">
      <c r="A1251" s="8" t="s">
        <v>3807</v>
      </c>
      <c r="B1251" s="1" t="s">
        <v>3808</v>
      </c>
      <c r="C1251" s="9" t="s">
        <v>3809</v>
      </c>
      <c r="D1251" s="1" t="s">
        <v>3810</v>
      </c>
      <c r="E1251" s="15">
        <v>2.0402542372881354</v>
      </c>
      <c r="F1251" s="21">
        <v>3.2142999999999999E-4</v>
      </c>
    </row>
    <row r="1252" spans="1:6" ht="20" customHeight="1">
      <c r="A1252" s="19" t="s">
        <v>3811</v>
      </c>
      <c r="B1252" s="1" t="s">
        <v>3812</v>
      </c>
      <c r="C1252" s="9" t="s">
        <v>71</v>
      </c>
      <c r="D1252" s="1" t="s">
        <v>3812</v>
      </c>
      <c r="E1252" s="15">
        <v>2.0451670290571258</v>
      </c>
      <c r="F1252" s="21">
        <v>5.0447199999999999E-3</v>
      </c>
    </row>
    <row r="1253" spans="1:6" ht="20" customHeight="1">
      <c r="A1253" s="8" t="s">
        <v>3813</v>
      </c>
      <c r="B1253" s="1" t="s">
        <v>3814</v>
      </c>
      <c r="C1253" s="9" t="s">
        <v>71</v>
      </c>
      <c r="D1253" s="1" t="s">
        <v>3814</v>
      </c>
      <c r="E1253" s="15">
        <v>2.0457846542469214</v>
      </c>
      <c r="F1253" s="21">
        <v>1.19585E-3</v>
      </c>
    </row>
    <row r="1254" spans="1:6" ht="20" customHeight="1">
      <c r="A1254" s="19" t="s">
        <v>3815</v>
      </c>
      <c r="B1254" s="1" t="s">
        <v>3816</v>
      </c>
      <c r="C1254" s="9" t="s">
        <v>3817</v>
      </c>
      <c r="D1254" s="1" t="s">
        <v>3818</v>
      </c>
      <c r="E1254" s="15">
        <v>2.0475040257648955</v>
      </c>
      <c r="F1254" s="21">
        <v>1.43139E-3</v>
      </c>
    </row>
    <row r="1255" spans="1:6" ht="20" customHeight="1">
      <c r="A1255" s="19" t="s">
        <v>3819</v>
      </c>
      <c r="B1255" s="1" t="s">
        <v>3820</v>
      </c>
      <c r="C1255" s="9" t="s">
        <v>71</v>
      </c>
      <c r="D1255" s="1" t="s">
        <v>3820</v>
      </c>
      <c r="E1255" s="15">
        <v>2.0530303030303028</v>
      </c>
      <c r="F1255" s="21">
        <v>5.7569000000000001E-4</v>
      </c>
    </row>
    <row r="1256" spans="1:6" ht="20" customHeight="1">
      <c r="A1256" s="19" t="s">
        <v>3821</v>
      </c>
      <c r="B1256" s="1" t="s">
        <v>2833</v>
      </c>
      <c r="C1256" s="9" t="s">
        <v>71</v>
      </c>
      <c r="D1256" s="1" t="s">
        <v>2833</v>
      </c>
      <c r="E1256" s="15">
        <v>2.0537998495109102</v>
      </c>
      <c r="F1256" s="21">
        <v>1.2474E-4</v>
      </c>
    </row>
    <row r="1257" spans="1:6" ht="20" customHeight="1">
      <c r="A1257" s="8" t="s">
        <v>3822</v>
      </c>
      <c r="B1257" s="1" t="s">
        <v>3823</v>
      </c>
      <c r="C1257" s="9" t="s">
        <v>71</v>
      </c>
      <c r="D1257" s="1" t="s">
        <v>3823</v>
      </c>
      <c r="E1257" s="15">
        <v>2.0540056933712894</v>
      </c>
      <c r="F1257" s="21">
        <v>1.22189E-3</v>
      </c>
    </row>
    <row r="1258" spans="1:6" ht="20" customHeight="1">
      <c r="A1258" s="19" t="s">
        <v>3824</v>
      </c>
      <c r="B1258" s="1" t="s">
        <v>3825</v>
      </c>
      <c r="C1258" s="9" t="s">
        <v>71</v>
      </c>
      <c r="D1258" s="1" t="s">
        <v>3825</v>
      </c>
      <c r="E1258" s="15">
        <v>2.0597176981541803</v>
      </c>
      <c r="F1258" s="21">
        <v>2.2870199999999999E-3</v>
      </c>
    </row>
    <row r="1259" spans="1:6" ht="20" customHeight="1">
      <c r="A1259" s="8" t="s">
        <v>3826</v>
      </c>
      <c r="B1259" s="1" t="s">
        <v>3827</v>
      </c>
      <c r="C1259" s="9" t="s">
        <v>3828</v>
      </c>
      <c r="D1259" s="1" t="s">
        <v>3829</v>
      </c>
      <c r="E1259" s="15">
        <v>2.0614754098360657</v>
      </c>
      <c r="F1259" s="21">
        <v>1.758912E-2</v>
      </c>
    </row>
    <row r="1260" spans="1:6" ht="20" customHeight="1">
      <c r="A1260" s="8" t="s">
        <v>3830</v>
      </c>
      <c r="B1260" s="1" t="s">
        <v>3831</v>
      </c>
      <c r="C1260" s="9" t="s">
        <v>3832</v>
      </c>
      <c r="D1260" s="1" t="s">
        <v>3833</v>
      </c>
      <c r="E1260" s="15">
        <v>2.0655721235953446</v>
      </c>
      <c r="F1260" s="21">
        <v>5.51674E-3</v>
      </c>
    </row>
    <row r="1261" spans="1:6" ht="20" customHeight="1">
      <c r="A1261" s="19" t="s">
        <v>3834</v>
      </c>
      <c r="B1261" s="1" t="s">
        <v>3835</v>
      </c>
      <c r="C1261" s="9" t="s">
        <v>71</v>
      </c>
      <c r="D1261" s="1" t="s">
        <v>3835</v>
      </c>
      <c r="E1261" s="15">
        <v>2.0702541106128547</v>
      </c>
      <c r="F1261" s="21">
        <v>1.2991000000000001E-4</v>
      </c>
    </row>
    <row r="1262" spans="1:6" ht="20" customHeight="1">
      <c r="A1262" s="8" t="s">
        <v>3836</v>
      </c>
      <c r="B1262" s="1" t="s">
        <v>3027</v>
      </c>
      <c r="C1262" s="9" t="s">
        <v>3028</v>
      </c>
      <c r="D1262" s="1" t="s">
        <v>3029</v>
      </c>
      <c r="E1262" s="15">
        <v>2.0706521739130439</v>
      </c>
      <c r="F1262" s="21">
        <v>3.6235860000000002E-2</v>
      </c>
    </row>
    <row r="1263" spans="1:6" ht="20" customHeight="1">
      <c r="A1263" s="19" t="s">
        <v>3837</v>
      </c>
      <c r="B1263" s="1" t="s">
        <v>3838</v>
      </c>
      <c r="C1263" s="9" t="s">
        <v>71</v>
      </c>
      <c r="D1263" s="1" t="s">
        <v>3838</v>
      </c>
      <c r="E1263" s="15">
        <v>2.0713417105796514</v>
      </c>
      <c r="F1263" s="21">
        <v>2.8774600000000001E-3</v>
      </c>
    </row>
    <row r="1264" spans="1:6" ht="20" customHeight="1">
      <c r="A1264" s="8" t="s">
        <v>3839</v>
      </c>
      <c r="B1264" s="1" t="s">
        <v>3840</v>
      </c>
      <c r="C1264" s="9" t="s">
        <v>71</v>
      </c>
      <c r="D1264" s="1" t="s">
        <v>3840</v>
      </c>
      <c r="E1264" s="15">
        <v>2.0780232003813763</v>
      </c>
      <c r="F1264" s="21">
        <v>2.01228E-3</v>
      </c>
    </row>
    <row r="1265" spans="1:6" ht="20" customHeight="1">
      <c r="A1265" s="19" t="s">
        <v>3841</v>
      </c>
      <c r="B1265" s="1" t="s">
        <v>3842</v>
      </c>
      <c r="C1265" s="9" t="s">
        <v>3843</v>
      </c>
      <c r="D1265" s="1" t="s">
        <v>3844</v>
      </c>
      <c r="E1265" s="15">
        <v>2.0800623052959502</v>
      </c>
      <c r="F1265" s="21">
        <v>1.0410300000000001E-3</v>
      </c>
    </row>
    <row r="1266" spans="1:6" ht="20" customHeight="1">
      <c r="A1266" s="8" t="s">
        <v>3845</v>
      </c>
      <c r="B1266" s="1" t="s">
        <v>3846</v>
      </c>
      <c r="C1266" s="9" t="s">
        <v>71</v>
      </c>
      <c r="D1266" s="1" t="s">
        <v>3846</v>
      </c>
      <c r="E1266" s="15">
        <v>2.0817051509769096</v>
      </c>
      <c r="F1266" s="21">
        <v>9.3994E-4</v>
      </c>
    </row>
    <row r="1267" spans="1:6" ht="20" customHeight="1">
      <c r="A1267" s="19" t="s">
        <v>3847</v>
      </c>
      <c r="B1267" s="1" t="s">
        <v>3848</v>
      </c>
      <c r="C1267" s="9" t="s">
        <v>3849</v>
      </c>
      <c r="D1267" s="1" t="s">
        <v>3850</v>
      </c>
      <c r="E1267" s="15">
        <v>2.0886956521739131</v>
      </c>
      <c r="F1267" s="21">
        <v>1.2937300000000001E-3</v>
      </c>
    </row>
    <row r="1268" spans="1:6" ht="20" customHeight="1">
      <c r="A1268" s="19" t="s">
        <v>3851</v>
      </c>
      <c r="B1268" s="1" t="s">
        <v>3852</v>
      </c>
      <c r="C1268" s="9" t="s">
        <v>71</v>
      </c>
      <c r="D1268" s="1" t="s">
        <v>3852</v>
      </c>
      <c r="E1268" s="15">
        <v>2.0888995675156177</v>
      </c>
      <c r="F1268" s="21">
        <v>1.0739E-4</v>
      </c>
    </row>
    <row r="1269" spans="1:6" ht="20" customHeight="1">
      <c r="A1269" s="8" t="s">
        <v>3853</v>
      </c>
      <c r="B1269" s="1" t="s">
        <v>3607</v>
      </c>
      <c r="C1269" s="9" t="s">
        <v>71</v>
      </c>
      <c r="D1269" s="1" t="s">
        <v>3607</v>
      </c>
      <c r="E1269" s="16">
        <v>2.0903999999999998</v>
      </c>
      <c r="F1269" s="21">
        <v>9.5903199999999994E-3</v>
      </c>
    </row>
    <row r="1270" spans="1:6" ht="20" customHeight="1">
      <c r="A1270" s="19" t="s">
        <v>3608</v>
      </c>
      <c r="B1270" s="1" t="s">
        <v>3609</v>
      </c>
      <c r="C1270" s="9" t="s">
        <v>3610</v>
      </c>
      <c r="D1270" s="1" t="s">
        <v>3610</v>
      </c>
      <c r="E1270" s="15">
        <v>2.0914700544464613</v>
      </c>
      <c r="F1270" s="21">
        <v>1.6924799999999999E-3</v>
      </c>
    </row>
    <row r="1271" spans="1:6" ht="20" customHeight="1">
      <c r="A1271" s="19" t="s">
        <v>3611</v>
      </c>
      <c r="B1271" s="1" t="s">
        <v>3612</v>
      </c>
      <c r="C1271" s="9" t="s">
        <v>71</v>
      </c>
      <c r="D1271" s="1" t="s">
        <v>3612</v>
      </c>
      <c r="E1271" s="15">
        <v>2.0936429387133613</v>
      </c>
      <c r="F1271" s="21">
        <v>2.1555000000000001E-4</v>
      </c>
    </row>
    <row r="1272" spans="1:6" ht="20" customHeight="1">
      <c r="A1272" s="19" t="s">
        <v>3613</v>
      </c>
      <c r="B1272" s="1" t="s">
        <v>3614</v>
      </c>
      <c r="C1272" s="9" t="s">
        <v>3615</v>
      </c>
      <c r="D1272" s="1" t="s">
        <v>3616</v>
      </c>
      <c r="E1272" s="15">
        <v>2.0949631055502085</v>
      </c>
      <c r="F1272" s="21">
        <v>1.8964000000000001E-4</v>
      </c>
    </row>
    <row r="1273" spans="1:6" ht="20" customHeight="1">
      <c r="A1273" s="8" t="s">
        <v>3617</v>
      </c>
      <c r="B1273" s="1" t="s">
        <v>3618</v>
      </c>
      <c r="C1273" s="9" t="s">
        <v>3619</v>
      </c>
      <c r="D1273" s="1" t="s">
        <v>3620</v>
      </c>
      <c r="E1273" s="15">
        <v>2.1002900953170327</v>
      </c>
      <c r="F1273" s="21">
        <v>4.8358200000000002E-3</v>
      </c>
    </row>
    <row r="1274" spans="1:6" ht="20" customHeight="1">
      <c r="A1274" s="19" t="s">
        <v>3621</v>
      </c>
      <c r="B1274" s="1" t="s">
        <v>3622</v>
      </c>
      <c r="C1274" s="9" t="s">
        <v>71</v>
      </c>
      <c r="D1274" s="1" t="s">
        <v>3622</v>
      </c>
      <c r="E1274" s="15">
        <v>2.1054704595185996</v>
      </c>
      <c r="F1274" s="21">
        <v>3.33841E-3</v>
      </c>
    </row>
    <row r="1275" spans="1:6" ht="20" customHeight="1">
      <c r="A1275" s="8" t="s">
        <v>3623</v>
      </c>
      <c r="B1275" s="1" t="s">
        <v>3624</v>
      </c>
      <c r="C1275" s="9" t="s">
        <v>71</v>
      </c>
      <c r="D1275" s="1" t="s">
        <v>3624</v>
      </c>
      <c r="E1275" s="15">
        <v>2.105855855855856</v>
      </c>
      <c r="F1275" s="21">
        <v>4.3854039999999997E-2</v>
      </c>
    </row>
    <row r="1276" spans="1:6" ht="20" customHeight="1">
      <c r="A1276" s="19" t="s">
        <v>3625</v>
      </c>
      <c r="B1276" s="1" t="s">
        <v>3626</v>
      </c>
      <c r="C1276" s="9" t="s">
        <v>71</v>
      </c>
      <c r="D1276" s="1" t="s">
        <v>3626</v>
      </c>
      <c r="E1276" s="15">
        <v>2.1108359133126933</v>
      </c>
      <c r="F1276" s="21">
        <v>1.4060100000000001E-3</v>
      </c>
    </row>
    <row r="1277" spans="1:6" ht="20" customHeight="1">
      <c r="A1277" s="19" t="s">
        <v>3874</v>
      </c>
      <c r="B1277" s="1" t="s">
        <v>3875</v>
      </c>
      <c r="C1277" s="9" t="s">
        <v>71</v>
      </c>
      <c r="D1277" s="1" t="s">
        <v>3875</v>
      </c>
      <c r="E1277" s="15">
        <v>2.1123907863383637</v>
      </c>
      <c r="F1277" s="21">
        <v>2.4101E-4</v>
      </c>
    </row>
    <row r="1278" spans="1:6" ht="20" customHeight="1">
      <c r="A1278" s="8" t="s">
        <v>3876</v>
      </c>
      <c r="B1278" s="1" t="s">
        <v>3877</v>
      </c>
      <c r="C1278" s="9" t="s">
        <v>3878</v>
      </c>
      <c r="D1278" s="1" t="s">
        <v>3879</v>
      </c>
      <c r="E1278" s="15">
        <v>2.1125213108543281</v>
      </c>
      <c r="F1278" s="21">
        <v>4.5019999999999999E-5</v>
      </c>
    </row>
    <row r="1279" spans="1:6" ht="20" customHeight="1">
      <c r="A1279" s="8" t="s">
        <v>3880</v>
      </c>
      <c r="B1279" s="1" t="s">
        <v>3831</v>
      </c>
      <c r="C1279" s="9" t="s">
        <v>3832</v>
      </c>
      <c r="D1279" s="1" t="s">
        <v>3833</v>
      </c>
      <c r="E1279" s="15">
        <v>2.1241917453915788</v>
      </c>
      <c r="F1279" s="21">
        <v>6.4114E-4</v>
      </c>
    </row>
    <row r="1280" spans="1:6" ht="20" customHeight="1">
      <c r="A1280" s="8" t="s">
        <v>3881</v>
      </c>
      <c r="B1280" s="1" t="s">
        <v>3882</v>
      </c>
      <c r="C1280" s="9" t="s">
        <v>71</v>
      </c>
      <c r="D1280" s="1" t="s">
        <v>3882</v>
      </c>
      <c r="E1280" s="16">
        <v>2.1297000000000001</v>
      </c>
      <c r="F1280" s="21">
        <v>2.9577999999999999E-4</v>
      </c>
    </row>
    <row r="1281" spans="1:6" ht="20" customHeight="1">
      <c r="A1281" s="8" t="s">
        <v>3883</v>
      </c>
      <c r="B1281" s="1" t="s">
        <v>3884</v>
      </c>
      <c r="C1281" s="9" t="s">
        <v>3885</v>
      </c>
      <c r="D1281" s="1" t="s">
        <v>3886</v>
      </c>
      <c r="E1281" s="15">
        <v>2.1318902592499369</v>
      </c>
      <c r="F1281" s="21">
        <v>4.0831E-4</v>
      </c>
    </row>
    <row r="1282" spans="1:6" ht="20" customHeight="1">
      <c r="A1282" s="19" t="s">
        <v>3887</v>
      </c>
      <c r="B1282" s="1" t="s">
        <v>3888</v>
      </c>
      <c r="C1282" s="9" t="s">
        <v>71</v>
      </c>
      <c r="D1282" s="1" t="s">
        <v>3888</v>
      </c>
      <c r="E1282" s="15">
        <v>2.1321585903083702</v>
      </c>
      <c r="F1282" s="21">
        <v>4.808E-5</v>
      </c>
    </row>
    <row r="1283" spans="1:6" ht="20" customHeight="1">
      <c r="A1283" s="8" t="s">
        <v>3889</v>
      </c>
      <c r="B1283" s="1" t="s">
        <v>3890</v>
      </c>
      <c r="C1283" s="9" t="s">
        <v>3891</v>
      </c>
      <c r="D1283" s="1" t="s">
        <v>3892</v>
      </c>
      <c r="E1283" s="15">
        <v>2.1333333333333333</v>
      </c>
      <c r="F1283" s="21">
        <v>1.7976E-4</v>
      </c>
    </row>
    <row r="1284" spans="1:6" ht="20" customHeight="1">
      <c r="A1284" s="19" t="s">
        <v>3893</v>
      </c>
      <c r="B1284" s="1" t="s">
        <v>3894</v>
      </c>
      <c r="C1284" s="9" t="s">
        <v>3895</v>
      </c>
      <c r="D1284" s="1" t="s">
        <v>3896</v>
      </c>
      <c r="E1284" s="15">
        <v>2.1334089191232048</v>
      </c>
      <c r="F1284" s="21">
        <v>1.2625000000000001E-4</v>
      </c>
    </row>
    <row r="1285" spans="1:6" ht="20" customHeight="1">
      <c r="A1285" s="8" t="s">
        <v>3897</v>
      </c>
      <c r="B1285" s="1" t="s">
        <v>3898</v>
      </c>
      <c r="C1285" s="9" t="s">
        <v>71</v>
      </c>
      <c r="D1285" s="1" t="s">
        <v>3898</v>
      </c>
      <c r="E1285" s="15">
        <v>2.1335720917893619</v>
      </c>
      <c r="F1285" s="21">
        <v>4.7332E-4</v>
      </c>
    </row>
    <row r="1286" spans="1:6" ht="20" customHeight="1">
      <c r="A1286" s="19" t="s">
        <v>3899</v>
      </c>
      <c r="B1286" s="1" t="s">
        <v>3900</v>
      </c>
      <c r="C1286" s="9" t="s">
        <v>3901</v>
      </c>
      <c r="D1286" s="1" t="s">
        <v>3902</v>
      </c>
      <c r="E1286" s="15">
        <v>2.1346534653465348</v>
      </c>
      <c r="F1286" s="21">
        <v>1.5527900000000001E-3</v>
      </c>
    </row>
    <row r="1287" spans="1:6" ht="20" customHeight="1">
      <c r="A1287" s="19" t="s">
        <v>3903</v>
      </c>
      <c r="B1287" s="1" t="s">
        <v>3904</v>
      </c>
      <c r="C1287" s="9" t="s">
        <v>71</v>
      </c>
      <c r="D1287" s="1" t="s">
        <v>3904</v>
      </c>
      <c r="E1287" s="15">
        <v>2.135088723526045</v>
      </c>
      <c r="F1287" s="21">
        <v>6.2144599999999998E-3</v>
      </c>
    </row>
    <row r="1288" spans="1:6" ht="20" customHeight="1">
      <c r="A1288" s="19" t="s">
        <v>3905</v>
      </c>
      <c r="B1288" s="1" t="s">
        <v>3906</v>
      </c>
      <c r="C1288" s="9" t="s">
        <v>3907</v>
      </c>
      <c r="D1288" s="1" t="s">
        <v>3908</v>
      </c>
      <c r="E1288" s="15">
        <v>2.1356783919597988</v>
      </c>
      <c r="F1288" s="21">
        <v>7.8155800000000008E-3</v>
      </c>
    </row>
    <row r="1289" spans="1:6" ht="20" customHeight="1">
      <c r="A1289" s="19" t="s">
        <v>3909</v>
      </c>
      <c r="B1289" s="1" t="s">
        <v>3910</v>
      </c>
      <c r="C1289" s="9" t="s">
        <v>3911</v>
      </c>
      <c r="D1289" s="1" t="s">
        <v>3911</v>
      </c>
      <c r="E1289" s="15">
        <v>2.1392917369308599</v>
      </c>
      <c r="F1289" s="21">
        <v>1.9975E-4</v>
      </c>
    </row>
    <row r="1290" spans="1:6" ht="20" customHeight="1">
      <c r="A1290" s="8" t="s">
        <v>3912</v>
      </c>
      <c r="B1290" s="1" t="s">
        <v>3913</v>
      </c>
      <c r="C1290" s="9" t="s">
        <v>71</v>
      </c>
      <c r="D1290" s="1" t="s">
        <v>3913</v>
      </c>
      <c r="E1290" s="15">
        <v>2.1400349830229448</v>
      </c>
      <c r="F1290" s="21">
        <v>8.5472299999999994E-3</v>
      </c>
    </row>
    <row r="1291" spans="1:6" ht="20" customHeight="1">
      <c r="A1291" s="8" t="s">
        <v>3914</v>
      </c>
      <c r="B1291" s="1" t="s">
        <v>3915</v>
      </c>
      <c r="C1291" s="9" t="s">
        <v>3916</v>
      </c>
      <c r="D1291" s="1" t="s">
        <v>3917</v>
      </c>
      <c r="E1291" s="15">
        <v>2.1407388791153554</v>
      </c>
      <c r="F1291" s="21">
        <v>1.8552E-4</v>
      </c>
    </row>
    <row r="1292" spans="1:6" ht="20" customHeight="1">
      <c r="A1292" s="19" t="s">
        <v>3918</v>
      </c>
      <c r="B1292" s="1" t="s">
        <v>3919</v>
      </c>
      <c r="C1292" s="9" t="s">
        <v>3920</v>
      </c>
      <c r="D1292" s="1" t="s">
        <v>3921</v>
      </c>
      <c r="E1292" s="15">
        <v>2.1537091988130563</v>
      </c>
      <c r="F1292" s="21">
        <v>1.115E-4</v>
      </c>
    </row>
    <row r="1293" spans="1:6" ht="20" customHeight="1">
      <c r="A1293" s="8" t="s">
        <v>3922</v>
      </c>
      <c r="B1293" s="1" t="s">
        <v>3923</v>
      </c>
      <c r="C1293" s="9" t="s">
        <v>3924</v>
      </c>
      <c r="D1293" s="1" t="s">
        <v>3925</v>
      </c>
      <c r="E1293" s="15">
        <v>2.1549496608045628</v>
      </c>
      <c r="F1293" s="21">
        <v>4.6090000000000001E-5</v>
      </c>
    </row>
    <row r="1294" spans="1:6" ht="20" customHeight="1">
      <c r="A1294" s="8" t="s">
        <v>3926</v>
      </c>
      <c r="B1294" s="1" t="s">
        <v>3927</v>
      </c>
      <c r="C1294" s="9" t="s">
        <v>3928</v>
      </c>
      <c r="D1294" s="1" t="s">
        <v>3929</v>
      </c>
      <c r="E1294" s="15">
        <v>2.1563056772764484</v>
      </c>
      <c r="F1294" s="21">
        <v>4.7248659999999998E-2</v>
      </c>
    </row>
    <row r="1295" spans="1:6" ht="20" customHeight="1">
      <c r="A1295" s="19" t="s">
        <v>3930</v>
      </c>
      <c r="B1295" s="1" t="s">
        <v>3547</v>
      </c>
      <c r="C1295" s="9" t="s">
        <v>71</v>
      </c>
      <c r="D1295" s="1" t="s">
        <v>3547</v>
      </c>
      <c r="E1295" s="15">
        <v>2.1565614119342058</v>
      </c>
      <c r="F1295" s="21">
        <v>1.06156E-3</v>
      </c>
    </row>
    <row r="1296" spans="1:6" ht="20" customHeight="1">
      <c r="A1296" s="19" t="s">
        <v>3931</v>
      </c>
      <c r="B1296" s="1" t="s">
        <v>3932</v>
      </c>
      <c r="C1296" s="9" t="s">
        <v>6</v>
      </c>
      <c r="D1296" s="1" t="s">
        <v>3933</v>
      </c>
      <c r="E1296" s="16">
        <v>2.1585000000000001</v>
      </c>
      <c r="F1296" s="21">
        <v>3.001243E-2</v>
      </c>
    </row>
    <row r="1297" spans="1:6" ht="20" customHeight="1">
      <c r="A1297" s="19" t="s">
        <v>3934</v>
      </c>
      <c r="B1297" s="1" t="s">
        <v>3935</v>
      </c>
      <c r="C1297" s="9" t="s">
        <v>3936</v>
      </c>
      <c r="D1297" s="1" t="s">
        <v>3937</v>
      </c>
      <c r="E1297" s="15">
        <v>2.1602019738352078</v>
      </c>
      <c r="F1297" s="21">
        <v>3.5234900000000002E-3</v>
      </c>
    </row>
    <row r="1298" spans="1:6" ht="20" customHeight="1">
      <c r="A1298" s="8" t="s">
        <v>3938</v>
      </c>
      <c r="B1298" s="1" t="s">
        <v>3939</v>
      </c>
      <c r="C1298" s="9" t="s">
        <v>71</v>
      </c>
      <c r="D1298" s="1" t="s">
        <v>3939</v>
      </c>
      <c r="E1298" s="15">
        <v>2.1645621181262729</v>
      </c>
      <c r="F1298" s="21">
        <v>5.4735000000000005E-4</v>
      </c>
    </row>
    <row r="1299" spans="1:6" ht="20" customHeight="1">
      <c r="A1299" s="8" t="s">
        <v>3940</v>
      </c>
      <c r="B1299" s="1" t="s">
        <v>3941</v>
      </c>
      <c r="C1299" s="9" t="s">
        <v>3942</v>
      </c>
      <c r="D1299" s="1" t="s">
        <v>3942</v>
      </c>
      <c r="E1299" s="15">
        <v>2.1669341894060992</v>
      </c>
      <c r="F1299" s="21">
        <v>4.6728649999999997E-2</v>
      </c>
    </row>
    <row r="1300" spans="1:6" ht="20" customHeight="1">
      <c r="A1300" s="8" t="s">
        <v>3943</v>
      </c>
      <c r="B1300" s="1" t="s">
        <v>3944</v>
      </c>
      <c r="C1300" s="9" t="s">
        <v>71</v>
      </c>
      <c r="D1300" s="1" t="s">
        <v>3944</v>
      </c>
      <c r="E1300" s="15">
        <v>2.1670761670761669</v>
      </c>
      <c r="F1300" s="21">
        <v>2.2609999999999999E-5</v>
      </c>
    </row>
    <row r="1301" spans="1:6" ht="20" customHeight="1">
      <c r="A1301" s="8" t="s">
        <v>3945</v>
      </c>
      <c r="B1301" s="1" t="s">
        <v>889</v>
      </c>
      <c r="C1301" s="9" t="s">
        <v>4592</v>
      </c>
      <c r="D1301" s="1" t="s">
        <v>643</v>
      </c>
      <c r="E1301" s="15">
        <v>2.1701841041760215</v>
      </c>
      <c r="F1301" s="21">
        <v>9.6004E-4</v>
      </c>
    </row>
    <row r="1302" spans="1:6" ht="20" customHeight="1">
      <c r="A1302" s="19" t="s">
        <v>3946</v>
      </c>
      <c r="B1302" s="1" t="s">
        <v>3947</v>
      </c>
      <c r="C1302" s="9" t="s">
        <v>71</v>
      </c>
      <c r="D1302" s="1" t="s">
        <v>3947</v>
      </c>
      <c r="E1302" s="15">
        <v>2.1730038022813694</v>
      </c>
      <c r="F1302" s="21">
        <v>2.6968000000000001E-4</v>
      </c>
    </row>
    <row r="1303" spans="1:6" ht="20" customHeight="1">
      <c r="A1303" s="19" t="s">
        <v>3948</v>
      </c>
      <c r="B1303" s="1" t="s">
        <v>3949</v>
      </c>
      <c r="C1303" s="9" t="s">
        <v>3950</v>
      </c>
      <c r="D1303" s="1" t="s">
        <v>3950</v>
      </c>
      <c r="E1303" s="15">
        <v>2.1772968868640854</v>
      </c>
      <c r="F1303" s="21">
        <v>3.54046E-3</v>
      </c>
    </row>
    <row r="1304" spans="1:6" ht="20" customHeight="1">
      <c r="A1304" s="19" t="s">
        <v>3951</v>
      </c>
      <c r="B1304" s="1" t="s">
        <v>3952</v>
      </c>
      <c r="C1304" s="9" t="s">
        <v>3953</v>
      </c>
      <c r="D1304" s="1" t="s">
        <v>3954</v>
      </c>
      <c r="E1304" s="15">
        <v>2.1825782092772381</v>
      </c>
      <c r="F1304" s="21">
        <v>4.7843879999999998E-2</v>
      </c>
    </row>
    <row r="1305" spans="1:6" ht="20" customHeight="1">
      <c r="A1305" s="8" t="s">
        <v>3955</v>
      </c>
      <c r="B1305" s="1" t="s">
        <v>3956</v>
      </c>
      <c r="C1305" s="9" t="s">
        <v>71</v>
      </c>
      <c r="D1305" s="1" t="s">
        <v>3956</v>
      </c>
      <c r="E1305" s="15">
        <v>2.19313824419778</v>
      </c>
      <c r="F1305" s="21">
        <v>1.9874200000000002E-2</v>
      </c>
    </row>
    <row r="1306" spans="1:6" ht="20" customHeight="1">
      <c r="A1306" s="19" t="s">
        <v>3957</v>
      </c>
      <c r="B1306" s="1" t="s">
        <v>3958</v>
      </c>
      <c r="C1306" s="9" t="s">
        <v>71</v>
      </c>
      <c r="D1306" s="1" t="s">
        <v>3958</v>
      </c>
      <c r="E1306" s="15">
        <v>2.1947011706715958</v>
      </c>
      <c r="F1306" s="21">
        <v>4.4010000000000002E-4</v>
      </c>
    </row>
    <row r="1307" spans="1:6" ht="20" customHeight="1">
      <c r="A1307" s="19" t="s">
        <v>3959</v>
      </c>
      <c r="B1307" s="1" t="s">
        <v>2076</v>
      </c>
      <c r="C1307" s="9" t="s">
        <v>4590</v>
      </c>
      <c r="D1307" s="1" t="s">
        <v>2077</v>
      </c>
      <c r="E1307" s="15">
        <v>2.2045209903121634</v>
      </c>
      <c r="F1307" s="21">
        <v>4.7490000000000001E-5</v>
      </c>
    </row>
    <row r="1308" spans="1:6" ht="20" customHeight="1">
      <c r="A1308" s="19" t="s">
        <v>3960</v>
      </c>
      <c r="B1308" s="1" t="s">
        <v>3961</v>
      </c>
      <c r="C1308" s="9" t="s">
        <v>3962</v>
      </c>
      <c r="D1308" s="1" t="s">
        <v>3963</v>
      </c>
      <c r="E1308" s="15">
        <v>2.2055627425614488</v>
      </c>
      <c r="F1308" s="21">
        <v>9.95446E-3</v>
      </c>
    </row>
    <row r="1309" spans="1:6" ht="20" customHeight="1">
      <c r="A1309" s="19" t="s">
        <v>3964</v>
      </c>
      <c r="B1309" s="1" t="s">
        <v>3965</v>
      </c>
      <c r="C1309" s="9" t="s">
        <v>71</v>
      </c>
      <c r="D1309" s="1" t="s">
        <v>3965</v>
      </c>
      <c r="E1309" s="15">
        <v>2.2081949058693238</v>
      </c>
      <c r="F1309" s="21">
        <v>2.4264899999999999E-3</v>
      </c>
    </row>
    <row r="1310" spans="1:6" ht="20" customHeight="1">
      <c r="A1310" s="19" t="s">
        <v>3966</v>
      </c>
      <c r="B1310" s="1" t="s">
        <v>3967</v>
      </c>
      <c r="C1310" s="9" t="s">
        <v>71</v>
      </c>
      <c r="D1310" s="1" t="s">
        <v>3967</v>
      </c>
      <c r="E1310" s="16">
        <v>2.2084000000000001</v>
      </c>
      <c r="F1310" s="21">
        <v>1.7609999999999999E-5</v>
      </c>
    </row>
    <row r="1311" spans="1:6" ht="20" customHeight="1">
      <c r="A1311" s="19" t="s">
        <v>3968</v>
      </c>
      <c r="B1311" s="1" t="s">
        <v>3969</v>
      </c>
      <c r="C1311" s="9" t="s">
        <v>3970</v>
      </c>
      <c r="D1311" s="1" t="s">
        <v>3971</v>
      </c>
      <c r="E1311" s="15">
        <v>2.2149700598802395</v>
      </c>
      <c r="F1311" s="21">
        <v>1.9963149999999999E-2</v>
      </c>
    </row>
    <row r="1312" spans="1:6" ht="20" customHeight="1">
      <c r="A1312" s="19" t="s">
        <v>3972</v>
      </c>
      <c r="B1312" s="1" t="s">
        <v>3731</v>
      </c>
      <c r="C1312" s="9" t="s">
        <v>71</v>
      </c>
      <c r="D1312" s="1" t="s">
        <v>3731</v>
      </c>
      <c r="E1312" s="15">
        <v>2.22412109375</v>
      </c>
      <c r="F1312" s="21">
        <v>3.0605999999999998E-4</v>
      </c>
    </row>
    <row r="1313" spans="1:6" ht="20" customHeight="1">
      <c r="A1313" s="8" t="s">
        <v>3732</v>
      </c>
      <c r="B1313" s="1" t="s">
        <v>3733</v>
      </c>
      <c r="C1313" s="9" t="s">
        <v>3734</v>
      </c>
      <c r="D1313" s="1" t="s">
        <v>3734</v>
      </c>
      <c r="E1313" s="15">
        <v>2.2282608695652177</v>
      </c>
      <c r="F1313" s="21">
        <v>3.7939999999999999E-5</v>
      </c>
    </row>
    <row r="1314" spans="1:6" ht="20" customHeight="1">
      <c r="A1314" s="8" t="s">
        <v>3735</v>
      </c>
      <c r="B1314" s="1" t="s">
        <v>3736</v>
      </c>
      <c r="C1314" s="9" t="s">
        <v>3737</v>
      </c>
      <c r="D1314" s="1" t="s">
        <v>3738</v>
      </c>
      <c r="E1314" s="15">
        <v>2.2353158478019948</v>
      </c>
      <c r="F1314" s="21">
        <v>8.2992999999999999E-4</v>
      </c>
    </row>
    <row r="1315" spans="1:6" ht="20" customHeight="1">
      <c r="A1315" s="8" t="s">
        <v>3739</v>
      </c>
      <c r="B1315" s="1" t="s">
        <v>3831</v>
      </c>
      <c r="C1315" s="9" t="s">
        <v>3832</v>
      </c>
      <c r="D1315" s="1" t="s">
        <v>3833</v>
      </c>
      <c r="E1315" s="15">
        <v>2.2428909952606637</v>
      </c>
      <c r="F1315" s="21">
        <v>2.0828200000000002E-2</v>
      </c>
    </row>
    <row r="1316" spans="1:6" ht="20" customHeight="1">
      <c r="A1316" s="19" t="s">
        <v>3740</v>
      </c>
      <c r="B1316" s="1" t="s">
        <v>3741</v>
      </c>
      <c r="C1316" s="9" t="s">
        <v>71</v>
      </c>
      <c r="D1316" s="1" t="s">
        <v>3741</v>
      </c>
      <c r="E1316" s="15">
        <v>2.2447349310094404</v>
      </c>
      <c r="F1316" s="21">
        <v>2.1823200000000002E-3</v>
      </c>
    </row>
    <row r="1317" spans="1:6" ht="20" customHeight="1">
      <c r="A1317" s="8" t="s">
        <v>3742</v>
      </c>
      <c r="B1317" s="1" t="s">
        <v>3743</v>
      </c>
      <c r="C1317" s="9" t="s">
        <v>71</v>
      </c>
      <c r="D1317" s="1" t="s">
        <v>3743</v>
      </c>
      <c r="E1317" s="15">
        <v>2.2487445597589555</v>
      </c>
      <c r="F1317" s="21">
        <v>4.7172200000000003E-3</v>
      </c>
    </row>
    <row r="1318" spans="1:6" ht="20" customHeight="1">
      <c r="A1318" s="19" t="s">
        <v>3744</v>
      </c>
      <c r="B1318" s="1" t="s">
        <v>3745</v>
      </c>
      <c r="C1318" s="9" t="s">
        <v>3746</v>
      </c>
      <c r="D1318" s="1" t="s">
        <v>3747</v>
      </c>
      <c r="E1318" s="15">
        <v>2.2496558559550688</v>
      </c>
      <c r="F1318" s="21">
        <v>3.2209999999999998E-5</v>
      </c>
    </row>
    <row r="1319" spans="1:6" ht="20" customHeight="1">
      <c r="A1319" s="8" t="s">
        <v>3748</v>
      </c>
      <c r="B1319" s="1" t="s">
        <v>3991</v>
      </c>
      <c r="C1319" s="9" t="s">
        <v>3992</v>
      </c>
      <c r="D1319" s="1" t="s">
        <v>3992</v>
      </c>
      <c r="E1319" s="15">
        <v>2.2613419173121416</v>
      </c>
      <c r="F1319" s="21">
        <v>3.0846999999999998E-4</v>
      </c>
    </row>
    <row r="1320" spans="1:6" ht="20" customHeight="1">
      <c r="A1320" s="8" t="s">
        <v>3993</v>
      </c>
      <c r="B1320" s="1" t="s">
        <v>3994</v>
      </c>
      <c r="C1320" s="9" t="s">
        <v>3995</v>
      </c>
      <c r="D1320" s="1" t="s">
        <v>3996</v>
      </c>
      <c r="E1320" s="15">
        <v>2.262080262080262</v>
      </c>
      <c r="F1320" s="21">
        <v>7.2758999999999996E-4</v>
      </c>
    </row>
    <row r="1321" spans="1:6" ht="20" customHeight="1">
      <c r="A1321" s="8" t="s">
        <v>3997</v>
      </c>
      <c r="B1321" s="1" t="s">
        <v>3998</v>
      </c>
      <c r="C1321" s="9" t="s">
        <v>71</v>
      </c>
      <c r="D1321" s="1" t="s">
        <v>3998</v>
      </c>
      <c r="E1321" s="15">
        <v>2.2645502645502646</v>
      </c>
      <c r="F1321" s="21">
        <v>1.11703E-3</v>
      </c>
    </row>
    <row r="1322" spans="1:6" ht="20" customHeight="1">
      <c r="A1322" s="8" t="s">
        <v>3999</v>
      </c>
      <c r="B1322" s="1" t="s">
        <v>4000</v>
      </c>
      <c r="C1322" s="9" t="s">
        <v>4001</v>
      </c>
      <c r="D1322" s="1" t="s">
        <v>4002</v>
      </c>
      <c r="E1322" s="15">
        <v>2.2652406417112299</v>
      </c>
      <c r="F1322" s="21">
        <v>3.9758000000000003E-4</v>
      </c>
    </row>
    <row r="1323" spans="1:6" ht="20" customHeight="1">
      <c r="A1323" s="8" t="s">
        <v>4003</v>
      </c>
      <c r="B1323" s="1" t="s">
        <v>4004</v>
      </c>
      <c r="C1323" s="9" t="s">
        <v>71</v>
      </c>
      <c r="D1323" s="1" t="s">
        <v>4004</v>
      </c>
      <c r="E1323" s="15">
        <v>2.2810685249709639</v>
      </c>
      <c r="F1323" s="21">
        <v>5.0779600000000003E-3</v>
      </c>
    </row>
    <row r="1324" spans="1:6" ht="20" customHeight="1">
      <c r="A1324" s="19" t="s">
        <v>4005</v>
      </c>
      <c r="B1324" s="1" t="s">
        <v>4006</v>
      </c>
      <c r="C1324" s="9" t="s">
        <v>4007</v>
      </c>
      <c r="D1324" s="1" t="s">
        <v>4008</v>
      </c>
      <c r="E1324" s="15">
        <v>2.2947807462518317</v>
      </c>
      <c r="F1324" s="21">
        <v>2.5798660000000001E-2</v>
      </c>
    </row>
    <row r="1325" spans="1:6" ht="20" customHeight="1">
      <c r="A1325" s="8" t="s">
        <v>4009</v>
      </c>
      <c r="B1325" s="1" t="s">
        <v>4010</v>
      </c>
      <c r="C1325" s="9" t="s">
        <v>4011</v>
      </c>
      <c r="D1325" s="1" t="s">
        <v>4012</v>
      </c>
      <c r="E1325" s="15">
        <v>2.2958494208494211</v>
      </c>
      <c r="F1325" s="21">
        <v>7.9170000000000003E-5</v>
      </c>
    </row>
    <row r="1326" spans="1:6" ht="20" customHeight="1">
      <c r="A1326" s="8" t="s">
        <v>4013</v>
      </c>
      <c r="B1326" s="1" t="s">
        <v>4014</v>
      </c>
      <c r="C1326" s="9" t="s">
        <v>4015</v>
      </c>
      <c r="D1326" s="1" t="s">
        <v>4016</v>
      </c>
      <c r="E1326" s="15">
        <v>2.2972109238814644</v>
      </c>
      <c r="F1326" s="21">
        <v>4.3952629999999999E-2</v>
      </c>
    </row>
    <row r="1327" spans="1:6" ht="20" customHeight="1">
      <c r="A1327" s="19" t="s">
        <v>4017</v>
      </c>
      <c r="B1327" s="1" t="s">
        <v>4018</v>
      </c>
      <c r="C1327" s="9" t="s">
        <v>71</v>
      </c>
      <c r="D1327" s="1" t="s">
        <v>4018</v>
      </c>
      <c r="E1327" s="15">
        <v>2.2992592592592591</v>
      </c>
      <c r="F1327" s="21">
        <v>2.3441E-4</v>
      </c>
    </row>
    <row r="1328" spans="1:6" ht="20" customHeight="1">
      <c r="A1328" s="19" t="s">
        <v>4019</v>
      </c>
      <c r="B1328" s="1" t="s">
        <v>3952</v>
      </c>
      <c r="C1328" s="9" t="s">
        <v>3953</v>
      </c>
      <c r="D1328" s="1" t="s">
        <v>3954</v>
      </c>
      <c r="E1328" s="15">
        <v>2.3076702919290213</v>
      </c>
      <c r="F1328" s="21">
        <v>3.2929999999999998E-5</v>
      </c>
    </row>
    <row r="1329" spans="1:6" ht="20" customHeight="1">
      <c r="A1329" s="19" t="s">
        <v>4020</v>
      </c>
      <c r="B1329" s="1" t="s">
        <v>4021</v>
      </c>
      <c r="C1329" s="9" t="s">
        <v>71</v>
      </c>
      <c r="D1329" s="1" t="s">
        <v>4021</v>
      </c>
      <c r="E1329" s="15">
        <v>2.3127252564458001</v>
      </c>
      <c r="F1329" s="21">
        <v>1.73262E-3</v>
      </c>
    </row>
    <row r="1330" spans="1:6" ht="20" customHeight="1">
      <c r="A1330" s="19" t="s">
        <v>4022</v>
      </c>
      <c r="B1330" s="1" t="s">
        <v>4023</v>
      </c>
      <c r="C1330" s="9" t="s">
        <v>71</v>
      </c>
      <c r="D1330" s="1" t="s">
        <v>4023</v>
      </c>
      <c r="E1330" s="16">
        <v>2.3168000000000002</v>
      </c>
      <c r="F1330" s="21">
        <v>8.3354999999999996E-4</v>
      </c>
    </row>
    <row r="1331" spans="1:6" ht="20" customHeight="1">
      <c r="A1331" s="19" t="s">
        <v>4024</v>
      </c>
      <c r="B1331" s="1" t="s">
        <v>4025</v>
      </c>
      <c r="C1331" s="9" t="s">
        <v>4026</v>
      </c>
      <c r="D1331" s="1" t="s">
        <v>4027</v>
      </c>
      <c r="E1331" s="15">
        <v>2.3266253869969042</v>
      </c>
      <c r="F1331" s="21">
        <v>1.1424E-4</v>
      </c>
    </row>
    <row r="1332" spans="1:6" ht="20" customHeight="1">
      <c r="A1332" s="19" t="s">
        <v>4028</v>
      </c>
      <c r="B1332" s="1" t="s">
        <v>4029</v>
      </c>
      <c r="C1332" s="9" t="s">
        <v>71</v>
      </c>
      <c r="D1332" s="1" t="s">
        <v>4029</v>
      </c>
      <c r="E1332" s="15">
        <v>2.3340292275574113</v>
      </c>
      <c r="F1332" s="21">
        <v>1.491E-5</v>
      </c>
    </row>
    <row r="1333" spans="1:6" ht="20" customHeight="1">
      <c r="A1333" s="8" t="s">
        <v>4030</v>
      </c>
      <c r="B1333" s="1" t="s">
        <v>4031</v>
      </c>
      <c r="C1333" s="9" t="s">
        <v>71</v>
      </c>
      <c r="D1333" s="1" t="s">
        <v>4031</v>
      </c>
      <c r="E1333" s="15">
        <v>2.3366336633663365</v>
      </c>
      <c r="F1333" s="21">
        <v>1.2300000000000001E-5</v>
      </c>
    </row>
    <row r="1334" spans="1:6" ht="20" customHeight="1">
      <c r="A1334" s="19" t="s">
        <v>4032</v>
      </c>
      <c r="B1334" s="1" t="s">
        <v>4033</v>
      </c>
      <c r="C1334" s="9" t="s">
        <v>71</v>
      </c>
      <c r="D1334" s="1" t="s">
        <v>4033</v>
      </c>
      <c r="E1334" s="15">
        <v>2.3374233128834354</v>
      </c>
      <c r="F1334" s="21">
        <v>3.6059999999999997E-5</v>
      </c>
    </row>
    <row r="1335" spans="1:6" ht="20" customHeight="1">
      <c r="A1335" s="19" t="s">
        <v>4034</v>
      </c>
      <c r="B1335" s="1" t="s">
        <v>4035</v>
      </c>
      <c r="C1335" s="9" t="s">
        <v>4036</v>
      </c>
      <c r="D1335" s="1" t="s">
        <v>4037</v>
      </c>
      <c r="E1335" s="15">
        <v>2.3446170921198668</v>
      </c>
      <c r="F1335" s="21">
        <v>4.728E-4</v>
      </c>
    </row>
    <row r="1336" spans="1:6" ht="20" customHeight="1">
      <c r="A1336" s="19" t="s">
        <v>4038</v>
      </c>
      <c r="B1336" s="1" t="s">
        <v>4039</v>
      </c>
      <c r="C1336" s="9" t="s">
        <v>4040</v>
      </c>
      <c r="D1336" s="1" t="s">
        <v>4041</v>
      </c>
      <c r="E1336" s="15">
        <v>2.3456790123456792</v>
      </c>
      <c r="F1336" s="21">
        <v>2.3175999999999999E-4</v>
      </c>
    </row>
    <row r="1337" spans="1:6" ht="20" customHeight="1">
      <c r="A1337" s="8" t="s">
        <v>4042</v>
      </c>
      <c r="B1337" s="1" t="s">
        <v>4043</v>
      </c>
      <c r="C1337" s="9" t="s">
        <v>4044</v>
      </c>
      <c r="D1337" s="1" t="s">
        <v>4044</v>
      </c>
      <c r="E1337" s="15">
        <v>2.3482758620689652</v>
      </c>
      <c r="F1337" s="21">
        <v>1.1219999999999999E-5</v>
      </c>
    </row>
    <row r="1338" spans="1:6" ht="20" customHeight="1">
      <c r="A1338" s="19" t="s">
        <v>4045</v>
      </c>
      <c r="B1338" s="1" t="s">
        <v>4046</v>
      </c>
      <c r="C1338" s="9" t="s">
        <v>71</v>
      </c>
      <c r="D1338" s="1" t="s">
        <v>1191</v>
      </c>
      <c r="E1338" s="15">
        <v>2.354672897196262</v>
      </c>
      <c r="F1338" s="21">
        <v>1.9219999999999999E-5</v>
      </c>
    </row>
    <row r="1339" spans="1:6" ht="20" customHeight="1">
      <c r="A1339" s="8" t="s">
        <v>4047</v>
      </c>
      <c r="B1339" s="1" t="s">
        <v>4048</v>
      </c>
      <c r="C1339" s="9" t="s">
        <v>71</v>
      </c>
      <c r="D1339" s="1" t="s">
        <v>4049</v>
      </c>
      <c r="E1339" s="15">
        <v>2.3559813234583804</v>
      </c>
      <c r="F1339" s="21">
        <v>3.3787999999999998E-4</v>
      </c>
    </row>
    <row r="1340" spans="1:6" ht="20" customHeight="1">
      <c r="A1340" s="8" t="s">
        <v>4050</v>
      </c>
      <c r="B1340" s="1" t="s">
        <v>4051</v>
      </c>
      <c r="C1340" s="9" t="s">
        <v>71</v>
      </c>
      <c r="D1340" s="1" t="s">
        <v>4052</v>
      </c>
      <c r="E1340" s="15">
        <v>2.3586206896551722</v>
      </c>
      <c r="F1340" s="21">
        <v>1.2480000000000001E-5</v>
      </c>
    </row>
    <row r="1341" spans="1:6" ht="20" customHeight="1">
      <c r="A1341" s="8" t="s">
        <v>4053</v>
      </c>
      <c r="B1341" s="1" t="s">
        <v>4054</v>
      </c>
      <c r="C1341" s="9" t="s">
        <v>71</v>
      </c>
      <c r="D1341" s="1" t="s">
        <v>4054</v>
      </c>
      <c r="E1341" s="15">
        <v>2.3609558681826939</v>
      </c>
      <c r="F1341" s="21">
        <v>2.4727000000000001E-4</v>
      </c>
    </row>
    <row r="1342" spans="1:6" ht="20" customHeight="1">
      <c r="A1342" s="8" t="s">
        <v>4055</v>
      </c>
      <c r="B1342" s="1" t="s">
        <v>4056</v>
      </c>
      <c r="C1342" s="9" t="s">
        <v>71</v>
      </c>
      <c r="D1342" s="1" t="s">
        <v>4056</v>
      </c>
      <c r="E1342" s="15">
        <v>2.366921397379913</v>
      </c>
      <c r="F1342" s="21">
        <v>1.5903E-4</v>
      </c>
    </row>
    <row r="1343" spans="1:6" ht="20" customHeight="1">
      <c r="A1343" s="8" t="s">
        <v>4057</v>
      </c>
      <c r="B1343" s="1" t="s">
        <v>4058</v>
      </c>
      <c r="C1343" s="9" t="s">
        <v>4059</v>
      </c>
      <c r="D1343" s="1" t="s">
        <v>4060</v>
      </c>
      <c r="E1343" s="15">
        <v>2.3685714285714288</v>
      </c>
      <c r="F1343" s="21">
        <v>1.1259979999999999E-2</v>
      </c>
    </row>
    <row r="1344" spans="1:6" ht="20" customHeight="1">
      <c r="A1344" s="8" t="s">
        <v>4061</v>
      </c>
      <c r="B1344" s="1" t="s">
        <v>4062</v>
      </c>
      <c r="C1344" s="9" t="s">
        <v>4063</v>
      </c>
      <c r="D1344" s="1" t="s">
        <v>4064</v>
      </c>
      <c r="E1344" s="16">
        <v>2.3801000000000001</v>
      </c>
      <c r="F1344" s="21">
        <v>9.1600000000000004E-6</v>
      </c>
    </row>
    <row r="1345" spans="1:6" ht="20" customHeight="1">
      <c r="A1345" s="19" t="s">
        <v>4065</v>
      </c>
      <c r="B1345" s="1" t="s">
        <v>4066</v>
      </c>
      <c r="C1345" s="9" t="s">
        <v>4067</v>
      </c>
      <c r="D1345" s="1" t="s">
        <v>4067</v>
      </c>
      <c r="E1345" s="15">
        <v>2.3817083070262468</v>
      </c>
      <c r="F1345" s="21">
        <v>4.5668999999999999E-4</v>
      </c>
    </row>
    <row r="1346" spans="1:6" ht="20" customHeight="1">
      <c r="A1346" s="19" t="s">
        <v>4068</v>
      </c>
      <c r="B1346" s="1" t="s">
        <v>4069</v>
      </c>
      <c r="C1346" s="9" t="s">
        <v>71</v>
      </c>
      <c r="D1346" s="1" t="s">
        <v>4069</v>
      </c>
      <c r="E1346" s="15">
        <v>2.3969359331476316</v>
      </c>
      <c r="F1346" s="21">
        <v>3.51001E-3</v>
      </c>
    </row>
    <row r="1347" spans="1:6" ht="20" customHeight="1">
      <c r="A1347" s="8" t="s">
        <v>4070</v>
      </c>
      <c r="B1347" s="1" t="s">
        <v>4071</v>
      </c>
      <c r="C1347" s="9" t="s">
        <v>4072</v>
      </c>
      <c r="D1347" s="1" t="s">
        <v>4073</v>
      </c>
      <c r="E1347" s="15">
        <v>2.4079767345243042</v>
      </c>
      <c r="F1347" s="21">
        <v>7.62336E-3</v>
      </c>
    </row>
    <row r="1348" spans="1:6" ht="20" customHeight="1">
      <c r="A1348" s="8" t="s">
        <v>4074</v>
      </c>
      <c r="B1348" s="1" t="s">
        <v>4075</v>
      </c>
      <c r="C1348" s="9" t="s">
        <v>71</v>
      </c>
      <c r="D1348" s="1" t="s">
        <v>4075</v>
      </c>
      <c r="E1348" s="15">
        <v>2.4094256259204712</v>
      </c>
      <c r="F1348" s="21">
        <v>1.43946E-3</v>
      </c>
    </row>
    <row r="1349" spans="1:6" ht="20" customHeight="1">
      <c r="A1349" s="8" t="s">
        <v>4076</v>
      </c>
      <c r="B1349" s="1" t="s">
        <v>4077</v>
      </c>
      <c r="C1349" s="9" t="s">
        <v>4078</v>
      </c>
      <c r="D1349" s="1" t="s">
        <v>4079</v>
      </c>
      <c r="E1349" s="15">
        <v>2.4177481585408627</v>
      </c>
      <c r="F1349" s="21">
        <v>9.2436000000000005E-4</v>
      </c>
    </row>
    <row r="1350" spans="1:6" ht="20" customHeight="1">
      <c r="A1350" s="8" t="s">
        <v>4080</v>
      </c>
      <c r="B1350" s="1" t="s">
        <v>4081</v>
      </c>
      <c r="C1350" s="9" t="s">
        <v>71</v>
      </c>
      <c r="D1350" s="1" t="s">
        <v>4081</v>
      </c>
      <c r="E1350" s="15">
        <v>2.4287353993653364</v>
      </c>
      <c r="F1350" s="21">
        <v>8.1280999999999996E-4</v>
      </c>
    </row>
    <row r="1351" spans="1:6" ht="20" customHeight="1">
      <c r="A1351" s="8" t="s">
        <v>4082</v>
      </c>
      <c r="B1351" s="1" t="s">
        <v>4071</v>
      </c>
      <c r="C1351" s="9" t="s">
        <v>4072</v>
      </c>
      <c r="D1351" s="1" t="s">
        <v>4073</v>
      </c>
      <c r="E1351" s="15">
        <v>2.431983385254413</v>
      </c>
      <c r="F1351" s="21">
        <v>7.1082000000000003E-4</v>
      </c>
    </row>
    <row r="1352" spans="1:6" ht="20" customHeight="1">
      <c r="A1352" s="8" t="s">
        <v>4083</v>
      </c>
      <c r="B1352" s="1" t="s">
        <v>4084</v>
      </c>
      <c r="C1352" s="9" t="s">
        <v>71</v>
      </c>
      <c r="D1352" s="1" t="s">
        <v>4084</v>
      </c>
      <c r="E1352" s="15">
        <v>2.4384236453201971</v>
      </c>
      <c r="F1352" s="21">
        <v>9.8549000000000011E-4</v>
      </c>
    </row>
    <row r="1353" spans="1:6" ht="20" customHeight="1">
      <c r="A1353" s="19" t="s">
        <v>4085</v>
      </c>
      <c r="B1353" s="1" t="s">
        <v>4086</v>
      </c>
      <c r="C1353" s="9" t="s">
        <v>71</v>
      </c>
      <c r="D1353" s="1" t="s">
        <v>4086</v>
      </c>
      <c r="E1353" s="15">
        <v>2.449244060475162</v>
      </c>
      <c r="F1353" s="21">
        <v>1.7858100000000001E-3</v>
      </c>
    </row>
    <row r="1354" spans="1:6" ht="20" customHeight="1">
      <c r="A1354" s="19" t="s">
        <v>4087</v>
      </c>
      <c r="B1354" s="1" t="s">
        <v>3306</v>
      </c>
      <c r="C1354" s="9" t="s">
        <v>3307</v>
      </c>
      <c r="D1354" s="1" t="s">
        <v>3308</v>
      </c>
      <c r="E1354" s="15">
        <v>2.4604022191400832</v>
      </c>
      <c r="F1354" s="21">
        <v>3.7499999999999997E-5</v>
      </c>
    </row>
    <row r="1355" spans="1:6" ht="20" customHeight="1">
      <c r="A1355" s="8" t="s">
        <v>4088</v>
      </c>
      <c r="B1355" s="1" t="s">
        <v>4089</v>
      </c>
      <c r="C1355" s="9" t="s">
        <v>71</v>
      </c>
      <c r="D1355" s="1" t="s">
        <v>4089</v>
      </c>
      <c r="E1355" s="15">
        <v>2.4709762532981534</v>
      </c>
      <c r="F1355" s="21">
        <v>1.0849999999999999E-5</v>
      </c>
    </row>
    <row r="1356" spans="1:6" ht="20" customHeight="1">
      <c r="A1356" s="8" t="s">
        <v>4090</v>
      </c>
      <c r="B1356" s="1" t="s">
        <v>4091</v>
      </c>
      <c r="C1356" s="9" t="s">
        <v>71</v>
      </c>
      <c r="D1356" s="1" t="s">
        <v>4091</v>
      </c>
      <c r="E1356" s="15">
        <v>2.4754273504273505</v>
      </c>
      <c r="F1356" s="21">
        <v>1.33376E-3</v>
      </c>
    </row>
    <row r="1357" spans="1:6" ht="20" customHeight="1">
      <c r="A1357" s="8" t="s">
        <v>4092</v>
      </c>
      <c r="B1357" s="1" t="s">
        <v>2574</v>
      </c>
      <c r="C1357" s="9" t="s">
        <v>71</v>
      </c>
      <c r="D1357" s="1" t="s">
        <v>2574</v>
      </c>
      <c r="E1357" s="15">
        <v>2.4818091541030962</v>
      </c>
      <c r="F1357" s="21">
        <v>5.5469999999999998E-4</v>
      </c>
    </row>
    <row r="1358" spans="1:6" ht="20" customHeight="1">
      <c r="A1358" s="8" t="s">
        <v>4093</v>
      </c>
      <c r="B1358" s="1" t="s">
        <v>4094</v>
      </c>
      <c r="C1358" s="9" t="s">
        <v>71</v>
      </c>
      <c r="D1358" s="1" t="s">
        <v>4094</v>
      </c>
      <c r="E1358" s="15">
        <v>2.4845360824742264</v>
      </c>
      <c r="F1358" s="21">
        <v>1.8957149999999999E-2</v>
      </c>
    </row>
    <row r="1359" spans="1:6" ht="20" customHeight="1">
      <c r="A1359" s="8" t="s">
        <v>4095</v>
      </c>
      <c r="B1359" s="1" t="s">
        <v>4096</v>
      </c>
      <c r="C1359" s="9" t="s">
        <v>71</v>
      </c>
      <c r="D1359" s="1" t="s">
        <v>4096</v>
      </c>
      <c r="E1359" s="15">
        <v>2.4851001617518973</v>
      </c>
      <c r="F1359" s="21">
        <v>8.9600000000000006E-6</v>
      </c>
    </row>
    <row r="1360" spans="1:6" ht="20" customHeight="1">
      <c r="A1360" s="19" t="s">
        <v>3854</v>
      </c>
      <c r="B1360" s="1" t="s">
        <v>3855</v>
      </c>
      <c r="C1360" s="9" t="s">
        <v>71</v>
      </c>
      <c r="D1360" s="1" t="s">
        <v>3855</v>
      </c>
      <c r="E1360" s="15">
        <v>2.4938232499208111</v>
      </c>
      <c r="F1360" s="21">
        <v>3.0179999999999999E-5</v>
      </c>
    </row>
    <row r="1361" spans="1:6" ht="20" customHeight="1">
      <c r="A1361" s="8" t="s">
        <v>3856</v>
      </c>
      <c r="B1361" s="1" t="s">
        <v>3857</v>
      </c>
      <c r="C1361" s="9" t="s">
        <v>71</v>
      </c>
      <c r="D1361" s="1" t="s">
        <v>3857</v>
      </c>
      <c r="E1361" s="15">
        <v>2.5013341239252895</v>
      </c>
      <c r="F1361" s="21">
        <v>1.586721E-2</v>
      </c>
    </row>
    <row r="1362" spans="1:6" ht="20" customHeight="1">
      <c r="A1362" s="19" t="s">
        <v>3858</v>
      </c>
      <c r="B1362" s="1" t="s">
        <v>3859</v>
      </c>
      <c r="C1362" s="9" t="s">
        <v>71</v>
      </c>
      <c r="D1362" s="1" t="s">
        <v>3859</v>
      </c>
      <c r="E1362" s="15">
        <v>2.5061598951507209</v>
      </c>
      <c r="F1362" s="21">
        <v>2.4966000000000002E-4</v>
      </c>
    </row>
    <row r="1363" spans="1:6" ht="20" customHeight="1">
      <c r="A1363" s="8" t="s">
        <v>3860</v>
      </c>
      <c r="B1363" s="1" t="s">
        <v>3861</v>
      </c>
      <c r="C1363" s="9" t="s">
        <v>3862</v>
      </c>
      <c r="D1363" s="1" t="s">
        <v>3863</v>
      </c>
      <c r="E1363" s="15">
        <v>2.5107415107415103</v>
      </c>
      <c r="F1363" s="21">
        <v>1.6336320000000001E-2</v>
      </c>
    </row>
    <row r="1364" spans="1:6" ht="20" customHeight="1">
      <c r="A1364" s="8" t="s">
        <v>3864</v>
      </c>
      <c r="B1364" s="1" t="s">
        <v>3865</v>
      </c>
      <c r="C1364" s="9" t="s">
        <v>3866</v>
      </c>
      <c r="D1364" s="1" t="s">
        <v>3867</v>
      </c>
      <c r="E1364" s="15">
        <v>2.5181831786890152</v>
      </c>
      <c r="F1364" s="21">
        <v>2.0045900000000001E-3</v>
      </c>
    </row>
    <row r="1365" spans="1:6" ht="20" customHeight="1">
      <c r="A1365" s="8" t="s">
        <v>3868</v>
      </c>
      <c r="B1365" s="1" t="s">
        <v>3869</v>
      </c>
      <c r="C1365" s="9" t="s">
        <v>3870</v>
      </c>
      <c r="D1365" s="1" t="s">
        <v>3870</v>
      </c>
      <c r="E1365" s="15">
        <v>2.5211999999999999</v>
      </c>
      <c r="F1365" s="21">
        <v>2.5809999999999999E-5</v>
      </c>
    </row>
    <row r="1366" spans="1:6" ht="20" customHeight="1">
      <c r="A1366" s="8" t="s">
        <v>3871</v>
      </c>
      <c r="B1366" s="1" t="s">
        <v>3872</v>
      </c>
      <c r="C1366" s="9" t="s">
        <v>3873</v>
      </c>
      <c r="D1366" s="1" t="s">
        <v>4115</v>
      </c>
      <c r="E1366" s="15">
        <v>2.5297029702970297</v>
      </c>
      <c r="F1366" s="21">
        <v>8.6987999999999996E-4</v>
      </c>
    </row>
    <row r="1367" spans="1:6" ht="20" customHeight="1">
      <c r="A1367" s="19" t="s">
        <v>4116</v>
      </c>
      <c r="B1367" s="1" t="s">
        <v>4117</v>
      </c>
      <c r="C1367" s="9" t="s">
        <v>4118</v>
      </c>
      <c r="D1367" s="1" t="s">
        <v>4118</v>
      </c>
      <c r="E1367" s="15">
        <v>2.5301645338208405</v>
      </c>
      <c r="F1367" s="21">
        <v>1.75443E-3</v>
      </c>
    </row>
    <row r="1368" spans="1:6" ht="20" customHeight="1">
      <c r="A1368" s="8" t="s">
        <v>4119</v>
      </c>
      <c r="B1368" s="1" t="s">
        <v>4120</v>
      </c>
      <c r="C1368" s="9" t="s">
        <v>4121</v>
      </c>
      <c r="D1368" s="1" t="s">
        <v>4122</v>
      </c>
      <c r="E1368" s="15">
        <v>2.5325618334467892</v>
      </c>
      <c r="F1368" s="21">
        <v>7.2966000000000003E-4</v>
      </c>
    </row>
    <row r="1369" spans="1:6" ht="20" customHeight="1">
      <c r="A1369" s="8" t="s">
        <v>4123</v>
      </c>
      <c r="B1369" s="1" t="s">
        <v>2791</v>
      </c>
      <c r="C1369" s="9" t="s">
        <v>71</v>
      </c>
      <c r="D1369" s="1" t="s">
        <v>2791</v>
      </c>
      <c r="E1369" s="15">
        <v>2.5460088691796008</v>
      </c>
      <c r="F1369" s="21">
        <v>2.0838000000000001E-4</v>
      </c>
    </row>
    <row r="1370" spans="1:6" ht="20" customHeight="1">
      <c r="A1370" s="19" t="s">
        <v>4124</v>
      </c>
      <c r="B1370" s="1" t="s">
        <v>4125</v>
      </c>
      <c r="C1370" s="9" t="s">
        <v>4126</v>
      </c>
      <c r="D1370" s="1" t="s">
        <v>4127</v>
      </c>
      <c r="E1370" s="15">
        <v>2.5550964187327825</v>
      </c>
      <c r="F1370" s="21">
        <v>1.7661E-4</v>
      </c>
    </row>
    <row r="1371" spans="1:6" ht="20" customHeight="1">
      <c r="A1371" s="8" t="s">
        <v>4128</v>
      </c>
      <c r="B1371" s="1" t="s">
        <v>4129</v>
      </c>
      <c r="C1371" s="9" t="s">
        <v>4130</v>
      </c>
      <c r="D1371" s="1" t="s">
        <v>4130</v>
      </c>
      <c r="E1371" s="15">
        <v>2.561631073527304</v>
      </c>
      <c r="F1371" s="21">
        <v>5.558E-5</v>
      </c>
    </row>
    <row r="1372" spans="1:6" ht="20" customHeight="1">
      <c r="A1372" s="19" t="s">
        <v>4131</v>
      </c>
      <c r="B1372" s="1" t="s">
        <v>4132</v>
      </c>
      <c r="C1372" s="9" t="s">
        <v>4133</v>
      </c>
      <c r="D1372" s="1" t="s">
        <v>4133</v>
      </c>
      <c r="E1372" s="15">
        <v>2.5640373967504773</v>
      </c>
      <c r="F1372" s="21">
        <v>1.70755E-3</v>
      </c>
    </row>
    <row r="1373" spans="1:6" ht="20" customHeight="1">
      <c r="A1373" s="8" t="s">
        <v>4134</v>
      </c>
      <c r="B1373" s="1" t="s">
        <v>4135</v>
      </c>
      <c r="C1373" s="9" t="s">
        <v>71</v>
      </c>
      <c r="D1373" s="1" t="s">
        <v>4135</v>
      </c>
      <c r="E1373" s="16">
        <v>2.5680999999999998</v>
      </c>
      <c r="F1373" s="21">
        <v>6.0100000000000001E-6</v>
      </c>
    </row>
    <row r="1374" spans="1:6" ht="20" customHeight="1">
      <c r="A1374" s="8" t="s">
        <v>4136</v>
      </c>
      <c r="B1374" s="1" t="s">
        <v>3385</v>
      </c>
      <c r="C1374" s="9" t="s">
        <v>3386</v>
      </c>
      <c r="D1374" s="1" t="s">
        <v>3387</v>
      </c>
      <c r="E1374" s="15">
        <v>2.5695486410035673</v>
      </c>
      <c r="F1374" s="21">
        <v>6.0610999999999998E-4</v>
      </c>
    </row>
    <row r="1375" spans="1:6" ht="20" customHeight="1">
      <c r="A1375" s="19" t="s">
        <v>4137</v>
      </c>
      <c r="B1375" s="1" t="s">
        <v>4138</v>
      </c>
      <c r="C1375" s="9" t="s">
        <v>71</v>
      </c>
      <c r="D1375" s="1" t="s">
        <v>4138</v>
      </c>
      <c r="E1375" s="15">
        <v>2.5721311475409836</v>
      </c>
      <c r="F1375" s="21">
        <v>1.378151E-2</v>
      </c>
    </row>
    <row r="1376" spans="1:6" ht="20" customHeight="1">
      <c r="A1376" s="8" t="s">
        <v>4139</v>
      </c>
      <c r="B1376" s="1" t="s">
        <v>4140</v>
      </c>
      <c r="C1376" s="9" t="s">
        <v>4141</v>
      </c>
      <c r="D1376" s="1" t="s">
        <v>4142</v>
      </c>
      <c r="E1376" s="15">
        <v>2.581359223300971</v>
      </c>
      <c r="F1376" s="21">
        <v>3.1261E-4</v>
      </c>
    </row>
    <row r="1377" spans="1:6" ht="20" customHeight="1">
      <c r="A1377" s="19" t="s">
        <v>4143</v>
      </c>
      <c r="B1377" s="1" t="s">
        <v>4144</v>
      </c>
      <c r="C1377" s="9" t="s">
        <v>4145</v>
      </c>
      <c r="D1377" s="1" t="s">
        <v>4146</v>
      </c>
      <c r="E1377" s="15">
        <v>2.5837988826815641</v>
      </c>
      <c r="F1377" s="21">
        <v>1.0930179999999999E-2</v>
      </c>
    </row>
    <row r="1378" spans="1:6" ht="20" customHeight="1">
      <c r="A1378" s="8" t="s">
        <v>4147</v>
      </c>
      <c r="B1378" s="1" t="s">
        <v>4148</v>
      </c>
      <c r="C1378" s="9" t="s">
        <v>4149</v>
      </c>
      <c r="D1378" s="1" t="s">
        <v>4150</v>
      </c>
      <c r="E1378" s="15">
        <v>2.5919661733615222</v>
      </c>
      <c r="F1378" s="21">
        <v>2.9753100000000001E-3</v>
      </c>
    </row>
    <row r="1379" spans="1:6" ht="20" customHeight="1">
      <c r="A1379" s="19" t="s">
        <v>4151</v>
      </c>
      <c r="B1379" s="1" t="s">
        <v>4152</v>
      </c>
      <c r="C1379" s="9" t="s">
        <v>4153</v>
      </c>
      <c r="D1379" s="1" t="s">
        <v>4154</v>
      </c>
      <c r="E1379" s="15">
        <v>2.601054237758357</v>
      </c>
      <c r="F1379" s="22">
        <v>1.9499999999999999E-3</v>
      </c>
    </row>
    <row r="1380" spans="1:6" ht="20" customHeight="1">
      <c r="A1380" s="19" t="s">
        <v>4155</v>
      </c>
      <c r="B1380" s="1" t="s">
        <v>4156</v>
      </c>
      <c r="C1380" s="9" t="s">
        <v>71</v>
      </c>
      <c r="D1380" s="1" t="s">
        <v>4156</v>
      </c>
      <c r="E1380" s="16">
        <v>2.6015999999999999</v>
      </c>
      <c r="F1380" s="22">
        <v>3.3899999999999997E-5</v>
      </c>
    </row>
    <row r="1381" spans="1:6" ht="20" customHeight="1">
      <c r="A1381" s="8" t="s">
        <v>4157</v>
      </c>
      <c r="B1381" s="1" t="s">
        <v>4158</v>
      </c>
      <c r="C1381" s="9" t="s">
        <v>71</v>
      </c>
      <c r="D1381" s="1" t="s">
        <v>4158</v>
      </c>
      <c r="E1381" s="15">
        <v>2.6065857885615253</v>
      </c>
      <c r="F1381" s="21">
        <v>2.3096E-4</v>
      </c>
    </row>
    <row r="1382" spans="1:6" ht="20" customHeight="1">
      <c r="A1382" s="19" t="s">
        <v>4159</v>
      </c>
      <c r="B1382" s="1" t="s">
        <v>4160</v>
      </c>
      <c r="C1382" s="9" t="s">
        <v>4161</v>
      </c>
      <c r="D1382" s="1" t="s">
        <v>4161</v>
      </c>
      <c r="E1382" s="15">
        <v>2.6090750436300176</v>
      </c>
      <c r="F1382" s="21">
        <v>3.1506799999999999E-3</v>
      </c>
    </row>
    <row r="1383" spans="1:6" ht="20" customHeight="1">
      <c r="A1383" s="8" t="s">
        <v>4162</v>
      </c>
      <c r="B1383" s="1" t="s">
        <v>4163</v>
      </c>
      <c r="C1383" s="9" t="s">
        <v>4164</v>
      </c>
      <c r="D1383" s="1" t="s">
        <v>4165</v>
      </c>
      <c r="E1383" s="15">
        <v>2.6127098321342923</v>
      </c>
      <c r="F1383" s="22">
        <v>3.9389999999999998E-3</v>
      </c>
    </row>
    <row r="1384" spans="1:6" ht="20" customHeight="1">
      <c r="A1384" s="8" t="s">
        <v>4166</v>
      </c>
      <c r="B1384" s="1" t="s">
        <v>4167</v>
      </c>
      <c r="C1384" s="9" t="s">
        <v>4168</v>
      </c>
      <c r="D1384" s="1" t="s">
        <v>4169</v>
      </c>
      <c r="E1384" s="15">
        <v>2.6128801796284957</v>
      </c>
      <c r="F1384" s="21">
        <v>1.8679600000000001E-3</v>
      </c>
    </row>
    <row r="1385" spans="1:6" ht="20" customHeight="1">
      <c r="A1385" s="8" t="s">
        <v>4170</v>
      </c>
      <c r="B1385" s="1" t="s">
        <v>4171</v>
      </c>
      <c r="C1385" s="9" t="s">
        <v>4172</v>
      </c>
      <c r="D1385" s="1" t="s">
        <v>4173</v>
      </c>
      <c r="E1385" s="15">
        <v>2.6374781085814361</v>
      </c>
      <c r="F1385" s="22">
        <v>1.629E-3</v>
      </c>
    </row>
    <row r="1386" spans="1:6" ht="20" customHeight="1">
      <c r="A1386" s="8" t="s">
        <v>4174</v>
      </c>
      <c r="B1386" s="1" t="s">
        <v>4175</v>
      </c>
      <c r="C1386" s="9" t="s">
        <v>71</v>
      </c>
      <c r="D1386" s="1" t="s">
        <v>4175</v>
      </c>
      <c r="E1386" s="15">
        <v>2.6387665198237884</v>
      </c>
      <c r="F1386" s="21">
        <v>2.0092999999999999E-3</v>
      </c>
    </row>
    <row r="1387" spans="1:6" ht="20" customHeight="1">
      <c r="A1387" s="8" t="s">
        <v>4176</v>
      </c>
      <c r="B1387" s="1" t="s">
        <v>4177</v>
      </c>
      <c r="C1387" s="9" t="s">
        <v>71</v>
      </c>
      <c r="D1387" s="1" t="s">
        <v>4178</v>
      </c>
      <c r="E1387" s="15">
        <v>2.6449275362318838</v>
      </c>
      <c r="F1387" s="21">
        <v>3.7009E-4</v>
      </c>
    </row>
    <row r="1388" spans="1:6" ht="20" customHeight="1">
      <c r="A1388" s="19" t="s">
        <v>4179</v>
      </c>
      <c r="B1388" s="1" t="s">
        <v>4180</v>
      </c>
      <c r="C1388" s="9" t="s">
        <v>4181</v>
      </c>
      <c r="D1388" s="1" t="s">
        <v>4182</v>
      </c>
      <c r="E1388" s="15">
        <v>2.6566265060240966</v>
      </c>
      <c r="F1388" s="21">
        <v>6.63E-6</v>
      </c>
    </row>
    <row r="1389" spans="1:6" ht="20" customHeight="1">
      <c r="A1389" s="19" t="s">
        <v>4183</v>
      </c>
      <c r="B1389" s="1" t="s">
        <v>4184</v>
      </c>
      <c r="C1389" s="9" t="s">
        <v>4185</v>
      </c>
      <c r="D1389" s="1" t="s">
        <v>4186</v>
      </c>
      <c r="E1389" s="15">
        <v>2.6655142874625222</v>
      </c>
      <c r="F1389" s="21">
        <v>4.5199999999999999E-6</v>
      </c>
    </row>
    <row r="1390" spans="1:6" ht="20" customHeight="1">
      <c r="A1390" s="8" t="s">
        <v>4187</v>
      </c>
      <c r="B1390" s="1" t="s">
        <v>4188</v>
      </c>
      <c r="C1390" s="9" t="s">
        <v>4189</v>
      </c>
      <c r="D1390" s="1" t="s">
        <v>4190</v>
      </c>
      <c r="E1390" s="15">
        <v>2.6663286004056794</v>
      </c>
      <c r="F1390" s="21">
        <v>2.075E-4</v>
      </c>
    </row>
    <row r="1391" spans="1:6" ht="20" customHeight="1">
      <c r="A1391" s="8" t="s">
        <v>4191</v>
      </c>
      <c r="B1391" s="1" t="s">
        <v>4192</v>
      </c>
      <c r="C1391" s="9" t="s">
        <v>4193</v>
      </c>
      <c r="D1391" s="1" t="s">
        <v>4194</v>
      </c>
      <c r="E1391" s="15">
        <v>2.6684636118598384</v>
      </c>
      <c r="F1391" s="22">
        <v>2.353E-4</v>
      </c>
    </row>
    <row r="1392" spans="1:6" ht="20" customHeight="1">
      <c r="A1392" s="8" t="s">
        <v>4195</v>
      </c>
      <c r="B1392" s="1" t="s">
        <v>4196</v>
      </c>
      <c r="C1392" s="9" t="s">
        <v>71</v>
      </c>
      <c r="D1392" s="1" t="s">
        <v>4196</v>
      </c>
      <c r="E1392" s="15">
        <v>2.6699134199134198</v>
      </c>
      <c r="F1392" s="22">
        <v>6.491E-4</v>
      </c>
    </row>
    <row r="1393" spans="1:6" ht="20" customHeight="1">
      <c r="A1393" s="19" t="s">
        <v>4197</v>
      </c>
      <c r="B1393" s="1" t="s">
        <v>4198</v>
      </c>
      <c r="C1393" s="9" t="s">
        <v>4199</v>
      </c>
      <c r="D1393" s="1" t="s">
        <v>4200</v>
      </c>
      <c r="E1393" s="15">
        <v>2.6703296703296702</v>
      </c>
      <c r="F1393" s="22">
        <v>5.3790000000000001E-3</v>
      </c>
    </row>
    <row r="1394" spans="1:6" ht="20" customHeight="1">
      <c r="A1394" s="8" t="s">
        <v>4201</v>
      </c>
      <c r="B1394" s="1" t="s">
        <v>4202</v>
      </c>
      <c r="C1394" s="9" t="s">
        <v>4203</v>
      </c>
      <c r="D1394" s="1" t="s">
        <v>4204</v>
      </c>
      <c r="E1394" s="15">
        <v>2.6709650582362725</v>
      </c>
      <c r="F1394" s="21">
        <v>4.4000000000000002E-7</v>
      </c>
    </row>
    <row r="1395" spans="1:6" ht="20" customHeight="1">
      <c r="A1395" s="8" t="s">
        <v>4205</v>
      </c>
      <c r="B1395" s="1" t="s">
        <v>4206</v>
      </c>
      <c r="C1395" s="9" t="s">
        <v>71</v>
      </c>
      <c r="D1395" s="1" t="s">
        <v>4207</v>
      </c>
      <c r="E1395" s="15">
        <v>2.6754385964912282</v>
      </c>
      <c r="F1395" s="21">
        <v>2.482E-5</v>
      </c>
    </row>
    <row r="1396" spans="1:6" ht="20" customHeight="1">
      <c r="A1396" s="19" t="s">
        <v>4208</v>
      </c>
      <c r="B1396" s="1" t="s">
        <v>4209</v>
      </c>
      <c r="C1396" s="9" t="s">
        <v>4210</v>
      </c>
      <c r="D1396" s="1" t="s">
        <v>4211</v>
      </c>
      <c r="E1396" s="15">
        <v>2.7134942619707165</v>
      </c>
      <c r="F1396" s="21">
        <v>5.1960999999999999E-4</v>
      </c>
    </row>
    <row r="1397" spans="1:6" ht="20" customHeight="1">
      <c r="A1397" s="8" t="s">
        <v>4212</v>
      </c>
      <c r="B1397" s="1" t="s">
        <v>4213</v>
      </c>
      <c r="C1397" s="9" t="s">
        <v>4214</v>
      </c>
      <c r="D1397" s="1" t="s">
        <v>4215</v>
      </c>
      <c r="E1397" s="15">
        <v>2.7185821697099897</v>
      </c>
      <c r="F1397" s="22">
        <v>3.7389999999999998E-4</v>
      </c>
    </row>
    <row r="1398" spans="1:6" ht="20" customHeight="1">
      <c r="A1398" s="19" t="s">
        <v>4216</v>
      </c>
      <c r="B1398" s="1" t="s">
        <v>4217</v>
      </c>
      <c r="C1398" s="9" t="s">
        <v>4218</v>
      </c>
      <c r="D1398" s="1" t="s">
        <v>4219</v>
      </c>
      <c r="E1398" s="16">
        <v>2.7191000000000001</v>
      </c>
      <c r="F1398" s="22">
        <v>2.7390000000000001E-3</v>
      </c>
    </row>
    <row r="1399" spans="1:6" ht="20" customHeight="1">
      <c r="A1399" s="8" t="s">
        <v>4220</v>
      </c>
      <c r="B1399" s="1" t="s">
        <v>3973</v>
      </c>
      <c r="C1399" s="9" t="s">
        <v>3974</v>
      </c>
      <c r="D1399" s="1" t="s">
        <v>3975</v>
      </c>
      <c r="E1399" s="15">
        <v>2.7205793145283588</v>
      </c>
      <c r="F1399" s="21">
        <v>2.1308899999999999E-3</v>
      </c>
    </row>
    <row r="1400" spans="1:6" ht="20" customHeight="1">
      <c r="A1400" s="8" t="s">
        <v>3976</v>
      </c>
      <c r="B1400" s="1" t="s">
        <v>3977</v>
      </c>
      <c r="C1400" s="9" t="s">
        <v>3978</v>
      </c>
      <c r="D1400" s="1" t="s">
        <v>3979</v>
      </c>
      <c r="E1400" s="15">
        <v>2.7340425531914896</v>
      </c>
      <c r="F1400" s="21">
        <v>1.387478E-2</v>
      </c>
    </row>
    <row r="1401" spans="1:6" ht="20" customHeight="1">
      <c r="A1401" s="19" t="s">
        <v>3980</v>
      </c>
      <c r="B1401" s="1" t="s">
        <v>3981</v>
      </c>
      <c r="C1401" s="9" t="s">
        <v>71</v>
      </c>
      <c r="D1401" s="1" t="s">
        <v>3981</v>
      </c>
      <c r="E1401" s="15">
        <v>2.7429009976976206</v>
      </c>
      <c r="F1401" s="22">
        <v>4.9739999999999999E-2</v>
      </c>
    </row>
    <row r="1402" spans="1:6" ht="20" customHeight="1">
      <c r="A1402" s="8" t="s">
        <v>3982</v>
      </c>
      <c r="B1402" s="1" t="s">
        <v>3983</v>
      </c>
      <c r="C1402" s="9" t="s">
        <v>3984</v>
      </c>
      <c r="D1402" s="1" t="s">
        <v>3985</v>
      </c>
      <c r="E1402" s="15">
        <v>2.7535401213755901</v>
      </c>
      <c r="F1402" s="21">
        <v>1.9922140000000001E-2</v>
      </c>
    </row>
    <row r="1403" spans="1:6" ht="20" customHeight="1">
      <c r="A1403" s="19" t="s">
        <v>3986</v>
      </c>
      <c r="B1403" s="1" t="s">
        <v>3987</v>
      </c>
      <c r="C1403" s="9" t="s">
        <v>3988</v>
      </c>
      <c r="D1403" s="1" t="s">
        <v>3989</v>
      </c>
      <c r="E1403" s="15">
        <v>2.7591666666666668</v>
      </c>
      <c r="F1403" s="21">
        <v>1.4452499999999999E-3</v>
      </c>
    </row>
    <row r="1404" spans="1:6" ht="20" customHeight="1">
      <c r="A1404" s="19" t="s">
        <v>3990</v>
      </c>
      <c r="B1404" s="1" t="s">
        <v>4237</v>
      </c>
      <c r="C1404" s="9" t="s">
        <v>71</v>
      </c>
      <c r="D1404" s="1" t="s">
        <v>4237</v>
      </c>
      <c r="E1404" s="15">
        <v>2.7641060503059141</v>
      </c>
      <c r="F1404" s="21">
        <v>2.2591920000000001E-2</v>
      </c>
    </row>
    <row r="1405" spans="1:6" ht="20" customHeight="1">
      <c r="A1405" s="8" t="s">
        <v>4238</v>
      </c>
      <c r="B1405" s="1" t="s">
        <v>4239</v>
      </c>
      <c r="C1405" s="9" t="s">
        <v>71</v>
      </c>
      <c r="D1405" s="1" t="s">
        <v>4239</v>
      </c>
      <c r="E1405" s="15">
        <v>2.7662972008266018</v>
      </c>
      <c r="F1405" s="21">
        <v>2.0485150000000001E-2</v>
      </c>
    </row>
    <row r="1406" spans="1:6" ht="20" customHeight="1">
      <c r="A1406" s="8" t="s">
        <v>4240</v>
      </c>
      <c r="B1406" s="1" t="s">
        <v>4241</v>
      </c>
      <c r="C1406" s="25" t="s">
        <v>4242</v>
      </c>
      <c r="D1406" s="12" t="s">
        <v>4242</v>
      </c>
      <c r="E1406" s="15">
        <v>2.779971342142971</v>
      </c>
      <c r="F1406" s="21">
        <v>2.1673E-3</v>
      </c>
    </row>
    <row r="1407" spans="1:6" ht="20" customHeight="1">
      <c r="A1407" s="19" t="s">
        <v>4243</v>
      </c>
      <c r="B1407" s="1" t="s">
        <v>4244</v>
      </c>
      <c r="C1407" s="9" t="s">
        <v>71</v>
      </c>
      <c r="D1407" s="1" t="s">
        <v>4245</v>
      </c>
      <c r="E1407" s="15">
        <v>2.7819110138584975</v>
      </c>
      <c r="F1407" s="21">
        <v>1.137611E-2</v>
      </c>
    </row>
    <row r="1408" spans="1:6" ht="20" customHeight="1">
      <c r="A1408" s="8" t="s">
        <v>4246</v>
      </c>
      <c r="B1408" s="1" t="s">
        <v>3330</v>
      </c>
      <c r="C1408" s="9" t="s">
        <v>3331</v>
      </c>
      <c r="D1408" s="1" t="s">
        <v>3332</v>
      </c>
      <c r="E1408" s="15">
        <v>2.7841530054644807</v>
      </c>
      <c r="F1408" s="21">
        <v>1.326016E-2</v>
      </c>
    </row>
    <row r="1409" spans="1:6" ht="20" customHeight="1">
      <c r="A1409" s="8" t="s">
        <v>4247</v>
      </c>
      <c r="B1409" s="1" t="s">
        <v>4248</v>
      </c>
      <c r="C1409" s="9" t="s">
        <v>71</v>
      </c>
      <c r="D1409" s="1" t="s">
        <v>4248</v>
      </c>
      <c r="E1409" s="15">
        <v>2.8243579121789559</v>
      </c>
      <c r="F1409" s="21">
        <v>2.2445050000000001E-2</v>
      </c>
    </row>
    <row r="1410" spans="1:6" ht="20" customHeight="1">
      <c r="A1410" s="8" t="s">
        <v>4249</v>
      </c>
      <c r="B1410" s="1" t="s">
        <v>4250</v>
      </c>
      <c r="C1410" s="9" t="s">
        <v>4251</v>
      </c>
      <c r="D1410" s="1" t="s">
        <v>4251</v>
      </c>
      <c r="E1410" s="15">
        <v>2.8353444920202415</v>
      </c>
      <c r="F1410" s="21">
        <v>1.5940960000000001E-2</v>
      </c>
    </row>
    <row r="1411" spans="1:6" ht="20" customHeight="1">
      <c r="A1411" s="8" t="s">
        <v>4252</v>
      </c>
      <c r="B1411" s="1" t="s">
        <v>3831</v>
      </c>
      <c r="C1411" s="9" t="s">
        <v>3832</v>
      </c>
      <c r="D1411" s="1" t="s">
        <v>3833</v>
      </c>
      <c r="E1411" s="15">
        <v>2.8396984567242729</v>
      </c>
      <c r="F1411" s="21">
        <v>1.4216970000000001E-2</v>
      </c>
    </row>
    <row r="1412" spans="1:6" ht="20" customHeight="1">
      <c r="A1412" s="19" t="s">
        <v>4253</v>
      </c>
      <c r="B1412" s="1" t="s">
        <v>4254</v>
      </c>
      <c r="C1412" s="9" t="s">
        <v>4255</v>
      </c>
      <c r="D1412" s="1" t="s">
        <v>4256</v>
      </c>
      <c r="E1412" s="15">
        <v>2.8407111756168359</v>
      </c>
      <c r="F1412" s="21">
        <v>2.1146580000000002E-2</v>
      </c>
    </row>
    <row r="1413" spans="1:6" ht="20" customHeight="1">
      <c r="A1413" s="19" t="s">
        <v>4257</v>
      </c>
      <c r="B1413" s="1" t="s">
        <v>4258</v>
      </c>
      <c r="C1413" s="9" t="s">
        <v>4259</v>
      </c>
      <c r="D1413" s="1" t="s">
        <v>4260</v>
      </c>
      <c r="E1413" s="15">
        <v>2.8905952903320169</v>
      </c>
      <c r="F1413" s="21">
        <v>1.435501E-2</v>
      </c>
    </row>
    <row r="1414" spans="1:6" ht="20" customHeight="1">
      <c r="A1414" s="19" t="s">
        <v>4261</v>
      </c>
      <c r="B1414" s="1" t="s">
        <v>4262</v>
      </c>
      <c r="C1414" s="9" t="s">
        <v>71</v>
      </c>
      <c r="D1414" s="1" t="s">
        <v>4262</v>
      </c>
      <c r="E1414" s="15">
        <v>2.9127725856697819</v>
      </c>
      <c r="F1414" s="22">
        <v>2.8870000000000002E-4</v>
      </c>
    </row>
    <row r="1415" spans="1:6" ht="20" customHeight="1">
      <c r="A1415" s="8" t="s">
        <v>4263</v>
      </c>
      <c r="B1415" s="1" t="s">
        <v>4264</v>
      </c>
      <c r="C1415" s="9" t="s">
        <v>4265</v>
      </c>
      <c r="D1415" s="1" t="s">
        <v>4266</v>
      </c>
      <c r="E1415" s="15">
        <v>2.9248727925770726</v>
      </c>
      <c r="F1415" s="21">
        <v>1.2000769999999999E-2</v>
      </c>
    </row>
    <row r="1416" spans="1:6" ht="20" customHeight="1">
      <c r="A1416" s="8" t="s">
        <v>4267</v>
      </c>
      <c r="B1416" s="1" t="s">
        <v>4268</v>
      </c>
      <c r="C1416" s="9" t="s">
        <v>4269</v>
      </c>
      <c r="D1416" s="1" t="s">
        <v>4270</v>
      </c>
      <c r="E1416" s="15">
        <v>2.9263506625891949</v>
      </c>
      <c r="F1416" s="22">
        <v>1.1199999999999999E-3</v>
      </c>
    </row>
    <row r="1417" spans="1:6" ht="20" customHeight="1">
      <c r="A1417" s="8" t="s">
        <v>4271</v>
      </c>
      <c r="B1417" s="1" t="s">
        <v>4272</v>
      </c>
      <c r="C1417" s="9" t="s">
        <v>4273</v>
      </c>
      <c r="D1417" s="1" t="s">
        <v>4274</v>
      </c>
      <c r="E1417" s="15">
        <v>2.953051643192488</v>
      </c>
      <c r="F1417" s="21">
        <v>1.8153659999999999E-2</v>
      </c>
    </row>
    <row r="1418" spans="1:6" ht="20" customHeight="1">
      <c r="A1418" s="19" t="s">
        <v>4275</v>
      </c>
      <c r="B1418" s="1" t="s">
        <v>4276</v>
      </c>
      <c r="C1418" s="9" t="s">
        <v>71</v>
      </c>
      <c r="D1418" s="1" t="s">
        <v>4277</v>
      </c>
      <c r="E1418" s="15">
        <v>2.9553172475424483</v>
      </c>
      <c r="F1418" s="22">
        <v>1.977E-3</v>
      </c>
    </row>
    <row r="1419" spans="1:6" ht="20" customHeight="1">
      <c r="A1419" s="19" t="s">
        <v>4278</v>
      </c>
      <c r="B1419" s="1" t="s">
        <v>4279</v>
      </c>
      <c r="C1419" s="9" t="s">
        <v>71</v>
      </c>
      <c r="D1419" s="1" t="s">
        <v>4279</v>
      </c>
      <c r="E1419" s="15">
        <v>2.9610687022900763</v>
      </c>
      <c r="F1419" s="21">
        <v>2.1270859999999999E-2</v>
      </c>
    </row>
    <row r="1420" spans="1:6" ht="20" customHeight="1">
      <c r="A1420" s="8" t="s">
        <v>4280</v>
      </c>
      <c r="B1420" s="1" t="s">
        <v>4281</v>
      </c>
      <c r="C1420" s="9" t="s">
        <v>4282</v>
      </c>
      <c r="D1420" s="1" t="s">
        <v>4283</v>
      </c>
      <c r="E1420" s="15">
        <v>2.965993100049285</v>
      </c>
      <c r="F1420" s="21">
        <v>1.234477E-2</v>
      </c>
    </row>
    <row r="1421" spans="1:6" ht="20" customHeight="1">
      <c r="A1421" s="19" t="s">
        <v>4284</v>
      </c>
      <c r="B1421" s="1" t="s">
        <v>4285</v>
      </c>
      <c r="C1421" s="9" t="s">
        <v>71</v>
      </c>
      <c r="D1421" s="1" t="s">
        <v>4285</v>
      </c>
      <c r="E1421" s="15">
        <v>2.9665581532997929</v>
      </c>
      <c r="F1421" s="21">
        <v>2.1818270000000001E-2</v>
      </c>
    </row>
    <row r="1422" spans="1:6" ht="20" customHeight="1">
      <c r="A1422" s="19" t="s">
        <v>4286</v>
      </c>
      <c r="B1422" s="1" t="s">
        <v>4287</v>
      </c>
      <c r="C1422" s="9" t="s">
        <v>4288</v>
      </c>
      <c r="D1422" s="1" t="s">
        <v>4289</v>
      </c>
      <c r="E1422" s="15">
        <v>2.9799554565701558</v>
      </c>
      <c r="F1422" s="21">
        <v>1.8199150000000001E-2</v>
      </c>
    </row>
    <row r="1423" spans="1:6" ht="20" customHeight="1">
      <c r="A1423" s="19" t="s">
        <v>4290</v>
      </c>
      <c r="B1423" s="1" t="s">
        <v>4291</v>
      </c>
      <c r="C1423" s="9" t="s">
        <v>71</v>
      </c>
      <c r="D1423" s="1" t="s">
        <v>4291</v>
      </c>
      <c r="E1423" s="16">
        <v>2.9876</v>
      </c>
      <c r="F1423" s="22">
        <v>4.6199999999999998E-5</v>
      </c>
    </row>
    <row r="1424" spans="1:6" ht="20" customHeight="1">
      <c r="A1424" s="19" t="s">
        <v>4292</v>
      </c>
      <c r="B1424" s="1" t="s">
        <v>4293</v>
      </c>
      <c r="C1424" s="9" t="s">
        <v>71</v>
      </c>
      <c r="D1424" s="1" t="s">
        <v>4293</v>
      </c>
      <c r="E1424" s="15">
        <v>3.0055440055440057</v>
      </c>
      <c r="F1424" s="22">
        <v>1.8859999999999998E-2</v>
      </c>
    </row>
    <row r="1425" spans="1:6" ht="20" customHeight="1">
      <c r="A1425" s="8" t="s">
        <v>4294</v>
      </c>
      <c r="B1425" s="1" t="s">
        <v>4295</v>
      </c>
      <c r="C1425" s="9" t="s">
        <v>4296</v>
      </c>
      <c r="D1425" s="1" t="s">
        <v>4297</v>
      </c>
      <c r="E1425" s="15">
        <v>3.0080249665626395</v>
      </c>
      <c r="F1425" s="22">
        <v>2.5250000000000001E-4</v>
      </c>
    </row>
    <row r="1426" spans="1:6" ht="20" customHeight="1">
      <c r="A1426" s="8" t="s">
        <v>4298</v>
      </c>
      <c r="B1426" s="1" t="s">
        <v>1672</v>
      </c>
      <c r="C1426" s="9" t="s">
        <v>4594</v>
      </c>
      <c r="D1426" s="1" t="s">
        <v>1673</v>
      </c>
      <c r="E1426" s="15">
        <v>3.0164636154099438</v>
      </c>
      <c r="F1426" s="21">
        <v>1.189051E-2</v>
      </c>
    </row>
    <row r="1427" spans="1:6" ht="20" customHeight="1">
      <c r="A1427" s="8" t="s">
        <v>4299</v>
      </c>
      <c r="B1427" s="1" t="s">
        <v>4300</v>
      </c>
      <c r="C1427" s="9" t="s">
        <v>4301</v>
      </c>
      <c r="D1427" s="1" t="s">
        <v>4302</v>
      </c>
      <c r="E1427" s="15">
        <v>3.0255761409850876</v>
      </c>
      <c r="F1427" s="21">
        <v>9.9468600000000001E-3</v>
      </c>
    </row>
    <row r="1428" spans="1:6" ht="20" customHeight="1">
      <c r="A1428" s="8" t="s">
        <v>4303</v>
      </c>
      <c r="B1428" s="1" t="s">
        <v>4304</v>
      </c>
      <c r="C1428" s="9" t="s">
        <v>4305</v>
      </c>
      <c r="D1428" s="1" t="s">
        <v>4306</v>
      </c>
      <c r="E1428" s="15">
        <v>3.0516838166510758</v>
      </c>
      <c r="F1428" s="21">
        <v>4.9565980000000003E-2</v>
      </c>
    </row>
    <row r="1429" spans="1:6" ht="20" customHeight="1">
      <c r="A1429" s="19" t="s">
        <v>4307</v>
      </c>
      <c r="B1429" s="1" t="s">
        <v>4308</v>
      </c>
      <c r="C1429" s="9" t="s">
        <v>4309</v>
      </c>
      <c r="D1429" s="1" t="s">
        <v>4310</v>
      </c>
      <c r="E1429" s="15">
        <v>3.0636390797729312</v>
      </c>
      <c r="F1429" s="22">
        <v>9.3340000000000003E-3</v>
      </c>
    </row>
    <row r="1430" spans="1:6" ht="20" customHeight="1">
      <c r="A1430" s="8" t="s">
        <v>4311</v>
      </c>
      <c r="B1430" s="1" t="s">
        <v>4312</v>
      </c>
      <c r="C1430" s="9" t="s">
        <v>4313</v>
      </c>
      <c r="D1430" s="1" t="s">
        <v>4314</v>
      </c>
      <c r="E1430" s="15">
        <v>3.0673269594091721</v>
      </c>
      <c r="F1430" s="21">
        <v>6.6277890000000006E-2</v>
      </c>
    </row>
    <row r="1431" spans="1:6" ht="20" customHeight="1">
      <c r="A1431" s="8" t="s">
        <v>4315</v>
      </c>
      <c r="B1431" s="1" t="s">
        <v>4316</v>
      </c>
      <c r="C1431" s="9" t="s">
        <v>71</v>
      </c>
      <c r="D1431" s="1" t="s">
        <v>4316</v>
      </c>
      <c r="E1431" s="15">
        <v>3.0862589356632246</v>
      </c>
      <c r="F1431" s="21">
        <v>4.143761E-2</v>
      </c>
    </row>
    <row r="1432" spans="1:6" ht="20" customHeight="1">
      <c r="A1432" s="8" t="s">
        <v>4317</v>
      </c>
      <c r="B1432" s="1" t="s">
        <v>4318</v>
      </c>
      <c r="C1432" s="9" t="s">
        <v>71</v>
      </c>
      <c r="D1432" s="1" t="s">
        <v>4318</v>
      </c>
      <c r="E1432" s="15">
        <v>3.1091154018859455</v>
      </c>
      <c r="F1432" s="22">
        <v>3.009E-4</v>
      </c>
    </row>
    <row r="1433" spans="1:6" ht="20" customHeight="1">
      <c r="A1433" s="8" t="s">
        <v>4319</v>
      </c>
      <c r="B1433" s="1" t="s">
        <v>4320</v>
      </c>
      <c r="C1433" s="9" t="s">
        <v>4321</v>
      </c>
      <c r="D1433" s="1" t="s">
        <v>4322</v>
      </c>
      <c r="E1433" s="15">
        <v>3.1164907171459775</v>
      </c>
      <c r="F1433" s="22">
        <v>1.4319999999999999E-3</v>
      </c>
    </row>
    <row r="1434" spans="1:6" ht="20" customHeight="1">
      <c r="A1434" s="19" t="s">
        <v>4323</v>
      </c>
      <c r="B1434" s="1" t="s">
        <v>4324</v>
      </c>
      <c r="C1434" s="25" t="s">
        <v>4325</v>
      </c>
      <c r="D1434" s="12" t="s">
        <v>8</v>
      </c>
      <c r="E1434" s="15">
        <v>3.1279337321675103</v>
      </c>
      <c r="F1434" s="21">
        <v>2.7421689999999999E-2</v>
      </c>
    </row>
    <row r="1435" spans="1:6" ht="20" customHeight="1">
      <c r="A1435" s="19" t="s">
        <v>4326</v>
      </c>
      <c r="B1435" s="1" t="s">
        <v>4327</v>
      </c>
      <c r="C1435" s="9" t="s">
        <v>71</v>
      </c>
      <c r="D1435" s="1" t="s">
        <v>4327</v>
      </c>
      <c r="E1435" s="15">
        <v>3.1361584754262783</v>
      </c>
      <c r="F1435" s="22">
        <v>6.4860000000000001E-2</v>
      </c>
    </row>
    <row r="1436" spans="1:6" ht="20" customHeight="1">
      <c r="A1436" s="19" t="s">
        <v>4328</v>
      </c>
      <c r="B1436" s="1" t="s">
        <v>4329</v>
      </c>
      <c r="C1436" s="9" t="s">
        <v>71</v>
      </c>
      <c r="D1436" s="1" t="s">
        <v>4329</v>
      </c>
      <c r="E1436" s="15">
        <v>3.1921086675291077</v>
      </c>
      <c r="F1436" s="22">
        <v>1.459E-4</v>
      </c>
    </row>
    <row r="1437" spans="1:6" ht="20" customHeight="1">
      <c r="A1437" s="19" t="s">
        <v>4330</v>
      </c>
      <c r="B1437" s="1" t="s">
        <v>4331</v>
      </c>
      <c r="C1437" s="9" t="s">
        <v>4332</v>
      </c>
      <c r="D1437" s="1" t="s">
        <v>4333</v>
      </c>
      <c r="E1437" s="15">
        <v>3.1927083333333335</v>
      </c>
      <c r="F1437" s="22">
        <v>2.47E-3</v>
      </c>
    </row>
    <row r="1438" spans="1:6" ht="20" customHeight="1">
      <c r="A1438" s="8" t="s">
        <v>4334</v>
      </c>
      <c r="B1438" s="1" t="s">
        <v>4335</v>
      </c>
      <c r="C1438" s="9" t="s">
        <v>71</v>
      </c>
      <c r="D1438" s="1" t="s">
        <v>4335</v>
      </c>
      <c r="E1438" s="15">
        <v>3.2047670639219938</v>
      </c>
      <c r="F1438" s="21">
        <v>1.9721349999999999E-2</v>
      </c>
    </row>
    <row r="1439" spans="1:6" ht="20" customHeight="1">
      <c r="A1439" s="8" t="s">
        <v>4336</v>
      </c>
      <c r="B1439" s="1" t="s">
        <v>4337</v>
      </c>
      <c r="C1439" s="9" t="s">
        <v>2073</v>
      </c>
      <c r="D1439" s="1" t="s">
        <v>2074</v>
      </c>
      <c r="E1439" s="15">
        <v>3.205600765916707</v>
      </c>
      <c r="F1439" s="21">
        <v>2.5651230000000001E-2</v>
      </c>
    </row>
    <row r="1440" spans="1:6" ht="20" customHeight="1">
      <c r="A1440" s="19" t="s">
        <v>4338</v>
      </c>
      <c r="B1440" s="1" t="s">
        <v>4339</v>
      </c>
      <c r="C1440" s="9" t="s">
        <v>4097</v>
      </c>
      <c r="D1440" s="1" t="s">
        <v>4098</v>
      </c>
      <c r="E1440" s="15">
        <v>3.2183622828784118</v>
      </c>
      <c r="F1440" s="22">
        <v>1.729E-2</v>
      </c>
    </row>
    <row r="1441" spans="1:6" ht="20" customHeight="1">
      <c r="A1441" s="19" t="s">
        <v>4099</v>
      </c>
      <c r="B1441" s="1" t="s">
        <v>4100</v>
      </c>
      <c r="C1441" s="25" t="s">
        <v>4325</v>
      </c>
      <c r="D1441" s="12" t="s">
        <v>8</v>
      </c>
      <c r="E1441" s="15">
        <v>3.2204049844236757</v>
      </c>
      <c r="F1441" s="22">
        <v>1.617E-2</v>
      </c>
    </row>
    <row r="1442" spans="1:6" ht="20" customHeight="1">
      <c r="A1442" s="8" t="s">
        <v>4101</v>
      </c>
      <c r="B1442" s="1" t="s">
        <v>4102</v>
      </c>
      <c r="C1442" s="9" t="s">
        <v>71</v>
      </c>
      <c r="D1442" s="1" t="s">
        <v>4102</v>
      </c>
      <c r="E1442" s="15">
        <v>3.2219242902208198</v>
      </c>
      <c r="F1442" s="22">
        <v>2.7490000000000001E-4</v>
      </c>
    </row>
    <row r="1443" spans="1:6" ht="20" customHeight="1">
      <c r="A1443" s="8" t="s">
        <v>4103</v>
      </c>
      <c r="B1443" s="1" t="s">
        <v>4104</v>
      </c>
      <c r="C1443" s="9" t="s">
        <v>4105</v>
      </c>
      <c r="D1443" s="1" t="s">
        <v>4106</v>
      </c>
      <c r="E1443" s="15">
        <v>3.2618548048678138</v>
      </c>
      <c r="F1443" s="21">
        <v>3.4641030000000003E-2</v>
      </c>
    </row>
    <row r="1444" spans="1:6" ht="20" customHeight="1">
      <c r="A1444" s="8" t="s">
        <v>4107</v>
      </c>
      <c r="B1444" s="1" t="s">
        <v>4108</v>
      </c>
      <c r="C1444" s="9" t="s">
        <v>4109</v>
      </c>
      <c r="D1444" s="1" t="s">
        <v>4110</v>
      </c>
      <c r="E1444" s="15">
        <v>3.2711864406779658</v>
      </c>
      <c r="F1444" s="21">
        <v>2.278063E-2</v>
      </c>
    </row>
    <row r="1445" spans="1:6" ht="20" customHeight="1">
      <c r="A1445" s="8" t="s">
        <v>4111</v>
      </c>
      <c r="B1445" s="1" t="s">
        <v>4112</v>
      </c>
      <c r="C1445" s="9" t="s">
        <v>4113</v>
      </c>
      <c r="D1445" s="1" t="s">
        <v>4114</v>
      </c>
      <c r="E1445" s="15">
        <v>3.2963124590879338</v>
      </c>
      <c r="F1445" s="22">
        <v>3.9550000000000002E-3</v>
      </c>
    </row>
    <row r="1446" spans="1:6" ht="20" customHeight="1">
      <c r="A1446" s="19" t="s">
        <v>4357</v>
      </c>
      <c r="B1446" s="1" t="s">
        <v>4358</v>
      </c>
      <c r="C1446" s="9" t="s">
        <v>4359</v>
      </c>
      <c r="D1446" s="1" t="s">
        <v>4359</v>
      </c>
      <c r="E1446" s="15">
        <v>3.3252625437572929</v>
      </c>
      <c r="F1446" s="22">
        <v>8.2660000000000003E-4</v>
      </c>
    </row>
    <row r="1447" spans="1:6" ht="20" customHeight="1">
      <c r="A1447" s="19" t="s">
        <v>4360</v>
      </c>
      <c r="B1447" s="1" t="s">
        <v>4361</v>
      </c>
      <c r="C1447" s="9" t="s">
        <v>71</v>
      </c>
      <c r="D1447" s="1" t="s">
        <v>4361</v>
      </c>
      <c r="E1447" s="15">
        <v>3.3361928104575163</v>
      </c>
      <c r="F1447" s="22">
        <v>9.7110000000000002E-4</v>
      </c>
    </row>
    <row r="1448" spans="1:6" ht="20" customHeight="1">
      <c r="A1448" s="8" t="s">
        <v>4362</v>
      </c>
      <c r="B1448" s="1" t="s">
        <v>4363</v>
      </c>
      <c r="C1448" s="9" t="s">
        <v>4364</v>
      </c>
      <c r="D1448" s="1" t="s">
        <v>4365</v>
      </c>
      <c r="E1448" s="15">
        <v>3.3525295326142786</v>
      </c>
      <c r="F1448" s="21">
        <v>1.7850629999999999E-2</v>
      </c>
    </row>
    <row r="1449" spans="1:6" ht="20" customHeight="1">
      <c r="A1449" s="19" t="s">
        <v>4366</v>
      </c>
      <c r="B1449" s="1" t="s">
        <v>4367</v>
      </c>
      <c r="C1449" s="9" t="s">
        <v>4368</v>
      </c>
      <c r="D1449" s="1" t="s">
        <v>4369</v>
      </c>
      <c r="E1449" s="15">
        <v>3.3542976939203353</v>
      </c>
      <c r="F1449" s="21">
        <v>2.006552E-2</v>
      </c>
    </row>
    <row r="1450" spans="1:6" ht="20" customHeight="1">
      <c r="A1450" s="19" t="s">
        <v>4370</v>
      </c>
      <c r="B1450" s="1" t="s">
        <v>4371</v>
      </c>
      <c r="C1450" s="9" t="s">
        <v>71</v>
      </c>
      <c r="D1450" s="1" t="s">
        <v>4371</v>
      </c>
      <c r="E1450" s="15">
        <v>3.3778317152103559</v>
      </c>
      <c r="F1450" s="22">
        <v>2.6129999999999999E-3</v>
      </c>
    </row>
    <row r="1451" spans="1:6" ht="20" customHeight="1">
      <c r="A1451" s="8" t="s">
        <v>4372</v>
      </c>
      <c r="B1451" s="1" t="s">
        <v>4373</v>
      </c>
      <c r="C1451" s="9" t="s">
        <v>4374</v>
      </c>
      <c r="D1451" s="1" t="s">
        <v>4375</v>
      </c>
      <c r="E1451" s="15">
        <v>3.3978204088984958</v>
      </c>
      <c r="F1451" s="22">
        <v>7.6630000000000003E-4</v>
      </c>
    </row>
    <row r="1452" spans="1:6" ht="20" customHeight="1">
      <c r="A1452" s="8" t="s">
        <v>4376</v>
      </c>
      <c r="B1452" s="1" t="s">
        <v>3831</v>
      </c>
      <c r="C1452" s="9" t="s">
        <v>3832</v>
      </c>
      <c r="D1452" s="1" t="s">
        <v>3833</v>
      </c>
      <c r="E1452" s="15">
        <v>3.4182925570352021</v>
      </c>
      <c r="F1452" s="21">
        <v>2.278063E-2</v>
      </c>
    </row>
    <row r="1453" spans="1:6" ht="20" customHeight="1">
      <c r="A1453" s="8" t="s">
        <v>4377</v>
      </c>
      <c r="B1453" s="1" t="s">
        <v>4378</v>
      </c>
      <c r="C1453" s="9" t="s">
        <v>71</v>
      </c>
      <c r="D1453" s="1" t="s">
        <v>4378</v>
      </c>
      <c r="E1453" s="15">
        <v>3.4391988555078683</v>
      </c>
      <c r="F1453" s="22">
        <v>2.7890000000000002E-2</v>
      </c>
    </row>
    <row r="1454" spans="1:6" ht="20" customHeight="1">
      <c r="A1454" s="8" t="s">
        <v>4379</v>
      </c>
      <c r="B1454" s="1" t="s">
        <v>4380</v>
      </c>
      <c r="C1454" s="9" t="s">
        <v>71</v>
      </c>
      <c r="D1454" s="1" t="s">
        <v>4380</v>
      </c>
      <c r="E1454" s="16">
        <v>3.4432</v>
      </c>
      <c r="F1454" s="22">
        <v>1.4239999999999999E-2</v>
      </c>
    </row>
    <row r="1455" spans="1:6" ht="20" customHeight="1">
      <c r="A1455" s="8" t="s">
        <v>4381</v>
      </c>
      <c r="B1455" s="1" t="s">
        <v>4382</v>
      </c>
      <c r="C1455" s="9" t="s">
        <v>4383</v>
      </c>
      <c r="D1455" s="1" t="s">
        <v>4383</v>
      </c>
      <c r="E1455" s="15">
        <v>3.4560791157649797</v>
      </c>
      <c r="F1455" s="22">
        <v>8.3070000000000001E-3</v>
      </c>
    </row>
    <row r="1456" spans="1:6" ht="20" customHeight="1">
      <c r="A1456" s="8" t="s">
        <v>4384</v>
      </c>
      <c r="B1456" s="1" t="s">
        <v>4385</v>
      </c>
      <c r="C1456" s="9" t="s">
        <v>4386</v>
      </c>
      <c r="D1456" s="1" t="s">
        <v>4387</v>
      </c>
      <c r="E1456" s="15">
        <v>3.484920634920635</v>
      </c>
      <c r="F1456" s="22">
        <v>2.8380000000000001E-4</v>
      </c>
    </row>
    <row r="1457" spans="1:6" ht="20" customHeight="1">
      <c r="A1457" s="8" t="s">
        <v>4388</v>
      </c>
      <c r="B1457" s="1" t="s">
        <v>4389</v>
      </c>
      <c r="C1457" s="9" t="s">
        <v>71</v>
      </c>
      <c r="D1457" s="1" t="s">
        <v>4389</v>
      </c>
      <c r="E1457" s="15">
        <v>3.56318347509113</v>
      </c>
      <c r="F1457" s="22">
        <v>2.2500000000000001E-5</v>
      </c>
    </row>
    <row r="1458" spans="1:6" ht="20" customHeight="1">
      <c r="A1458" s="19" t="s">
        <v>4390</v>
      </c>
      <c r="B1458" s="1" t="s">
        <v>4391</v>
      </c>
      <c r="C1458" s="9" t="s">
        <v>71</v>
      </c>
      <c r="D1458" s="1" t="s">
        <v>4391</v>
      </c>
      <c r="E1458" s="16">
        <v>3.5642</v>
      </c>
      <c r="F1458" s="22">
        <v>3.898E-3</v>
      </c>
    </row>
    <row r="1459" spans="1:6" ht="20" customHeight="1">
      <c r="A1459" s="8" t="s">
        <v>4392</v>
      </c>
      <c r="B1459" s="1" t="s">
        <v>4393</v>
      </c>
      <c r="C1459" s="9" t="s">
        <v>4394</v>
      </c>
      <c r="D1459" s="1" t="s">
        <v>4395</v>
      </c>
      <c r="E1459" s="15">
        <v>3.5730056980056988</v>
      </c>
      <c r="F1459" s="22">
        <v>5.4040000000000002E-4</v>
      </c>
    </row>
    <row r="1460" spans="1:6" ht="20" customHeight="1">
      <c r="A1460" s="8" t="s">
        <v>4396</v>
      </c>
      <c r="B1460" s="1" t="s">
        <v>4397</v>
      </c>
      <c r="C1460" s="9" t="s">
        <v>4398</v>
      </c>
      <c r="D1460" s="1" t="s">
        <v>4399</v>
      </c>
      <c r="E1460" s="15">
        <v>3.612590799031477</v>
      </c>
      <c r="F1460" s="22">
        <v>1.2260000000000001E-3</v>
      </c>
    </row>
    <row r="1461" spans="1:6" ht="20" customHeight="1">
      <c r="A1461" s="8" t="s">
        <v>4400</v>
      </c>
      <c r="B1461" s="1" t="s">
        <v>4401</v>
      </c>
      <c r="C1461" s="9" t="s">
        <v>4402</v>
      </c>
      <c r="D1461" s="1" t="s">
        <v>4403</v>
      </c>
      <c r="E1461" s="15">
        <v>3.6474820143884887</v>
      </c>
      <c r="F1461" s="22">
        <v>9.41E-4</v>
      </c>
    </row>
    <row r="1462" spans="1:6" ht="20" customHeight="1">
      <c r="A1462" s="19" t="s">
        <v>4404</v>
      </c>
      <c r="B1462" s="1" t="s">
        <v>4405</v>
      </c>
      <c r="C1462" s="9" t="s">
        <v>4406</v>
      </c>
      <c r="D1462" s="1" t="s">
        <v>4407</v>
      </c>
      <c r="E1462" s="15">
        <v>3.6547085201793719</v>
      </c>
      <c r="F1462" s="22">
        <v>1.97E-3</v>
      </c>
    </row>
    <row r="1463" spans="1:6" ht="20" customHeight="1">
      <c r="A1463" s="8" t="s">
        <v>4408</v>
      </c>
      <c r="B1463" s="1" t="s">
        <v>4409</v>
      </c>
      <c r="C1463" s="9" t="s">
        <v>4410</v>
      </c>
      <c r="D1463" s="1" t="s">
        <v>4411</v>
      </c>
      <c r="E1463" s="15">
        <v>3.6855107434218088</v>
      </c>
      <c r="F1463" s="22">
        <v>8.5590000000000006E-3</v>
      </c>
    </row>
    <row r="1464" spans="1:6" ht="20" customHeight="1">
      <c r="A1464" s="8" t="s">
        <v>4412</v>
      </c>
      <c r="B1464" s="1" t="s">
        <v>4413</v>
      </c>
      <c r="C1464" s="9" t="s">
        <v>71</v>
      </c>
      <c r="D1464" s="1" t="s">
        <v>4413</v>
      </c>
      <c r="E1464" s="15">
        <v>3.7121046892039256</v>
      </c>
      <c r="F1464" s="22">
        <v>2.6880000000000001E-2</v>
      </c>
    </row>
    <row r="1465" spans="1:6" ht="20" customHeight="1">
      <c r="A1465" s="19" t="s">
        <v>4414</v>
      </c>
      <c r="B1465" s="1" t="s">
        <v>4415</v>
      </c>
      <c r="C1465" s="9" t="s">
        <v>4416</v>
      </c>
      <c r="D1465" s="1" t="s">
        <v>4417</v>
      </c>
      <c r="E1465" s="15">
        <v>3.7127892432770482</v>
      </c>
      <c r="F1465" s="22">
        <v>1.042E-4</v>
      </c>
    </row>
    <row r="1466" spans="1:6" ht="20" customHeight="1">
      <c r="A1466" s="19" t="s">
        <v>4418</v>
      </c>
      <c r="B1466" s="1" t="s">
        <v>4419</v>
      </c>
      <c r="C1466" s="9" t="s">
        <v>4420</v>
      </c>
      <c r="D1466" s="1" t="s">
        <v>4421</v>
      </c>
      <c r="E1466" s="15">
        <v>3.7218710493046774</v>
      </c>
      <c r="F1466" s="22">
        <v>1.0660000000000001E-3</v>
      </c>
    </row>
    <row r="1467" spans="1:6" ht="20" customHeight="1">
      <c r="A1467" s="19" t="s">
        <v>4422</v>
      </c>
      <c r="B1467" s="1" t="s">
        <v>4423</v>
      </c>
      <c r="C1467" s="9" t="s">
        <v>71</v>
      </c>
      <c r="D1467" s="1" t="s">
        <v>4423</v>
      </c>
      <c r="E1467" s="15">
        <v>3.7262716308337702</v>
      </c>
      <c r="F1467" s="22">
        <v>7.1349999999999997E-2</v>
      </c>
    </row>
    <row r="1468" spans="1:6" ht="20" customHeight="1">
      <c r="A1468" s="8" t="s">
        <v>4424</v>
      </c>
      <c r="B1468" s="1" t="s">
        <v>4425</v>
      </c>
      <c r="C1468" s="9" t="s">
        <v>71</v>
      </c>
      <c r="D1468" s="1" t="s">
        <v>4425</v>
      </c>
      <c r="E1468" s="16">
        <v>3.7490999999999999</v>
      </c>
      <c r="F1468" s="22">
        <v>2.0179999999999998E-3</v>
      </c>
    </row>
    <row r="1469" spans="1:6" ht="20" customHeight="1">
      <c r="A1469" s="19" t="s">
        <v>4426</v>
      </c>
      <c r="B1469" s="1" t="s">
        <v>4427</v>
      </c>
      <c r="C1469" s="9" t="s">
        <v>71</v>
      </c>
      <c r="D1469" s="1" t="s">
        <v>4427</v>
      </c>
      <c r="E1469" s="15">
        <v>3.7731591448931114</v>
      </c>
      <c r="F1469" s="22">
        <v>7.0229999999999999E-4</v>
      </c>
    </row>
    <row r="1470" spans="1:6" ht="20" customHeight="1">
      <c r="A1470" s="19" t="s">
        <v>4428</v>
      </c>
      <c r="B1470" s="1" t="s">
        <v>4429</v>
      </c>
      <c r="C1470" s="9" t="s">
        <v>71</v>
      </c>
      <c r="D1470" s="1" t="s">
        <v>4429</v>
      </c>
      <c r="E1470" s="16">
        <v>3.8500999999999999</v>
      </c>
      <c r="F1470" s="22">
        <v>1.519E-3</v>
      </c>
    </row>
    <row r="1471" spans="1:6" ht="20" customHeight="1">
      <c r="A1471" s="19" t="s">
        <v>4430</v>
      </c>
      <c r="B1471" s="1" t="s">
        <v>4431</v>
      </c>
      <c r="C1471" s="9" t="s">
        <v>71</v>
      </c>
      <c r="D1471" s="1" t="s">
        <v>4431</v>
      </c>
      <c r="E1471" s="15">
        <v>3.872775800711743</v>
      </c>
      <c r="F1471" s="22">
        <v>4.06E-4</v>
      </c>
    </row>
    <row r="1472" spans="1:6" ht="20" customHeight="1">
      <c r="A1472" s="8" t="s">
        <v>4432</v>
      </c>
      <c r="B1472" s="1" t="s">
        <v>4433</v>
      </c>
      <c r="C1472" s="9" t="s">
        <v>4434</v>
      </c>
      <c r="D1472" s="1" t="s">
        <v>4435</v>
      </c>
      <c r="E1472" s="15">
        <v>3.8803278688524587</v>
      </c>
      <c r="F1472" s="21">
        <v>2.006552E-2</v>
      </c>
    </row>
    <row r="1473" spans="1:6" ht="20" customHeight="1">
      <c r="A1473" s="19" t="s">
        <v>4436</v>
      </c>
      <c r="B1473" s="1" t="s">
        <v>4437</v>
      </c>
      <c r="C1473" s="9" t="s">
        <v>4438</v>
      </c>
      <c r="D1473" s="1" t="s">
        <v>4439</v>
      </c>
      <c r="E1473" s="15">
        <v>3.9463601532567054</v>
      </c>
      <c r="F1473" s="22">
        <v>1.349E-2</v>
      </c>
    </row>
    <row r="1474" spans="1:6" ht="20" customHeight="1">
      <c r="A1474" s="8" t="s">
        <v>4440</v>
      </c>
      <c r="B1474" s="1" t="s">
        <v>4441</v>
      </c>
      <c r="C1474" s="9" t="s">
        <v>71</v>
      </c>
      <c r="D1474" s="1" t="s">
        <v>4441</v>
      </c>
      <c r="E1474" s="15">
        <v>4.0003423485107836</v>
      </c>
      <c r="F1474" s="21">
        <v>1.413099E-2</v>
      </c>
    </row>
    <row r="1475" spans="1:6" ht="20" customHeight="1">
      <c r="A1475" s="8" t="s">
        <v>4442</v>
      </c>
      <c r="B1475" s="1" t="s">
        <v>4443</v>
      </c>
      <c r="C1475" s="9" t="s">
        <v>71</v>
      </c>
      <c r="D1475" s="1" t="s">
        <v>4444</v>
      </c>
      <c r="E1475" s="15">
        <v>4.0605661619486506</v>
      </c>
      <c r="F1475" s="22">
        <v>1.9239999999999999E-3</v>
      </c>
    </row>
    <row r="1476" spans="1:6" ht="20" customHeight="1">
      <c r="A1476" s="8" t="s">
        <v>4445</v>
      </c>
      <c r="B1476" s="1" t="s">
        <v>4446</v>
      </c>
      <c r="C1476" s="9" t="s">
        <v>71</v>
      </c>
      <c r="D1476" s="1" t="s">
        <v>4447</v>
      </c>
      <c r="E1476" s="15">
        <v>4.1867829279486006</v>
      </c>
      <c r="F1476" s="21">
        <v>2.0546370000000001E-2</v>
      </c>
    </row>
    <row r="1477" spans="1:6" ht="20" customHeight="1">
      <c r="A1477" s="8" t="s">
        <v>4448</v>
      </c>
      <c r="B1477" s="1" t="s">
        <v>4449</v>
      </c>
      <c r="C1477" s="9" t="s">
        <v>4450</v>
      </c>
      <c r="D1477" s="1" t="s">
        <v>4451</v>
      </c>
      <c r="E1477" s="15">
        <v>4.1979536734403871</v>
      </c>
      <c r="F1477" s="22">
        <v>1.134E-3</v>
      </c>
    </row>
    <row r="1478" spans="1:6" ht="20" customHeight="1">
      <c r="A1478" s="8" t="s">
        <v>4452</v>
      </c>
      <c r="B1478" s="1" t="s">
        <v>4453</v>
      </c>
      <c r="C1478" s="9" t="s">
        <v>4454</v>
      </c>
      <c r="D1478" s="1" t="s">
        <v>4455</v>
      </c>
      <c r="E1478" s="15">
        <v>4.2044609665427508</v>
      </c>
      <c r="F1478" s="22">
        <v>5.6159999999999999E-4</v>
      </c>
    </row>
    <row r="1479" spans="1:6" ht="20" customHeight="1">
      <c r="A1479" s="8" t="s">
        <v>4456</v>
      </c>
      <c r="B1479" s="1" t="s">
        <v>4457</v>
      </c>
      <c r="C1479" s="9" t="s">
        <v>4458</v>
      </c>
      <c r="D1479" s="1" t="s">
        <v>4459</v>
      </c>
      <c r="E1479" s="15">
        <v>4.2506265664160399</v>
      </c>
      <c r="F1479" s="21">
        <v>1.391652E-2</v>
      </c>
    </row>
    <row r="1480" spans="1:6" ht="20" customHeight="1">
      <c r="A1480" s="19" t="s">
        <v>4460</v>
      </c>
      <c r="B1480" s="1" t="s">
        <v>4461</v>
      </c>
      <c r="C1480" s="9" t="s">
        <v>4221</v>
      </c>
      <c r="D1480" s="1" t="s">
        <v>4222</v>
      </c>
      <c r="E1480" s="15">
        <v>4.2555147058823533</v>
      </c>
      <c r="F1480" s="22">
        <v>1.8899999999999999E-5</v>
      </c>
    </row>
    <row r="1481" spans="1:6" ht="20" customHeight="1">
      <c r="A1481" s="19" t="s">
        <v>4223</v>
      </c>
      <c r="B1481" s="1" t="s">
        <v>4224</v>
      </c>
      <c r="C1481" s="9" t="s">
        <v>4225</v>
      </c>
      <c r="D1481" s="1" t="s">
        <v>4226</v>
      </c>
      <c r="E1481" s="16">
        <v>4.3384999999999998</v>
      </c>
      <c r="F1481" s="22">
        <v>1E-3</v>
      </c>
    </row>
    <row r="1482" spans="1:6" ht="20" customHeight="1">
      <c r="A1482" s="19" t="s">
        <v>4227</v>
      </c>
      <c r="B1482" s="1" t="s">
        <v>4228</v>
      </c>
      <c r="C1482" s="9" t="s">
        <v>4229</v>
      </c>
      <c r="D1482" s="1" t="s">
        <v>4230</v>
      </c>
      <c r="E1482" s="15">
        <v>4.4163736815670509</v>
      </c>
      <c r="F1482" s="22">
        <v>6.5720000000000001E-2</v>
      </c>
    </row>
    <row r="1483" spans="1:6" ht="20" customHeight="1">
      <c r="A1483" s="8" t="s">
        <v>4231</v>
      </c>
      <c r="B1483" s="1" t="s">
        <v>4232</v>
      </c>
      <c r="C1483" s="9" t="s">
        <v>71</v>
      </c>
      <c r="D1483" s="1" t="s">
        <v>4233</v>
      </c>
      <c r="E1483" s="15">
        <v>4.5417789757412406</v>
      </c>
      <c r="F1483" s="22">
        <v>9.7110000000000002E-4</v>
      </c>
    </row>
    <row r="1484" spans="1:6" ht="20" customHeight="1">
      <c r="A1484" s="8" t="s">
        <v>4234</v>
      </c>
      <c r="B1484" s="1" t="s">
        <v>4235</v>
      </c>
      <c r="C1484" s="9" t="s">
        <v>4236</v>
      </c>
      <c r="D1484" s="1" t="s">
        <v>4480</v>
      </c>
      <c r="E1484" s="15">
        <v>4.708757637474541</v>
      </c>
      <c r="F1484" s="21">
        <v>1.9721349999999999E-2</v>
      </c>
    </row>
    <row r="1485" spans="1:6" ht="20" customHeight="1">
      <c r="A1485" s="19" t="s">
        <v>4481</v>
      </c>
      <c r="B1485" s="1" t="s">
        <v>4482</v>
      </c>
      <c r="C1485" s="9" t="s">
        <v>4483</v>
      </c>
      <c r="D1485" s="1" t="s">
        <v>4484</v>
      </c>
      <c r="E1485" s="15">
        <v>4.7199743095696851</v>
      </c>
      <c r="F1485" s="22">
        <v>5.6059999999999999E-3</v>
      </c>
    </row>
    <row r="1486" spans="1:6" ht="20" customHeight="1">
      <c r="A1486" s="19" t="s">
        <v>4485</v>
      </c>
      <c r="B1486" s="1" t="s">
        <v>4486</v>
      </c>
      <c r="C1486" s="9" t="s">
        <v>4487</v>
      </c>
      <c r="D1486" s="1" t="s">
        <v>4488</v>
      </c>
      <c r="E1486" s="15">
        <v>4.778497409326425</v>
      </c>
      <c r="F1486" s="22">
        <v>6.7730000000000004E-4</v>
      </c>
    </row>
    <row r="1487" spans="1:6" ht="20" customHeight="1">
      <c r="A1487" s="8" t="s">
        <v>4489</v>
      </c>
      <c r="B1487" s="1" t="s">
        <v>4490</v>
      </c>
      <c r="C1487" s="9" t="s">
        <v>4491</v>
      </c>
      <c r="D1487" s="1" t="s">
        <v>4492</v>
      </c>
      <c r="E1487" s="15">
        <v>4.7969520394441938</v>
      </c>
      <c r="F1487" s="21">
        <v>1.391652E-2</v>
      </c>
    </row>
    <row r="1488" spans="1:6" ht="20" customHeight="1">
      <c r="A1488" s="8" t="s">
        <v>4493</v>
      </c>
      <c r="B1488" s="1" t="s">
        <v>4235</v>
      </c>
      <c r="C1488" s="9" t="s">
        <v>4236</v>
      </c>
      <c r="D1488" s="1" t="s">
        <v>4480</v>
      </c>
      <c r="E1488" s="15">
        <v>4.8634035287421744</v>
      </c>
      <c r="F1488" s="22">
        <v>1.7129999999999999E-2</v>
      </c>
    </row>
    <row r="1489" spans="1:6" ht="20" customHeight="1">
      <c r="A1489" s="19" t="s">
        <v>4494</v>
      </c>
      <c r="B1489" s="1" t="s">
        <v>4495</v>
      </c>
      <c r="C1489" s="9" t="s">
        <v>4496</v>
      </c>
      <c r="D1489" s="1" t="s">
        <v>4497</v>
      </c>
      <c r="E1489" s="15">
        <v>4.9255765199161416</v>
      </c>
      <c r="F1489" s="22">
        <v>9.7959999999999992E-3</v>
      </c>
    </row>
    <row r="1490" spans="1:6" ht="20" customHeight="1">
      <c r="A1490" s="8" t="s">
        <v>4498</v>
      </c>
      <c r="B1490" s="1" t="s">
        <v>4499</v>
      </c>
      <c r="C1490" s="9" t="s">
        <v>71</v>
      </c>
      <c r="D1490" s="1" t="s">
        <v>4499</v>
      </c>
      <c r="E1490" s="15">
        <v>4.9421140939597317</v>
      </c>
      <c r="F1490" s="21">
        <v>1.19638E-2</v>
      </c>
    </row>
    <row r="1491" spans="1:6" ht="20" customHeight="1">
      <c r="A1491" s="8" t="s">
        <v>4500</v>
      </c>
      <c r="B1491" s="1" t="s">
        <v>4501</v>
      </c>
      <c r="C1491" s="9" t="s">
        <v>71</v>
      </c>
      <c r="D1491" s="1" t="s">
        <v>4501</v>
      </c>
      <c r="E1491" s="15">
        <v>4.9881305637982196</v>
      </c>
      <c r="F1491" s="21">
        <v>2.50814E-2</v>
      </c>
    </row>
    <row r="1492" spans="1:6" ht="20" customHeight="1">
      <c r="A1492" s="19" t="s">
        <v>4502</v>
      </c>
      <c r="B1492" s="1" t="s">
        <v>4503</v>
      </c>
      <c r="C1492" s="9" t="s">
        <v>4504</v>
      </c>
      <c r="D1492" s="1" t="s">
        <v>4505</v>
      </c>
      <c r="E1492" s="15">
        <v>4.9943052391799547</v>
      </c>
      <c r="F1492" s="22">
        <v>3.48E-3</v>
      </c>
    </row>
    <row r="1493" spans="1:6" ht="20" customHeight="1">
      <c r="A1493" s="19" t="s">
        <v>4506</v>
      </c>
      <c r="B1493" s="1" t="s">
        <v>4507</v>
      </c>
      <c r="C1493" s="9" t="s">
        <v>71</v>
      </c>
      <c r="D1493" s="1" t="s">
        <v>4507</v>
      </c>
      <c r="E1493" s="17">
        <v>5.0266034985422747</v>
      </c>
      <c r="F1493" s="22">
        <v>3.2959999999999999E-3</v>
      </c>
    </row>
    <row r="1494" spans="1:6" ht="20" customHeight="1">
      <c r="A1494" s="19" t="s">
        <v>4508</v>
      </c>
      <c r="B1494" s="1" t="s">
        <v>4509</v>
      </c>
      <c r="C1494" s="9" t="s">
        <v>71</v>
      </c>
      <c r="D1494" s="1" t="s">
        <v>4509</v>
      </c>
      <c r="E1494" s="18">
        <v>5.0566000000000004</v>
      </c>
      <c r="F1494" s="22">
        <v>4.7399999999999997E-4</v>
      </c>
    </row>
    <row r="1495" spans="1:6" ht="20" customHeight="1">
      <c r="A1495" s="19" t="s">
        <v>4510</v>
      </c>
      <c r="B1495" s="1" t="s">
        <v>4511</v>
      </c>
      <c r="C1495" s="9" t="s">
        <v>4512</v>
      </c>
      <c r="D1495" s="1" t="s">
        <v>4513</v>
      </c>
      <c r="E1495" s="17">
        <v>5.0569400392689925</v>
      </c>
      <c r="F1495" s="22">
        <v>1.0579999999999999E-3</v>
      </c>
    </row>
    <row r="1496" spans="1:6" ht="20" customHeight="1">
      <c r="A1496" s="8" t="s">
        <v>4514</v>
      </c>
      <c r="B1496" s="1" t="s">
        <v>4515</v>
      </c>
      <c r="C1496" s="9" t="s">
        <v>71</v>
      </c>
      <c r="D1496" s="1" t="s">
        <v>4516</v>
      </c>
      <c r="E1496" s="17">
        <v>5.0858066411989427</v>
      </c>
      <c r="F1496" s="22">
        <v>1.193E-3</v>
      </c>
    </row>
    <row r="1497" spans="1:6" ht="20" customHeight="1">
      <c r="A1497" s="19" t="s">
        <v>4517</v>
      </c>
      <c r="B1497" s="1" t="s">
        <v>4518</v>
      </c>
      <c r="C1497" s="9" t="s">
        <v>71</v>
      </c>
      <c r="D1497" s="1" t="s">
        <v>4518</v>
      </c>
      <c r="E1497" s="17">
        <v>5.1463714637146358</v>
      </c>
      <c r="F1497" s="22">
        <v>1.439E-3</v>
      </c>
    </row>
    <row r="1498" spans="1:6" ht="20" customHeight="1">
      <c r="A1498" s="19" t="s">
        <v>4519</v>
      </c>
      <c r="B1498" s="1" t="s">
        <v>4520</v>
      </c>
      <c r="C1498" s="9" t="s">
        <v>4521</v>
      </c>
      <c r="D1498" s="1" t="s">
        <v>4522</v>
      </c>
      <c r="E1498" s="17">
        <v>5.1956702747710244</v>
      </c>
      <c r="F1498" s="22">
        <v>7.2919999999999999E-2</v>
      </c>
    </row>
    <row r="1499" spans="1:6" ht="20" customHeight="1">
      <c r="A1499" s="19" t="s">
        <v>4523</v>
      </c>
      <c r="B1499" s="1" t="s">
        <v>4524</v>
      </c>
      <c r="C1499" s="9" t="s">
        <v>71</v>
      </c>
      <c r="D1499" s="1" t="s">
        <v>4524</v>
      </c>
      <c r="E1499" s="18">
        <v>5.2706999999999997</v>
      </c>
      <c r="F1499" s="22">
        <v>2.3140000000000001E-3</v>
      </c>
    </row>
    <row r="1500" spans="1:6" ht="20" customHeight="1">
      <c r="A1500" s="19" t="s">
        <v>4525</v>
      </c>
      <c r="B1500" s="1" t="s">
        <v>4526</v>
      </c>
      <c r="C1500" s="9" t="s">
        <v>71</v>
      </c>
      <c r="D1500" s="1" t="s">
        <v>4526</v>
      </c>
      <c r="E1500" s="17">
        <v>5.3122575640031044</v>
      </c>
      <c r="F1500" s="21">
        <v>1.8812329999999999E-2</v>
      </c>
    </row>
    <row r="1501" spans="1:6" ht="20" customHeight="1">
      <c r="A1501" s="19" t="s">
        <v>4527</v>
      </c>
      <c r="B1501" s="1" t="s">
        <v>4528</v>
      </c>
      <c r="C1501" s="9" t="s">
        <v>4529</v>
      </c>
      <c r="D1501" s="1" t="s">
        <v>4529</v>
      </c>
      <c r="E1501" s="17">
        <v>5.3914754098360653</v>
      </c>
      <c r="F1501" s="22">
        <v>8.432E-4</v>
      </c>
    </row>
    <row r="1502" spans="1:6" ht="20" customHeight="1">
      <c r="A1502" s="19" t="s">
        <v>4530</v>
      </c>
      <c r="B1502" s="1" t="s">
        <v>4531</v>
      </c>
      <c r="C1502" s="9" t="s">
        <v>71</v>
      </c>
      <c r="D1502" s="1" t="s">
        <v>4531</v>
      </c>
      <c r="E1502" s="18">
        <v>5.4569000000000001</v>
      </c>
      <c r="F1502" s="22">
        <v>2.2790000000000002E-3</v>
      </c>
    </row>
    <row r="1503" spans="1:6" ht="20" customHeight="1">
      <c r="A1503" s="19" t="s">
        <v>4532</v>
      </c>
      <c r="B1503" s="1" t="s">
        <v>4533</v>
      </c>
      <c r="C1503" s="9" t="s">
        <v>71</v>
      </c>
      <c r="D1503" s="1" t="s">
        <v>4533</v>
      </c>
      <c r="E1503" s="18">
        <v>5.4828999999999999</v>
      </c>
      <c r="F1503" s="22">
        <v>2.7540000000000003E-4</v>
      </c>
    </row>
    <row r="1504" spans="1:6" ht="20" customHeight="1">
      <c r="A1504" s="19" t="s">
        <v>4534</v>
      </c>
      <c r="B1504" s="1" t="s">
        <v>4535</v>
      </c>
      <c r="C1504" s="9" t="s">
        <v>4536</v>
      </c>
      <c r="D1504" s="1" t="s">
        <v>4536</v>
      </c>
      <c r="E1504" s="17">
        <v>5.6246898263027303</v>
      </c>
      <c r="F1504" s="22">
        <v>3.6999999999999999E-4</v>
      </c>
    </row>
    <row r="1505" spans="1:6" ht="20" customHeight="1">
      <c r="A1505" s="19" t="s">
        <v>4537</v>
      </c>
      <c r="B1505" s="1" t="s">
        <v>4538</v>
      </c>
      <c r="C1505" s="9" t="s">
        <v>4539</v>
      </c>
      <c r="D1505" s="1" t="s">
        <v>4540</v>
      </c>
      <c r="E1505" s="17">
        <v>5.7761194029850742</v>
      </c>
      <c r="F1505" s="22">
        <v>1.4430000000000001E-4</v>
      </c>
    </row>
    <row r="1506" spans="1:6" ht="20" customHeight="1">
      <c r="A1506" s="19" t="s">
        <v>4541</v>
      </c>
      <c r="B1506" s="1" t="s">
        <v>4542</v>
      </c>
      <c r="C1506" s="9" t="s">
        <v>71</v>
      </c>
      <c r="D1506" s="1" t="s">
        <v>4542</v>
      </c>
      <c r="E1506" s="18">
        <v>6.0583999999999998</v>
      </c>
      <c r="F1506" s="22">
        <v>6.8510000000000003E-3</v>
      </c>
    </row>
    <row r="1507" spans="1:6" ht="20" customHeight="1">
      <c r="A1507" s="19" t="s">
        <v>4543</v>
      </c>
      <c r="B1507" s="1" t="s">
        <v>4544</v>
      </c>
      <c r="C1507" s="9" t="s">
        <v>71</v>
      </c>
      <c r="D1507" s="1" t="s">
        <v>4544</v>
      </c>
      <c r="E1507" s="17">
        <v>6.1478559176672389</v>
      </c>
      <c r="F1507" s="22">
        <v>2.1450000000000001E-4</v>
      </c>
    </row>
    <row r="1508" spans="1:6" ht="20" customHeight="1">
      <c r="A1508" s="19" t="s">
        <v>4545</v>
      </c>
      <c r="B1508" s="1" t="s">
        <v>4546</v>
      </c>
      <c r="C1508" s="9" t="s">
        <v>71</v>
      </c>
      <c r="D1508" s="1" t="s">
        <v>4546</v>
      </c>
      <c r="E1508" s="17">
        <v>6.2979373567608876</v>
      </c>
      <c r="F1508" s="22">
        <v>3.4979999999999997E-2</v>
      </c>
    </row>
    <row r="1509" spans="1:6" ht="20" customHeight="1">
      <c r="A1509" s="19" t="s">
        <v>4547</v>
      </c>
      <c r="B1509" s="1" t="s">
        <v>4526</v>
      </c>
      <c r="C1509" s="9" t="s">
        <v>71</v>
      </c>
      <c r="D1509" s="1" t="s">
        <v>4526</v>
      </c>
      <c r="E1509" s="17">
        <v>6.4734748010610081</v>
      </c>
      <c r="F1509" s="22">
        <v>6.4839999999999995E-2</v>
      </c>
    </row>
    <row r="1510" spans="1:6" ht="20" customHeight="1">
      <c r="A1510" s="19" t="s">
        <v>4548</v>
      </c>
      <c r="B1510" s="1" t="s">
        <v>4549</v>
      </c>
      <c r="C1510" s="9" t="s">
        <v>4550</v>
      </c>
      <c r="D1510" s="1" t="s">
        <v>4551</v>
      </c>
      <c r="E1510" s="17">
        <v>6.5700871898055002</v>
      </c>
      <c r="F1510" s="22">
        <v>2.5920000000000001E-4</v>
      </c>
    </row>
    <row r="1511" spans="1:6" ht="20" customHeight="1">
      <c r="A1511" s="19" t="s">
        <v>4552</v>
      </c>
      <c r="B1511" s="1" t="s">
        <v>4553</v>
      </c>
      <c r="C1511" s="9" t="s">
        <v>4554</v>
      </c>
      <c r="D1511" s="1" t="s">
        <v>4555</v>
      </c>
      <c r="E1511" s="17">
        <v>6.6113537117903922</v>
      </c>
      <c r="F1511" s="21">
        <v>2.5358430000000001E-2</v>
      </c>
    </row>
    <row r="1512" spans="1:6" ht="20" customHeight="1">
      <c r="A1512" s="8" t="s">
        <v>4556</v>
      </c>
      <c r="B1512" s="1" t="s">
        <v>4557</v>
      </c>
      <c r="C1512" s="9" t="s">
        <v>4558</v>
      </c>
      <c r="D1512" s="1" t="s">
        <v>4559</v>
      </c>
      <c r="E1512" s="17">
        <v>6.7746628814762238</v>
      </c>
      <c r="F1512" s="22">
        <v>8.6370000000000006E-3</v>
      </c>
    </row>
    <row r="1513" spans="1:6" ht="20" customHeight="1">
      <c r="A1513" s="19" t="s">
        <v>4560</v>
      </c>
      <c r="B1513" s="1" t="s">
        <v>4561</v>
      </c>
      <c r="C1513" s="9" t="s">
        <v>71</v>
      </c>
      <c r="D1513" s="1" t="s">
        <v>4561</v>
      </c>
      <c r="E1513" s="18">
        <v>6.8548</v>
      </c>
      <c r="F1513" s="22">
        <v>2.3589999999999999E-4</v>
      </c>
    </row>
    <row r="1514" spans="1:6" ht="20" customHeight="1">
      <c r="A1514" s="19" t="s">
        <v>4562</v>
      </c>
      <c r="B1514" s="1" t="s">
        <v>4563</v>
      </c>
      <c r="C1514" s="9" t="s">
        <v>4564</v>
      </c>
      <c r="D1514" s="1" t="s">
        <v>4565</v>
      </c>
      <c r="E1514" s="17">
        <v>7.0433715220949278</v>
      </c>
      <c r="F1514" s="22">
        <v>4.0210000000000003E-3</v>
      </c>
    </row>
    <row r="1515" spans="1:6" ht="20" customHeight="1">
      <c r="A1515" s="8" t="s">
        <v>4566</v>
      </c>
      <c r="B1515" s="1" t="s">
        <v>4567</v>
      </c>
      <c r="C1515" s="9" t="s">
        <v>71</v>
      </c>
      <c r="D1515" s="1" t="s">
        <v>4567</v>
      </c>
      <c r="E1515" s="17">
        <v>7.0772833723653399</v>
      </c>
      <c r="F1515" s="22">
        <v>8.543E-4</v>
      </c>
    </row>
    <row r="1516" spans="1:6" ht="20" customHeight="1">
      <c r="A1516" s="8" t="s">
        <v>4568</v>
      </c>
      <c r="B1516" s="1" t="s">
        <v>4569</v>
      </c>
      <c r="C1516" s="9" t="s">
        <v>0</v>
      </c>
      <c r="D1516" s="12" t="s">
        <v>0</v>
      </c>
      <c r="E1516" s="18">
        <v>7.3837999999999999</v>
      </c>
      <c r="F1516" s="22">
        <v>6.5290000000000001E-3</v>
      </c>
    </row>
    <row r="1517" spans="1:6" ht="20" customHeight="1">
      <c r="A1517" s="19" t="s">
        <v>4570</v>
      </c>
      <c r="B1517" s="1" t="s">
        <v>4184</v>
      </c>
      <c r="C1517" s="9" t="s">
        <v>4185</v>
      </c>
      <c r="D1517" s="1" t="s">
        <v>4186</v>
      </c>
      <c r="E1517" s="17">
        <v>7.3960601347848627</v>
      </c>
      <c r="F1517" s="21">
        <v>1.19638E-2</v>
      </c>
    </row>
    <row r="1518" spans="1:6" ht="20" customHeight="1">
      <c r="A1518" s="19" t="s">
        <v>4571</v>
      </c>
      <c r="B1518" s="1" t="s">
        <v>4184</v>
      </c>
      <c r="C1518" s="9" t="s">
        <v>4185</v>
      </c>
      <c r="D1518" s="1" t="s">
        <v>4186</v>
      </c>
      <c r="E1518" s="17">
        <v>7.4316987740805613</v>
      </c>
      <c r="F1518" s="22">
        <v>3.4099999999999999E-4</v>
      </c>
    </row>
    <row r="1519" spans="1:6" ht="20" customHeight="1">
      <c r="A1519" s="8" t="s">
        <v>4572</v>
      </c>
      <c r="B1519" s="1" t="s">
        <v>4573</v>
      </c>
      <c r="C1519" s="9" t="s">
        <v>4574</v>
      </c>
      <c r="D1519" s="1" t="s">
        <v>4575</v>
      </c>
      <c r="E1519" s="17">
        <v>7.5144092219020164</v>
      </c>
      <c r="F1519" s="22">
        <v>3.3990000000000002E-4</v>
      </c>
    </row>
    <row r="1520" spans="1:6" ht="20" customHeight="1">
      <c r="A1520" s="19" t="s">
        <v>4576</v>
      </c>
      <c r="B1520" s="1" t="s">
        <v>4577</v>
      </c>
      <c r="C1520" s="9" t="s">
        <v>71</v>
      </c>
      <c r="D1520" s="1" t="s">
        <v>4577</v>
      </c>
      <c r="E1520" s="17">
        <v>7.596244131455399</v>
      </c>
      <c r="F1520" s="22">
        <v>9.5409999999999991E-3</v>
      </c>
    </row>
    <row r="1521" spans="1:6" ht="20" customHeight="1">
      <c r="A1521" s="19" t="s">
        <v>4578</v>
      </c>
      <c r="B1521" s="1" t="s">
        <v>4579</v>
      </c>
      <c r="C1521" s="9" t="s">
        <v>4580</v>
      </c>
      <c r="D1521" s="1" t="s">
        <v>4581</v>
      </c>
      <c r="E1521" s="17">
        <v>8.1724752796239262</v>
      </c>
      <c r="F1521" s="22">
        <v>4.3150000000000001E-2</v>
      </c>
    </row>
    <row r="1522" spans="1:6" ht="20" customHeight="1">
      <c r="A1522" s="19" t="s">
        <v>4582</v>
      </c>
      <c r="B1522" s="1" t="s">
        <v>4583</v>
      </c>
      <c r="C1522" s="9" t="s">
        <v>71</v>
      </c>
      <c r="D1522" s="1" t="s">
        <v>4583</v>
      </c>
      <c r="E1522" s="17">
        <v>8.2444922084900583</v>
      </c>
      <c r="F1522" s="22">
        <v>2.4369999999999999E-4</v>
      </c>
    </row>
    <row r="1523" spans="1:6" ht="20" customHeight="1">
      <c r="A1523" s="8" t="s">
        <v>4584</v>
      </c>
      <c r="B1523" s="1" t="s">
        <v>4585</v>
      </c>
      <c r="C1523" s="9" t="s">
        <v>71</v>
      </c>
      <c r="D1523" s="1" t="s">
        <v>4586</v>
      </c>
      <c r="E1523" s="17">
        <v>8.7701754385964907</v>
      </c>
      <c r="F1523" s="22">
        <v>5.9700000000000001E-5</v>
      </c>
    </row>
    <row r="1524" spans="1:6" ht="20" customHeight="1">
      <c r="A1524" s="19" t="s">
        <v>4587</v>
      </c>
      <c r="B1524" s="1" t="s">
        <v>4588</v>
      </c>
      <c r="C1524" s="9" t="s">
        <v>4340</v>
      </c>
      <c r="D1524" s="1" t="s">
        <v>4341</v>
      </c>
      <c r="E1524" s="17">
        <v>9.2150259067357503</v>
      </c>
      <c r="F1524" s="21">
        <v>3.4754960000000001E-2</v>
      </c>
    </row>
    <row r="1525" spans="1:6" ht="20" customHeight="1">
      <c r="A1525" s="8" t="s">
        <v>4342</v>
      </c>
      <c r="B1525" s="1" t="s">
        <v>4343</v>
      </c>
      <c r="C1525" s="9" t="s">
        <v>71</v>
      </c>
      <c r="D1525" s="1" t="s">
        <v>4343</v>
      </c>
      <c r="E1525" s="17">
        <v>9.5014564520827278</v>
      </c>
      <c r="F1525" s="22">
        <v>3.7139999999999999E-3</v>
      </c>
    </row>
    <row r="1526" spans="1:6" ht="20" customHeight="1">
      <c r="A1526" s="19" t="s">
        <v>4344</v>
      </c>
      <c r="B1526" s="1" t="s">
        <v>4345</v>
      </c>
      <c r="C1526" s="9" t="s">
        <v>71</v>
      </c>
      <c r="D1526" s="1" t="s">
        <v>4345</v>
      </c>
      <c r="E1526" s="17">
        <v>10.068548387096772</v>
      </c>
      <c r="F1526" s="22">
        <v>6.2680000000000001E-3</v>
      </c>
    </row>
    <row r="1527" spans="1:6" ht="20" customHeight="1">
      <c r="A1527" s="19" t="s">
        <v>4346</v>
      </c>
      <c r="B1527" s="1" t="s">
        <v>4347</v>
      </c>
      <c r="C1527" s="9" t="s">
        <v>4348</v>
      </c>
      <c r="D1527" s="1" t="s">
        <v>4349</v>
      </c>
      <c r="E1527" s="17">
        <v>10.675039246467817</v>
      </c>
      <c r="F1527" s="22">
        <v>2.7609999999999999E-4</v>
      </c>
    </row>
    <row r="1528" spans="1:6" ht="20" customHeight="1">
      <c r="A1528" s="8" t="s">
        <v>4350</v>
      </c>
      <c r="B1528" s="1" t="s">
        <v>4351</v>
      </c>
      <c r="C1528" s="9" t="s">
        <v>71</v>
      </c>
      <c r="D1528" s="1" t="s">
        <v>4352</v>
      </c>
      <c r="E1528" s="17">
        <v>12.068665377176016</v>
      </c>
      <c r="F1528" s="22">
        <v>9.0390000000000002E-3</v>
      </c>
    </row>
    <row r="1529" spans="1:6" ht="20" customHeight="1">
      <c r="A1529" s="19" t="s">
        <v>4353</v>
      </c>
      <c r="B1529" s="1" t="s">
        <v>4354</v>
      </c>
      <c r="C1529" s="9" t="s">
        <v>71</v>
      </c>
      <c r="D1529" s="1" t="s">
        <v>4354</v>
      </c>
      <c r="E1529" s="17">
        <v>15.448398576512455</v>
      </c>
      <c r="F1529" s="22">
        <v>2.078E-3</v>
      </c>
    </row>
    <row r="1530" spans="1:6" ht="20" customHeight="1">
      <c r="A1530" s="8" t="s">
        <v>4355</v>
      </c>
      <c r="B1530" s="1" t="s">
        <v>4356</v>
      </c>
      <c r="C1530" s="9" t="s">
        <v>4462</v>
      </c>
      <c r="D1530" s="1" t="s">
        <v>4463</v>
      </c>
      <c r="E1530" s="17">
        <v>17.92516596258298</v>
      </c>
      <c r="F1530" s="22">
        <v>1.8030000000000001E-2</v>
      </c>
    </row>
    <row r="1531" spans="1:6" ht="20" customHeight="1">
      <c r="A1531" s="19" t="s">
        <v>4464</v>
      </c>
      <c r="B1531" s="1" t="s">
        <v>4465</v>
      </c>
      <c r="C1531" s="9" t="s">
        <v>71</v>
      </c>
      <c r="D1531" s="1" t="s">
        <v>4465</v>
      </c>
      <c r="E1531" s="17">
        <v>19.477756286266924</v>
      </c>
      <c r="F1531" s="22">
        <v>3.4660000000000003E-2</v>
      </c>
    </row>
    <row r="1532" spans="1:6" ht="20" customHeight="1">
      <c r="A1532" s="8" t="s">
        <v>4466</v>
      </c>
      <c r="B1532" s="1" t="s">
        <v>4467</v>
      </c>
      <c r="C1532" s="9" t="s">
        <v>4468</v>
      </c>
      <c r="D1532" s="1" t="s">
        <v>4468</v>
      </c>
      <c r="E1532" s="18">
        <v>22.619299999999999</v>
      </c>
      <c r="F1532" s="22">
        <v>6.9839999999999998E-3</v>
      </c>
    </row>
    <row r="1533" spans="1:6" ht="20" customHeight="1">
      <c r="A1533" s="8" t="s">
        <v>4469</v>
      </c>
      <c r="B1533" s="1" t="s">
        <v>4470</v>
      </c>
      <c r="C1533" s="9" t="s">
        <v>71</v>
      </c>
      <c r="D1533" s="1" t="s">
        <v>4470</v>
      </c>
      <c r="E1533" s="18">
        <v>25.6663</v>
      </c>
      <c r="F1533" s="22">
        <v>6.7540000000000005E-4</v>
      </c>
    </row>
    <row r="1534" spans="1:6" ht="20" customHeight="1">
      <c r="A1534" s="19" t="s">
        <v>4471</v>
      </c>
      <c r="B1534" s="1" t="s">
        <v>4472</v>
      </c>
      <c r="C1534" s="9" t="s">
        <v>4473</v>
      </c>
      <c r="D1534" s="1" t="s">
        <v>4474</v>
      </c>
      <c r="E1534" s="17">
        <v>26.273000859845229</v>
      </c>
      <c r="F1534" s="22">
        <v>3.0599999999999998E-5</v>
      </c>
    </row>
  </sheetData>
  <sortState ref="A2:F1534">
    <sortCondition ref="E2:E1534"/>
  </sortState>
  <phoneticPr fontId="6" type="noConversion"/>
  <hyperlinks>
    <hyperlink ref="B1534" r:id="rId1"/>
    <hyperlink ref="D1534" r:id="rId2"/>
    <hyperlink ref="B1533" r:id="rId3"/>
    <hyperlink ref="D1533" r:id="rId4"/>
    <hyperlink ref="B1532" r:id="rId5"/>
    <hyperlink ref="D1532" r:id="rId6"/>
    <hyperlink ref="B1531" r:id="rId7"/>
    <hyperlink ref="D1531" r:id="rId8"/>
    <hyperlink ref="B1530" r:id="rId9"/>
    <hyperlink ref="D1530" r:id="rId10"/>
    <hyperlink ref="B1529" r:id="rId11"/>
    <hyperlink ref="D1529" r:id="rId12"/>
    <hyperlink ref="B1528" r:id="rId13"/>
    <hyperlink ref="D1528" r:id="rId14"/>
    <hyperlink ref="B1527" r:id="rId15"/>
    <hyperlink ref="D1527" r:id="rId16"/>
    <hyperlink ref="B1526" r:id="rId17"/>
    <hyperlink ref="D1526" r:id="rId18"/>
    <hyperlink ref="B1525" r:id="rId19"/>
    <hyperlink ref="D1525" r:id="rId20"/>
    <hyperlink ref="B1524" r:id="rId21"/>
    <hyperlink ref="D1524" r:id="rId22"/>
    <hyperlink ref="B1523" r:id="rId23"/>
    <hyperlink ref="D1523" r:id="rId24"/>
    <hyperlink ref="B1522" r:id="rId25"/>
    <hyperlink ref="D1522" r:id="rId26"/>
    <hyperlink ref="B1521" r:id="rId27"/>
    <hyperlink ref="D1521" r:id="rId28"/>
    <hyperlink ref="B1520" r:id="rId29"/>
    <hyperlink ref="D1520" r:id="rId30"/>
    <hyperlink ref="B1519" r:id="rId31"/>
    <hyperlink ref="D1519" r:id="rId32"/>
    <hyperlink ref="B1518" r:id="rId33"/>
    <hyperlink ref="D1518" r:id="rId34"/>
    <hyperlink ref="B1517" r:id="rId35"/>
    <hyperlink ref="D1517" r:id="rId36"/>
    <hyperlink ref="B1516" r:id="rId37"/>
    <hyperlink ref="B1515" r:id="rId38"/>
    <hyperlink ref="D1515" r:id="rId39"/>
    <hyperlink ref="B1514" r:id="rId40"/>
    <hyperlink ref="D1514" r:id="rId41"/>
    <hyperlink ref="B1513" r:id="rId42"/>
    <hyperlink ref="D1513" r:id="rId43"/>
    <hyperlink ref="B1512" r:id="rId44"/>
    <hyperlink ref="D1512" r:id="rId45"/>
    <hyperlink ref="B1511" r:id="rId46"/>
    <hyperlink ref="D1511" r:id="rId47"/>
    <hyperlink ref="B1510" r:id="rId48"/>
    <hyperlink ref="D1510" r:id="rId49"/>
    <hyperlink ref="B1509" r:id="rId50"/>
    <hyperlink ref="D1509" r:id="rId51"/>
    <hyperlink ref="B1508" r:id="rId52"/>
    <hyperlink ref="D1508" r:id="rId53"/>
    <hyperlink ref="B1507" r:id="rId54"/>
    <hyperlink ref="D1507" r:id="rId55"/>
    <hyperlink ref="B1506" r:id="rId56"/>
    <hyperlink ref="D1506" r:id="rId57"/>
    <hyperlink ref="B1505" r:id="rId58"/>
    <hyperlink ref="D1505" r:id="rId59"/>
    <hyperlink ref="B1504" r:id="rId60"/>
    <hyperlink ref="D1504" r:id="rId61"/>
    <hyperlink ref="B1503" r:id="rId62"/>
    <hyperlink ref="D1503" r:id="rId63"/>
    <hyperlink ref="B1502" r:id="rId64"/>
    <hyperlink ref="D1502" r:id="rId65"/>
    <hyperlink ref="B1501" r:id="rId66"/>
    <hyperlink ref="D1501" r:id="rId67"/>
    <hyperlink ref="B1500" r:id="rId68"/>
    <hyperlink ref="D1500" r:id="rId69"/>
    <hyperlink ref="B1499" r:id="rId70"/>
    <hyperlink ref="D1499" r:id="rId71"/>
    <hyperlink ref="B1498" r:id="rId72"/>
    <hyperlink ref="D1498" r:id="rId73"/>
    <hyperlink ref="B1497" r:id="rId74"/>
    <hyperlink ref="D1497" r:id="rId75"/>
    <hyperlink ref="B1496" r:id="rId76"/>
    <hyperlink ref="D1496" r:id="rId77"/>
    <hyperlink ref="B1495" r:id="rId78"/>
    <hyperlink ref="D1495" r:id="rId79"/>
    <hyperlink ref="B1494" r:id="rId80"/>
    <hyperlink ref="D1494" r:id="rId81"/>
    <hyperlink ref="B1493" r:id="rId82"/>
    <hyperlink ref="D1493" r:id="rId83"/>
    <hyperlink ref="B1492" r:id="rId84"/>
    <hyperlink ref="D1492" r:id="rId85"/>
    <hyperlink ref="B1491" r:id="rId86"/>
    <hyperlink ref="D1491" r:id="rId87"/>
    <hyperlink ref="B1490" r:id="rId88"/>
    <hyperlink ref="D1490" r:id="rId89"/>
    <hyperlink ref="B1489" r:id="rId90"/>
    <hyperlink ref="D1489" r:id="rId91"/>
    <hyperlink ref="B1488" r:id="rId92"/>
    <hyperlink ref="D1488" r:id="rId93"/>
    <hyperlink ref="B1487" r:id="rId94"/>
    <hyperlink ref="D1487" r:id="rId95"/>
    <hyperlink ref="B1486" r:id="rId96"/>
    <hyperlink ref="D1486" r:id="rId97"/>
    <hyperlink ref="B1485" r:id="rId98"/>
    <hyperlink ref="D1485" r:id="rId99"/>
    <hyperlink ref="B1484" r:id="rId100"/>
    <hyperlink ref="D1484" r:id="rId101"/>
    <hyperlink ref="B1483" r:id="rId102"/>
    <hyperlink ref="D1483" r:id="rId103"/>
    <hyperlink ref="B1482" r:id="rId104"/>
    <hyperlink ref="D1482" r:id="rId105"/>
    <hyperlink ref="B1481" r:id="rId106"/>
    <hyperlink ref="D1481" r:id="rId107"/>
    <hyperlink ref="B1480" r:id="rId108"/>
    <hyperlink ref="D1480" r:id="rId109"/>
    <hyperlink ref="B1479" r:id="rId110"/>
    <hyperlink ref="D1479" r:id="rId111"/>
    <hyperlink ref="B1478" r:id="rId112"/>
    <hyperlink ref="D1478" r:id="rId113"/>
    <hyperlink ref="B1477" r:id="rId114"/>
    <hyperlink ref="D1477" r:id="rId115"/>
    <hyperlink ref="B1476" r:id="rId116"/>
    <hyperlink ref="D1476" r:id="rId117"/>
    <hyperlink ref="B1475" r:id="rId118"/>
    <hyperlink ref="D1475" r:id="rId119"/>
    <hyperlink ref="B1474" r:id="rId120"/>
    <hyperlink ref="D1474" r:id="rId121"/>
    <hyperlink ref="B1473" r:id="rId122"/>
    <hyperlink ref="D1473" r:id="rId123"/>
    <hyperlink ref="B1472" r:id="rId124"/>
    <hyperlink ref="D1472" r:id="rId125"/>
    <hyperlink ref="B1471" r:id="rId126"/>
    <hyperlink ref="D1471" r:id="rId127"/>
    <hyperlink ref="B1470" r:id="rId128"/>
    <hyperlink ref="D1470" r:id="rId129"/>
    <hyperlink ref="B1469" r:id="rId130"/>
    <hyperlink ref="D1469" r:id="rId131"/>
    <hyperlink ref="B1468" r:id="rId132"/>
    <hyperlink ref="D1468" r:id="rId133"/>
    <hyperlink ref="B1467" r:id="rId134"/>
    <hyperlink ref="D1467" r:id="rId135"/>
    <hyperlink ref="B1466" r:id="rId136"/>
    <hyperlink ref="D1466" r:id="rId137"/>
    <hyperlink ref="B1465" r:id="rId138"/>
    <hyperlink ref="D1465" r:id="rId139"/>
    <hyperlink ref="B1464" r:id="rId140"/>
    <hyperlink ref="D1464" r:id="rId141"/>
    <hyperlink ref="B1463" r:id="rId142"/>
    <hyperlink ref="D1463" r:id="rId143"/>
    <hyperlink ref="B1462" r:id="rId144"/>
    <hyperlink ref="D1462" r:id="rId145"/>
    <hyperlink ref="B1461" r:id="rId146"/>
    <hyperlink ref="D1461" r:id="rId147"/>
    <hyperlink ref="B1460" r:id="rId148"/>
    <hyperlink ref="D1460" r:id="rId149"/>
    <hyperlink ref="B1459" r:id="rId150"/>
    <hyperlink ref="D1459" r:id="rId151"/>
    <hyperlink ref="B1458" r:id="rId152"/>
    <hyperlink ref="D1458" r:id="rId153"/>
    <hyperlink ref="B1457" r:id="rId154"/>
    <hyperlink ref="D1457" r:id="rId155"/>
    <hyperlink ref="B1456" r:id="rId156"/>
    <hyperlink ref="D1456" r:id="rId157"/>
    <hyperlink ref="B1455" r:id="rId158"/>
    <hyperlink ref="D1455" r:id="rId159"/>
    <hyperlink ref="B1454" r:id="rId160"/>
    <hyperlink ref="D1454" r:id="rId161"/>
    <hyperlink ref="B1453" r:id="rId162"/>
    <hyperlink ref="D1453" r:id="rId163"/>
    <hyperlink ref="B1452" r:id="rId164"/>
    <hyperlink ref="D1452" r:id="rId165"/>
    <hyperlink ref="B1451" r:id="rId166"/>
    <hyperlink ref="D1451" r:id="rId167"/>
    <hyperlink ref="B1450" r:id="rId168"/>
    <hyperlink ref="D1450" r:id="rId169"/>
    <hyperlink ref="B1449" r:id="rId170"/>
    <hyperlink ref="D1449" r:id="rId171"/>
    <hyperlink ref="B1448" r:id="rId172"/>
    <hyperlink ref="D1448" r:id="rId173"/>
    <hyperlink ref="B1447" r:id="rId174"/>
    <hyperlink ref="D1447" r:id="rId175"/>
    <hyperlink ref="B1446" r:id="rId176"/>
    <hyperlink ref="D1446" r:id="rId177"/>
    <hyperlink ref="B1445" r:id="rId178"/>
    <hyperlink ref="D1445" r:id="rId179"/>
    <hyperlink ref="B1444" r:id="rId180"/>
    <hyperlink ref="D1444" r:id="rId181"/>
    <hyperlink ref="B1443" r:id="rId182"/>
    <hyperlink ref="D1443" r:id="rId183"/>
    <hyperlink ref="B1442" r:id="rId184"/>
    <hyperlink ref="D1442" r:id="rId185"/>
    <hyperlink ref="B1441" r:id="rId186"/>
    <hyperlink ref="B1440" r:id="rId187"/>
    <hyperlink ref="D1440" r:id="rId188"/>
    <hyperlink ref="B1439" r:id="rId189"/>
    <hyperlink ref="D1439" r:id="rId190"/>
    <hyperlink ref="B1438" r:id="rId191"/>
    <hyperlink ref="D1438" r:id="rId192"/>
    <hyperlink ref="B1437" r:id="rId193"/>
    <hyperlink ref="D1437" r:id="rId194"/>
    <hyperlink ref="B1436" r:id="rId195"/>
    <hyperlink ref="D1436" r:id="rId196"/>
    <hyperlink ref="B1435" r:id="rId197"/>
    <hyperlink ref="D1435" r:id="rId198"/>
    <hyperlink ref="B1434" r:id="rId199"/>
    <hyperlink ref="B1433" r:id="rId200"/>
    <hyperlink ref="D1433" r:id="rId201"/>
    <hyperlink ref="B1432" r:id="rId202"/>
    <hyperlink ref="D1432" r:id="rId203"/>
    <hyperlink ref="B1431" r:id="rId204"/>
    <hyperlink ref="D1431" r:id="rId205"/>
    <hyperlink ref="B1430" r:id="rId206"/>
    <hyperlink ref="D1430" r:id="rId207"/>
    <hyperlink ref="B1429" r:id="rId208"/>
    <hyperlink ref="D1429" r:id="rId209"/>
    <hyperlink ref="B1428" r:id="rId210"/>
    <hyperlink ref="D1428" r:id="rId211"/>
    <hyperlink ref="B1427" r:id="rId212"/>
    <hyperlink ref="D1427" r:id="rId213"/>
    <hyperlink ref="B1426" r:id="rId214"/>
    <hyperlink ref="D1426" r:id="rId215"/>
    <hyperlink ref="B1425" r:id="rId216"/>
    <hyperlink ref="D1425" r:id="rId217"/>
    <hyperlink ref="B1424" r:id="rId218"/>
    <hyperlink ref="D1424" r:id="rId219"/>
    <hyperlink ref="B1423" r:id="rId220"/>
    <hyperlink ref="D1423" r:id="rId221"/>
    <hyperlink ref="B1422" r:id="rId222"/>
    <hyperlink ref="D1422" r:id="rId223"/>
    <hyperlink ref="B1421" r:id="rId224"/>
    <hyperlink ref="D1421" r:id="rId225"/>
    <hyperlink ref="B1420" r:id="rId226"/>
    <hyperlink ref="D1420" r:id="rId227"/>
    <hyperlink ref="B1419" r:id="rId228"/>
    <hyperlink ref="D1419" r:id="rId229"/>
    <hyperlink ref="B1418" r:id="rId230"/>
    <hyperlink ref="D1418" r:id="rId231"/>
    <hyperlink ref="B1417" r:id="rId232"/>
    <hyperlink ref="D1417" r:id="rId233"/>
    <hyperlink ref="B1416" r:id="rId234"/>
    <hyperlink ref="D1416" r:id="rId235"/>
    <hyperlink ref="B1415" r:id="rId236"/>
    <hyperlink ref="D1415" r:id="rId237"/>
    <hyperlink ref="B1414" r:id="rId238"/>
    <hyperlink ref="D1414" r:id="rId239"/>
    <hyperlink ref="B1413" r:id="rId240"/>
    <hyperlink ref="D1413" r:id="rId241"/>
    <hyperlink ref="B1412" r:id="rId242"/>
    <hyperlink ref="D1412" r:id="rId243"/>
    <hyperlink ref="B1411" r:id="rId244"/>
    <hyperlink ref="D1411" r:id="rId245"/>
    <hyperlink ref="B1410" r:id="rId246"/>
    <hyperlink ref="D1410" r:id="rId247"/>
    <hyperlink ref="B1409" r:id="rId248"/>
    <hyperlink ref="D1409" r:id="rId249"/>
    <hyperlink ref="B1408" r:id="rId250"/>
    <hyperlink ref="D1408" r:id="rId251"/>
    <hyperlink ref="B1407" r:id="rId252"/>
    <hyperlink ref="D1407" r:id="rId253"/>
    <hyperlink ref="B1406" r:id="rId254"/>
    <hyperlink ref="B1405" r:id="rId255"/>
    <hyperlink ref="D1405" r:id="rId256"/>
    <hyperlink ref="B1404" r:id="rId257"/>
    <hyperlink ref="D1404" r:id="rId258"/>
    <hyperlink ref="B1403" r:id="rId259"/>
    <hyperlink ref="D1403" r:id="rId260"/>
    <hyperlink ref="B1402" r:id="rId261"/>
    <hyperlink ref="D1402" r:id="rId262"/>
    <hyperlink ref="B1401" r:id="rId263"/>
    <hyperlink ref="D1401" r:id="rId264"/>
    <hyperlink ref="B1400" r:id="rId265"/>
    <hyperlink ref="D1400" r:id="rId266"/>
    <hyperlink ref="B1399" r:id="rId267"/>
    <hyperlink ref="D1399" r:id="rId268"/>
    <hyperlink ref="B1398" r:id="rId269"/>
    <hyperlink ref="D1398" r:id="rId270"/>
    <hyperlink ref="B1397" r:id="rId271"/>
    <hyperlink ref="D1397" r:id="rId272"/>
    <hyperlink ref="B1396" r:id="rId273"/>
    <hyperlink ref="D1396" r:id="rId274"/>
    <hyperlink ref="B1395" r:id="rId275"/>
    <hyperlink ref="D1395" r:id="rId276"/>
    <hyperlink ref="B1394" r:id="rId277"/>
    <hyperlink ref="D1394" r:id="rId278"/>
    <hyperlink ref="B1393" r:id="rId279"/>
    <hyperlink ref="D1393" r:id="rId280"/>
    <hyperlink ref="B1392" r:id="rId281"/>
    <hyperlink ref="D1392" r:id="rId282"/>
    <hyperlink ref="B1391" r:id="rId283"/>
    <hyperlink ref="D1391" r:id="rId284"/>
    <hyperlink ref="B1390" r:id="rId285"/>
    <hyperlink ref="D1390" r:id="rId286"/>
    <hyperlink ref="B1389" r:id="rId287"/>
    <hyperlink ref="D1389" r:id="rId288"/>
    <hyperlink ref="B1388" r:id="rId289"/>
    <hyperlink ref="D1388" r:id="rId290"/>
    <hyperlink ref="B1387" r:id="rId291"/>
    <hyperlink ref="D1387" r:id="rId292"/>
    <hyperlink ref="B1386" r:id="rId293"/>
    <hyperlink ref="D1386" r:id="rId294"/>
    <hyperlink ref="B1385" r:id="rId295"/>
    <hyperlink ref="D1385" r:id="rId296"/>
    <hyperlink ref="B1384" r:id="rId297"/>
    <hyperlink ref="D1384" r:id="rId298"/>
    <hyperlink ref="B1383" r:id="rId299"/>
    <hyperlink ref="D1383" r:id="rId300"/>
    <hyperlink ref="B1382" r:id="rId301"/>
    <hyperlink ref="D1382" r:id="rId302"/>
    <hyperlink ref="B1381" r:id="rId303"/>
    <hyperlink ref="D1381" r:id="rId304"/>
    <hyperlink ref="B1380" r:id="rId305"/>
    <hyperlink ref="D1380" r:id="rId306"/>
    <hyperlink ref="B1379" r:id="rId307"/>
    <hyperlink ref="D1379" r:id="rId308"/>
    <hyperlink ref="B1378" r:id="rId309"/>
    <hyperlink ref="D1378" r:id="rId310"/>
    <hyperlink ref="B1377" r:id="rId311"/>
    <hyperlink ref="D1377" r:id="rId312"/>
    <hyperlink ref="B1376" r:id="rId313"/>
    <hyperlink ref="D1376" r:id="rId314"/>
    <hyperlink ref="B1375" r:id="rId315"/>
    <hyperlink ref="D1375" r:id="rId316"/>
    <hyperlink ref="B1374" r:id="rId317"/>
    <hyperlink ref="D1374" r:id="rId318"/>
    <hyperlink ref="B1373" r:id="rId319"/>
    <hyperlink ref="D1373" r:id="rId320"/>
    <hyperlink ref="B1372" r:id="rId321"/>
    <hyperlink ref="D1372" r:id="rId322"/>
    <hyperlink ref="B1371" r:id="rId323"/>
    <hyperlink ref="D1371" r:id="rId324"/>
    <hyperlink ref="B1370" r:id="rId325"/>
    <hyperlink ref="D1370" r:id="rId326"/>
    <hyperlink ref="B1369" r:id="rId327"/>
    <hyperlink ref="D1369" r:id="rId328"/>
    <hyperlink ref="B1368" r:id="rId329"/>
    <hyperlink ref="D1368" r:id="rId330"/>
    <hyperlink ref="B1367" r:id="rId331"/>
    <hyperlink ref="D1367" r:id="rId332"/>
    <hyperlink ref="B1366" r:id="rId333"/>
    <hyperlink ref="D1366" r:id="rId334"/>
    <hyperlink ref="B1365" r:id="rId335"/>
    <hyperlink ref="D1365" r:id="rId336"/>
    <hyperlink ref="B1364" r:id="rId337"/>
    <hyperlink ref="D1364" r:id="rId338"/>
    <hyperlink ref="B1363" r:id="rId339"/>
    <hyperlink ref="D1363" r:id="rId340"/>
    <hyperlink ref="B1362" r:id="rId341"/>
    <hyperlink ref="D1362" r:id="rId342"/>
    <hyperlink ref="B1361" r:id="rId343"/>
    <hyperlink ref="D1361" r:id="rId344"/>
    <hyperlink ref="B1360" r:id="rId345"/>
    <hyperlink ref="D1360" r:id="rId346"/>
    <hyperlink ref="B1359" r:id="rId347"/>
    <hyperlink ref="D1359" r:id="rId348"/>
    <hyperlink ref="B1358" r:id="rId349"/>
    <hyperlink ref="D1358" r:id="rId350"/>
    <hyperlink ref="B1357" r:id="rId351"/>
    <hyperlink ref="D1357" r:id="rId352"/>
    <hyperlink ref="B1356" r:id="rId353"/>
    <hyperlink ref="D1356" r:id="rId354"/>
    <hyperlink ref="B1355" r:id="rId355"/>
    <hyperlink ref="D1355" r:id="rId356"/>
    <hyperlink ref="B1354" r:id="rId357"/>
    <hyperlink ref="D1354" r:id="rId358"/>
    <hyperlink ref="B1353" r:id="rId359"/>
    <hyperlink ref="D1353" r:id="rId360"/>
    <hyperlink ref="B1352" r:id="rId361"/>
    <hyperlink ref="D1352" r:id="rId362"/>
    <hyperlink ref="B1351" r:id="rId363"/>
    <hyperlink ref="D1351" r:id="rId364"/>
    <hyperlink ref="B1350" r:id="rId365"/>
    <hyperlink ref="D1350" r:id="rId366"/>
    <hyperlink ref="B1349" r:id="rId367"/>
    <hyperlink ref="D1349" r:id="rId368"/>
    <hyperlink ref="B1348" r:id="rId369"/>
    <hyperlink ref="D1348" r:id="rId370"/>
    <hyperlink ref="B1347" r:id="rId371"/>
    <hyperlink ref="D1347" r:id="rId372"/>
    <hyperlink ref="B1346" r:id="rId373"/>
    <hyperlink ref="D1346" r:id="rId374"/>
    <hyperlink ref="B1345" r:id="rId375"/>
    <hyperlink ref="D1345" r:id="rId376"/>
    <hyperlink ref="B1344" r:id="rId377"/>
    <hyperlink ref="D1344" r:id="rId378"/>
    <hyperlink ref="B1343" r:id="rId379"/>
    <hyperlink ref="D1343" r:id="rId380"/>
    <hyperlink ref="B1342" r:id="rId381"/>
    <hyperlink ref="D1342" r:id="rId382"/>
    <hyperlink ref="B1341" r:id="rId383"/>
    <hyperlink ref="D1341" r:id="rId384"/>
    <hyperlink ref="B1340" r:id="rId385"/>
    <hyperlink ref="D1340" r:id="rId386"/>
    <hyperlink ref="B1339" r:id="rId387"/>
    <hyperlink ref="D1339" r:id="rId388"/>
    <hyperlink ref="B1338" r:id="rId389"/>
    <hyperlink ref="D1338" r:id="rId390"/>
    <hyperlink ref="B1337" r:id="rId391"/>
    <hyperlink ref="D1337" r:id="rId392"/>
    <hyperlink ref="B1336" r:id="rId393"/>
    <hyperlink ref="D1336" r:id="rId394"/>
    <hyperlink ref="B1335" r:id="rId395"/>
    <hyperlink ref="D1335" r:id="rId396"/>
    <hyperlink ref="B1334" r:id="rId397"/>
    <hyperlink ref="D1334" r:id="rId398"/>
    <hyperlink ref="B1333" r:id="rId399"/>
    <hyperlink ref="D1333" r:id="rId400"/>
    <hyperlink ref="B1332" r:id="rId401"/>
    <hyperlink ref="D1332" r:id="rId402"/>
    <hyperlink ref="B1331" r:id="rId403"/>
    <hyperlink ref="D1331" r:id="rId404"/>
    <hyperlink ref="B1330" r:id="rId405"/>
    <hyperlink ref="D1330" r:id="rId406"/>
    <hyperlink ref="B1329" r:id="rId407"/>
    <hyperlink ref="D1329" r:id="rId408"/>
    <hyperlink ref="B1328" r:id="rId409"/>
    <hyperlink ref="D1328" r:id="rId410"/>
    <hyperlink ref="B1327" r:id="rId411"/>
    <hyperlink ref="D1327" r:id="rId412"/>
    <hyperlink ref="B1326" r:id="rId413"/>
    <hyperlink ref="D1326" r:id="rId414"/>
    <hyperlink ref="B1325" r:id="rId415"/>
    <hyperlink ref="D1325" r:id="rId416"/>
    <hyperlink ref="B1324" r:id="rId417"/>
    <hyperlink ref="D1324" r:id="rId418"/>
    <hyperlink ref="B1323" r:id="rId419"/>
    <hyperlink ref="D1323" r:id="rId420"/>
    <hyperlink ref="B1322" r:id="rId421"/>
    <hyperlink ref="D1322" r:id="rId422"/>
    <hyperlink ref="B1321" r:id="rId423"/>
    <hyperlink ref="D1321" r:id="rId424"/>
    <hyperlink ref="B1320" r:id="rId425"/>
    <hyperlink ref="D1320" r:id="rId426"/>
    <hyperlink ref="B1319" r:id="rId427"/>
    <hyperlink ref="D1319" r:id="rId428"/>
    <hyperlink ref="B1318" r:id="rId429"/>
    <hyperlink ref="D1318" r:id="rId430"/>
    <hyperlink ref="B1317" r:id="rId431"/>
    <hyperlink ref="D1317" r:id="rId432"/>
    <hyperlink ref="B1316" r:id="rId433"/>
    <hyperlink ref="D1316" r:id="rId434"/>
    <hyperlink ref="B1315" r:id="rId435"/>
    <hyperlink ref="D1315" r:id="rId436"/>
    <hyperlink ref="B1314" r:id="rId437"/>
    <hyperlink ref="D1314" r:id="rId438"/>
    <hyperlink ref="B1313" r:id="rId439"/>
    <hyperlink ref="D1313" r:id="rId440"/>
    <hyperlink ref="B1312" r:id="rId441"/>
    <hyperlink ref="D1312" r:id="rId442"/>
    <hyperlink ref="B1311" r:id="rId443"/>
    <hyperlink ref="D1311" r:id="rId444"/>
    <hyperlink ref="B1310" r:id="rId445"/>
    <hyperlink ref="D1310" r:id="rId446"/>
    <hyperlink ref="B1309" r:id="rId447"/>
    <hyperlink ref="D1309" r:id="rId448"/>
    <hyperlink ref="B1308" r:id="rId449"/>
    <hyperlink ref="D1308" r:id="rId450"/>
    <hyperlink ref="B1307" r:id="rId451"/>
    <hyperlink ref="D1307" r:id="rId452"/>
    <hyperlink ref="B1306" r:id="rId453"/>
    <hyperlink ref="D1306" r:id="rId454"/>
    <hyperlink ref="B1305" r:id="rId455"/>
    <hyperlink ref="D1305" r:id="rId456"/>
    <hyperlink ref="B1304" r:id="rId457"/>
    <hyperlink ref="D1304" r:id="rId458"/>
    <hyperlink ref="B1303" r:id="rId459"/>
    <hyperlink ref="D1303" r:id="rId460"/>
    <hyperlink ref="B1302" r:id="rId461"/>
    <hyperlink ref="D1302" r:id="rId462"/>
    <hyperlink ref="B1301" r:id="rId463"/>
    <hyperlink ref="D1301" r:id="rId464"/>
    <hyperlink ref="B1300" r:id="rId465"/>
    <hyperlink ref="D1300" r:id="rId466"/>
    <hyperlink ref="B1299" r:id="rId467"/>
    <hyperlink ref="D1299" r:id="rId468"/>
    <hyperlink ref="B1298" r:id="rId469"/>
    <hyperlink ref="D1298" r:id="rId470"/>
    <hyperlink ref="B1297" r:id="rId471"/>
    <hyperlink ref="D1297" r:id="rId472"/>
    <hyperlink ref="B1296" r:id="rId473"/>
    <hyperlink ref="D1296" r:id="rId474"/>
    <hyperlink ref="B1295" r:id="rId475"/>
    <hyperlink ref="D1295" r:id="rId476"/>
    <hyperlink ref="B1294" r:id="rId477"/>
    <hyperlink ref="D1294" r:id="rId478"/>
    <hyperlink ref="B1293" r:id="rId479"/>
    <hyperlink ref="D1293" r:id="rId480"/>
    <hyperlink ref="B1292" r:id="rId481"/>
    <hyperlink ref="D1292" r:id="rId482"/>
    <hyperlink ref="B1291" r:id="rId483"/>
    <hyperlink ref="D1291" r:id="rId484"/>
    <hyperlink ref="B1290" r:id="rId485"/>
    <hyperlink ref="D1290" r:id="rId486"/>
    <hyperlink ref="B1289" r:id="rId487"/>
    <hyperlink ref="D1289" r:id="rId488"/>
    <hyperlink ref="B1288" r:id="rId489"/>
    <hyperlink ref="D1288" r:id="rId490"/>
    <hyperlink ref="B1287" r:id="rId491"/>
    <hyperlink ref="D1287" r:id="rId492"/>
    <hyperlink ref="B1286" r:id="rId493"/>
    <hyperlink ref="D1286" r:id="rId494"/>
    <hyperlink ref="B1285" r:id="rId495"/>
    <hyperlink ref="D1285" r:id="rId496"/>
    <hyperlink ref="B1284" r:id="rId497"/>
    <hyperlink ref="D1284" r:id="rId498"/>
    <hyperlink ref="B1283" r:id="rId499"/>
    <hyperlink ref="D1283" r:id="rId500"/>
    <hyperlink ref="B1282" r:id="rId501"/>
    <hyperlink ref="D1282" r:id="rId502"/>
    <hyperlink ref="B1281" r:id="rId503"/>
    <hyperlink ref="D1281" r:id="rId504"/>
    <hyperlink ref="B1280" r:id="rId505"/>
    <hyperlink ref="D1280" r:id="rId506"/>
    <hyperlink ref="B1279" r:id="rId507"/>
    <hyperlink ref="D1279" r:id="rId508"/>
    <hyperlink ref="B1278" r:id="rId509"/>
    <hyperlink ref="D1278" r:id="rId510"/>
    <hyperlink ref="B1277" r:id="rId511"/>
    <hyperlink ref="D1277" r:id="rId512"/>
    <hyperlink ref="B1276" r:id="rId513"/>
    <hyperlink ref="D1276" r:id="rId514"/>
    <hyperlink ref="B1275" r:id="rId515"/>
    <hyperlink ref="D1275" r:id="rId516"/>
    <hyperlink ref="B1274" r:id="rId517"/>
    <hyperlink ref="D1274" r:id="rId518"/>
    <hyperlink ref="B1273" r:id="rId519"/>
    <hyperlink ref="D1273" r:id="rId520"/>
    <hyperlink ref="B1272" r:id="rId521"/>
    <hyperlink ref="D1272" r:id="rId522"/>
    <hyperlink ref="B1271" r:id="rId523"/>
    <hyperlink ref="D1271" r:id="rId524"/>
    <hyperlink ref="B1270" r:id="rId525"/>
    <hyperlink ref="D1270" r:id="rId526"/>
    <hyperlink ref="B1269" r:id="rId527"/>
    <hyperlink ref="D1269" r:id="rId528"/>
    <hyperlink ref="B1268" r:id="rId529"/>
    <hyperlink ref="D1268" r:id="rId530"/>
    <hyperlink ref="B1267" r:id="rId531"/>
    <hyperlink ref="D1267" r:id="rId532"/>
    <hyperlink ref="B1266" r:id="rId533"/>
    <hyperlink ref="D1266" r:id="rId534"/>
    <hyperlink ref="B1265" r:id="rId535"/>
    <hyperlink ref="D1265" r:id="rId536"/>
    <hyperlink ref="B1264" r:id="rId537"/>
    <hyperlink ref="D1264" r:id="rId538"/>
    <hyperlink ref="B1263" r:id="rId539"/>
    <hyperlink ref="D1263" r:id="rId540"/>
    <hyperlink ref="B1262" r:id="rId541"/>
    <hyperlink ref="D1262" r:id="rId542"/>
    <hyperlink ref="B1261" r:id="rId543"/>
    <hyperlink ref="D1261" r:id="rId544"/>
    <hyperlink ref="B1260" r:id="rId545"/>
    <hyperlink ref="D1260" r:id="rId546"/>
    <hyperlink ref="B1259" r:id="rId547"/>
    <hyperlink ref="D1259" r:id="rId548"/>
    <hyperlink ref="B1258" r:id="rId549"/>
    <hyperlink ref="D1258" r:id="rId550"/>
    <hyperlink ref="B1257" r:id="rId551"/>
    <hyperlink ref="D1257" r:id="rId552"/>
    <hyperlink ref="B1256" r:id="rId553"/>
    <hyperlink ref="D1256" r:id="rId554"/>
    <hyperlink ref="B1255" r:id="rId555"/>
    <hyperlink ref="D1255" r:id="rId556"/>
    <hyperlink ref="B1254" r:id="rId557"/>
    <hyperlink ref="D1254" r:id="rId558"/>
    <hyperlink ref="B1253" r:id="rId559"/>
    <hyperlink ref="D1253" r:id="rId560"/>
    <hyperlink ref="B1252" r:id="rId561"/>
    <hyperlink ref="D1252" r:id="rId562"/>
    <hyperlink ref="B1251" r:id="rId563"/>
    <hyperlink ref="D1251" r:id="rId564"/>
    <hyperlink ref="B1250" r:id="rId565"/>
    <hyperlink ref="D1250" r:id="rId566"/>
    <hyperlink ref="B1249" r:id="rId567"/>
    <hyperlink ref="D1249" r:id="rId568"/>
    <hyperlink ref="B1248" r:id="rId569"/>
    <hyperlink ref="D1248" r:id="rId570"/>
    <hyperlink ref="B1247" r:id="rId571"/>
    <hyperlink ref="D1247" r:id="rId572"/>
    <hyperlink ref="B1246" r:id="rId573"/>
    <hyperlink ref="D1246" r:id="rId574"/>
    <hyperlink ref="B1245" r:id="rId575"/>
    <hyperlink ref="D1245" r:id="rId576"/>
    <hyperlink ref="B1244" r:id="rId577"/>
    <hyperlink ref="D1244" r:id="rId578"/>
    <hyperlink ref="B1243" r:id="rId579"/>
    <hyperlink ref="D1243" r:id="rId580"/>
    <hyperlink ref="B1242" r:id="rId581"/>
    <hyperlink ref="D1242" r:id="rId582"/>
    <hyperlink ref="B1241" r:id="rId583"/>
    <hyperlink ref="D1241" r:id="rId584"/>
    <hyperlink ref="B1240" r:id="rId585"/>
    <hyperlink ref="D1240" r:id="rId586"/>
    <hyperlink ref="B1239" r:id="rId587"/>
    <hyperlink ref="D1239" r:id="rId588"/>
    <hyperlink ref="B1238" r:id="rId589"/>
    <hyperlink ref="D1238" r:id="rId590"/>
    <hyperlink ref="B1237" r:id="rId591"/>
    <hyperlink ref="D1237" r:id="rId592"/>
    <hyperlink ref="B1236" r:id="rId593"/>
    <hyperlink ref="D1236" r:id="rId594"/>
    <hyperlink ref="B1235" r:id="rId595"/>
    <hyperlink ref="D1235" r:id="rId596"/>
    <hyperlink ref="B1234" r:id="rId597"/>
    <hyperlink ref="D1234" r:id="rId598"/>
    <hyperlink ref="B1233" r:id="rId599"/>
    <hyperlink ref="D1233" r:id="rId600"/>
    <hyperlink ref="B1232" r:id="rId601"/>
    <hyperlink ref="D1232" r:id="rId602"/>
    <hyperlink ref="B1231" r:id="rId603"/>
    <hyperlink ref="D1231" r:id="rId604"/>
    <hyperlink ref="B1230" r:id="rId605"/>
    <hyperlink ref="D1230" r:id="rId606"/>
    <hyperlink ref="B189" r:id="rId607"/>
    <hyperlink ref="D189" r:id="rId608"/>
    <hyperlink ref="B188" r:id="rId609"/>
    <hyperlink ref="D188" r:id="rId610"/>
    <hyperlink ref="B187" r:id="rId611"/>
    <hyperlink ref="D187" r:id="rId612"/>
    <hyperlink ref="B186" r:id="rId613"/>
    <hyperlink ref="D186" r:id="rId614"/>
    <hyperlink ref="B185" r:id="rId615"/>
    <hyperlink ref="D185" r:id="rId616"/>
    <hyperlink ref="B184" r:id="rId617"/>
    <hyperlink ref="D184" r:id="rId618"/>
    <hyperlink ref="B183" r:id="rId619"/>
    <hyperlink ref="D183" r:id="rId620"/>
    <hyperlink ref="B182" r:id="rId621"/>
    <hyperlink ref="D182" r:id="rId622"/>
    <hyperlink ref="B181" r:id="rId623"/>
    <hyperlink ref="D181" r:id="rId624"/>
    <hyperlink ref="B180" r:id="rId625"/>
    <hyperlink ref="D180" r:id="rId626"/>
    <hyperlink ref="B179" r:id="rId627"/>
    <hyperlink ref="D179" r:id="rId628"/>
    <hyperlink ref="B178" r:id="rId629"/>
    <hyperlink ref="D178" r:id="rId630"/>
    <hyperlink ref="B177" r:id="rId631"/>
    <hyperlink ref="D177" r:id="rId632"/>
    <hyperlink ref="B176" r:id="rId633"/>
    <hyperlink ref="D176" r:id="rId634"/>
    <hyperlink ref="B175" r:id="rId635"/>
    <hyperlink ref="D175" r:id="rId636"/>
    <hyperlink ref="B174" r:id="rId637"/>
    <hyperlink ref="D174" r:id="rId638"/>
    <hyperlink ref="B173" r:id="rId639"/>
    <hyperlink ref="D173" r:id="rId640"/>
    <hyperlink ref="B172" r:id="rId641"/>
    <hyperlink ref="D172" r:id="rId642"/>
    <hyperlink ref="B171" r:id="rId643"/>
    <hyperlink ref="D171" r:id="rId644"/>
    <hyperlink ref="B170" r:id="rId645"/>
    <hyperlink ref="D170" r:id="rId646"/>
    <hyperlink ref="B169" r:id="rId647"/>
    <hyperlink ref="D169" r:id="rId648"/>
    <hyperlink ref="B168" r:id="rId649"/>
    <hyperlink ref="D168" r:id="rId650"/>
    <hyperlink ref="B167" r:id="rId651"/>
    <hyperlink ref="D167" r:id="rId652"/>
    <hyperlink ref="B166" r:id="rId653"/>
    <hyperlink ref="D166" r:id="rId654"/>
    <hyperlink ref="B165" r:id="rId655"/>
    <hyperlink ref="D165" r:id="rId656"/>
    <hyperlink ref="B164" r:id="rId657"/>
    <hyperlink ref="D164" r:id="rId658"/>
    <hyperlink ref="B163" r:id="rId659"/>
    <hyperlink ref="D163" r:id="rId660"/>
    <hyperlink ref="B162" r:id="rId661"/>
    <hyperlink ref="D162" r:id="rId662"/>
    <hyperlink ref="B161" r:id="rId663"/>
    <hyperlink ref="D161" r:id="rId664"/>
    <hyperlink ref="B160" r:id="rId665"/>
    <hyperlink ref="D160" r:id="rId666"/>
    <hyperlink ref="B159" r:id="rId667"/>
    <hyperlink ref="D159" r:id="rId668"/>
    <hyperlink ref="B158" r:id="rId669"/>
    <hyperlink ref="D158" r:id="rId670"/>
    <hyperlink ref="B157" r:id="rId671"/>
    <hyperlink ref="D157" r:id="rId672"/>
    <hyperlink ref="B156" r:id="rId673"/>
    <hyperlink ref="D156" r:id="rId674"/>
    <hyperlink ref="B155" r:id="rId675"/>
    <hyperlink ref="D155" r:id="rId676"/>
    <hyperlink ref="B154" r:id="rId677"/>
    <hyperlink ref="D154" r:id="rId678"/>
    <hyperlink ref="B153" r:id="rId679"/>
    <hyperlink ref="D153" r:id="rId680"/>
    <hyperlink ref="B152" r:id="rId681"/>
    <hyperlink ref="D152" r:id="rId682"/>
    <hyperlink ref="B151" r:id="rId683"/>
    <hyperlink ref="D151" r:id="rId684"/>
    <hyperlink ref="B150" r:id="rId685"/>
    <hyperlink ref="D150" r:id="rId686"/>
    <hyperlink ref="B149" r:id="rId687"/>
    <hyperlink ref="D149" r:id="rId688"/>
    <hyperlink ref="B148" r:id="rId689"/>
    <hyperlink ref="D148" r:id="rId690"/>
    <hyperlink ref="B147" r:id="rId691"/>
    <hyperlink ref="D147" r:id="rId692"/>
    <hyperlink ref="B146" r:id="rId693"/>
    <hyperlink ref="D146" r:id="rId694"/>
    <hyperlink ref="B145" r:id="rId695"/>
    <hyperlink ref="D145" r:id="rId696"/>
    <hyperlink ref="B144" r:id="rId697"/>
    <hyperlink ref="D144" r:id="rId698"/>
    <hyperlink ref="B143" r:id="rId699"/>
    <hyperlink ref="D143" r:id="rId700"/>
    <hyperlink ref="B142" r:id="rId701"/>
    <hyperlink ref="D142" r:id="rId702"/>
    <hyperlink ref="B141" r:id="rId703"/>
    <hyperlink ref="D141" r:id="rId704"/>
    <hyperlink ref="B140" r:id="rId705"/>
    <hyperlink ref="D140" r:id="rId706"/>
    <hyperlink ref="B139" r:id="rId707"/>
    <hyperlink ref="D139" r:id="rId708"/>
    <hyperlink ref="B138" r:id="rId709"/>
    <hyperlink ref="D138" r:id="rId710"/>
    <hyperlink ref="B137" r:id="rId711"/>
    <hyperlink ref="D137" r:id="rId712"/>
    <hyperlink ref="B136" r:id="rId713"/>
    <hyperlink ref="D136" r:id="rId714"/>
    <hyperlink ref="B135" r:id="rId715"/>
    <hyperlink ref="D135" r:id="rId716"/>
    <hyperlink ref="B134" r:id="rId717"/>
    <hyperlink ref="D134" r:id="rId718"/>
    <hyperlink ref="B133" r:id="rId719"/>
    <hyperlink ref="D133" r:id="rId720"/>
    <hyperlink ref="B132" r:id="rId721"/>
    <hyperlink ref="D132" r:id="rId722"/>
    <hyperlink ref="B131" r:id="rId723"/>
    <hyperlink ref="D131" r:id="rId724"/>
    <hyperlink ref="B130" r:id="rId725"/>
    <hyperlink ref="D130" r:id="rId726"/>
    <hyperlink ref="B129" r:id="rId727"/>
    <hyperlink ref="D129" r:id="rId728"/>
    <hyperlink ref="B128" r:id="rId729"/>
    <hyperlink ref="D128" r:id="rId730"/>
    <hyperlink ref="B127" r:id="rId731"/>
    <hyperlink ref="D127" r:id="rId732"/>
    <hyperlink ref="B126" r:id="rId733"/>
    <hyperlink ref="D126" r:id="rId734"/>
    <hyperlink ref="B125" r:id="rId735"/>
    <hyperlink ref="D125" r:id="rId736"/>
    <hyperlink ref="B124" r:id="rId737"/>
    <hyperlink ref="D124" r:id="rId738"/>
    <hyperlink ref="B123" r:id="rId739"/>
    <hyperlink ref="D123" r:id="rId740"/>
    <hyperlink ref="B122" r:id="rId741"/>
    <hyperlink ref="D122" r:id="rId742"/>
    <hyperlink ref="B121" r:id="rId743"/>
    <hyperlink ref="D121" r:id="rId744"/>
    <hyperlink ref="B120" r:id="rId745"/>
    <hyperlink ref="D120" r:id="rId746"/>
    <hyperlink ref="B119" r:id="rId747"/>
    <hyperlink ref="D119" r:id="rId748"/>
    <hyperlink ref="B118" r:id="rId749"/>
    <hyperlink ref="D118" r:id="rId750"/>
    <hyperlink ref="B117" r:id="rId751"/>
    <hyperlink ref="D117" r:id="rId752"/>
    <hyperlink ref="B116" r:id="rId753"/>
    <hyperlink ref="D116" r:id="rId754"/>
    <hyperlink ref="B115" r:id="rId755"/>
    <hyperlink ref="D115" r:id="rId756"/>
    <hyperlink ref="B114" r:id="rId757"/>
    <hyperlink ref="D114" r:id="rId758"/>
    <hyperlink ref="B113" r:id="rId759"/>
    <hyperlink ref="D113" r:id="rId760"/>
    <hyperlink ref="B112" r:id="rId761"/>
    <hyperlink ref="D112" r:id="rId762"/>
    <hyperlink ref="B111" r:id="rId763"/>
    <hyperlink ref="D111" r:id="rId764"/>
    <hyperlink ref="B110" r:id="rId765"/>
    <hyperlink ref="D110" r:id="rId766"/>
    <hyperlink ref="B109" r:id="rId767"/>
    <hyperlink ref="D109" r:id="rId768"/>
    <hyperlink ref="B108" r:id="rId769"/>
    <hyperlink ref="D108" r:id="rId770"/>
    <hyperlink ref="B107" r:id="rId771"/>
    <hyperlink ref="D107" r:id="rId772"/>
    <hyperlink ref="B106" r:id="rId773"/>
    <hyperlink ref="D106" r:id="rId774"/>
    <hyperlink ref="B105" r:id="rId775" display="CG31246"/>
    <hyperlink ref="D105" r:id="rId776"/>
    <hyperlink ref="B104" r:id="rId777"/>
    <hyperlink ref="D104" r:id="rId778"/>
    <hyperlink ref="B103" r:id="rId779"/>
    <hyperlink ref="D103" r:id="rId780"/>
    <hyperlink ref="B102" r:id="rId781"/>
    <hyperlink ref="D102" r:id="rId782"/>
    <hyperlink ref="B101" r:id="rId783"/>
    <hyperlink ref="D101" r:id="rId784"/>
    <hyperlink ref="B100" r:id="rId785"/>
    <hyperlink ref="D100" r:id="rId786"/>
    <hyperlink ref="B99" r:id="rId787"/>
    <hyperlink ref="D99" r:id="rId788"/>
    <hyperlink ref="B98" r:id="rId789"/>
    <hyperlink ref="D98" r:id="rId790"/>
    <hyperlink ref="B97" r:id="rId791"/>
    <hyperlink ref="D97" r:id="rId792"/>
    <hyperlink ref="B96" r:id="rId793"/>
    <hyperlink ref="D96" r:id="rId794"/>
    <hyperlink ref="B95" r:id="rId795"/>
    <hyperlink ref="D95" r:id="rId796"/>
    <hyperlink ref="B94" r:id="rId797"/>
    <hyperlink ref="D94" r:id="rId798"/>
    <hyperlink ref="B93" r:id="rId799"/>
    <hyperlink ref="D93" r:id="rId800"/>
    <hyperlink ref="B92" r:id="rId801"/>
    <hyperlink ref="D92" r:id="rId802"/>
    <hyperlink ref="B91" r:id="rId803"/>
    <hyperlink ref="D91" r:id="rId804"/>
    <hyperlink ref="B90" r:id="rId805"/>
    <hyperlink ref="D90" r:id="rId806"/>
    <hyperlink ref="B89" r:id="rId807"/>
    <hyperlink ref="D89" r:id="rId808"/>
    <hyperlink ref="B88" r:id="rId809"/>
    <hyperlink ref="D88" r:id="rId810"/>
    <hyperlink ref="B87" r:id="rId811"/>
    <hyperlink ref="D87" r:id="rId812"/>
    <hyperlink ref="B86" r:id="rId813"/>
    <hyperlink ref="D86" r:id="rId814"/>
    <hyperlink ref="B85" r:id="rId815"/>
    <hyperlink ref="D85" r:id="rId816"/>
    <hyperlink ref="B84" r:id="rId817"/>
    <hyperlink ref="D84" r:id="rId818"/>
    <hyperlink ref="B83" r:id="rId819"/>
    <hyperlink ref="D83" r:id="rId820"/>
    <hyperlink ref="B82" r:id="rId821"/>
    <hyperlink ref="D82" r:id="rId822"/>
    <hyperlink ref="B81" r:id="rId823"/>
    <hyperlink ref="D81" r:id="rId824"/>
    <hyperlink ref="B80" r:id="rId825"/>
    <hyperlink ref="D80" r:id="rId826"/>
    <hyperlink ref="B79" r:id="rId827"/>
    <hyperlink ref="D79" r:id="rId828"/>
    <hyperlink ref="B78" r:id="rId829"/>
    <hyperlink ref="D78" r:id="rId830"/>
    <hyperlink ref="B77" r:id="rId831"/>
    <hyperlink ref="D77" r:id="rId832"/>
    <hyperlink ref="B76" r:id="rId833"/>
    <hyperlink ref="D76" r:id="rId834"/>
    <hyperlink ref="B75" r:id="rId835"/>
    <hyperlink ref="D75" r:id="rId836"/>
    <hyperlink ref="B74" r:id="rId837"/>
    <hyperlink ref="D74" r:id="rId838"/>
    <hyperlink ref="B73" r:id="rId839"/>
    <hyperlink ref="D73" r:id="rId840"/>
    <hyperlink ref="B72" r:id="rId841"/>
    <hyperlink ref="D72" r:id="rId842"/>
    <hyperlink ref="B71" r:id="rId843"/>
    <hyperlink ref="D71" r:id="rId844"/>
    <hyperlink ref="B70" r:id="rId845"/>
    <hyperlink ref="B69" r:id="rId846"/>
    <hyperlink ref="D69" r:id="rId847"/>
    <hyperlink ref="B68" r:id="rId848"/>
    <hyperlink ref="D68" r:id="rId849"/>
    <hyperlink ref="B67" r:id="rId850"/>
    <hyperlink ref="D67" r:id="rId851"/>
    <hyperlink ref="B66" r:id="rId852"/>
    <hyperlink ref="D66" r:id="rId853"/>
    <hyperlink ref="B65" r:id="rId854"/>
    <hyperlink ref="D65" r:id="rId855"/>
    <hyperlink ref="B64" r:id="rId856"/>
    <hyperlink ref="D64" r:id="rId857"/>
    <hyperlink ref="B63" r:id="rId858"/>
    <hyperlink ref="D63" r:id="rId859"/>
    <hyperlink ref="B62" r:id="rId860"/>
    <hyperlink ref="D62" r:id="rId861"/>
    <hyperlink ref="B61" r:id="rId862"/>
    <hyperlink ref="D61" r:id="rId863"/>
    <hyperlink ref="B60" r:id="rId864"/>
    <hyperlink ref="D60" r:id="rId865"/>
    <hyperlink ref="B59" r:id="rId866"/>
    <hyperlink ref="D59" r:id="rId867"/>
    <hyperlink ref="B58" r:id="rId868"/>
    <hyperlink ref="D58" r:id="rId869"/>
    <hyperlink ref="B57" r:id="rId870"/>
    <hyperlink ref="D57" r:id="rId871"/>
    <hyperlink ref="B56" r:id="rId872"/>
    <hyperlink ref="D56" r:id="rId873"/>
    <hyperlink ref="B55" r:id="rId874"/>
    <hyperlink ref="D55" r:id="rId875"/>
    <hyperlink ref="B54" r:id="rId876"/>
    <hyperlink ref="D54" r:id="rId877"/>
    <hyperlink ref="B53" r:id="rId878"/>
    <hyperlink ref="D53" r:id="rId879"/>
    <hyperlink ref="B52" r:id="rId880"/>
    <hyperlink ref="D52" r:id="rId881"/>
    <hyperlink ref="B51" r:id="rId882"/>
    <hyperlink ref="D51" r:id="rId883"/>
    <hyperlink ref="B50" r:id="rId884"/>
    <hyperlink ref="D50" r:id="rId885"/>
    <hyperlink ref="B49" r:id="rId886"/>
    <hyperlink ref="D49" r:id="rId887"/>
    <hyperlink ref="B48" r:id="rId888"/>
    <hyperlink ref="D48" r:id="rId889"/>
    <hyperlink ref="B47" r:id="rId890"/>
    <hyperlink ref="D47" r:id="rId891"/>
    <hyperlink ref="B46" r:id="rId892"/>
    <hyperlink ref="D46" r:id="rId893"/>
    <hyperlink ref="B45" r:id="rId894"/>
    <hyperlink ref="D45" r:id="rId895"/>
    <hyperlink ref="B44" r:id="rId896"/>
    <hyperlink ref="D44" r:id="rId897"/>
    <hyperlink ref="B43" r:id="rId898"/>
    <hyperlink ref="D43" r:id="rId899"/>
    <hyperlink ref="B42" r:id="rId900"/>
    <hyperlink ref="D42" r:id="rId901"/>
    <hyperlink ref="B41" r:id="rId902"/>
    <hyperlink ref="D41" r:id="rId903"/>
    <hyperlink ref="B40" r:id="rId904"/>
    <hyperlink ref="D40" r:id="rId905"/>
    <hyperlink ref="B39" r:id="rId906"/>
    <hyperlink ref="D39" r:id="rId907"/>
    <hyperlink ref="B38" r:id="rId908"/>
    <hyperlink ref="D38" r:id="rId909"/>
    <hyperlink ref="B37" r:id="rId910"/>
    <hyperlink ref="D37" r:id="rId911"/>
    <hyperlink ref="B36" r:id="rId912"/>
    <hyperlink ref="D36" r:id="rId913"/>
    <hyperlink ref="B35" r:id="rId914"/>
    <hyperlink ref="D35" r:id="rId915"/>
    <hyperlink ref="B34" r:id="rId916"/>
    <hyperlink ref="D34" r:id="rId917"/>
    <hyperlink ref="B33" r:id="rId918"/>
    <hyperlink ref="D33" r:id="rId919"/>
    <hyperlink ref="B32" r:id="rId920"/>
    <hyperlink ref="D32" r:id="rId921"/>
    <hyperlink ref="B31" r:id="rId922"/>
    <hyperlink ref="D31" r:id="rId923"/>
    <hyperlink ref="B30" r:id="rId924"/>
    <hyperlink ref="D30" r:id="rId925"/>
    <hyperlink ref="B29" r:id="rId926"/>
    <hyperlink ref="D29" r:id="rId927"/>
    <hyperlink ref="B28" r:id="rId928" display="CG32922"/>
    <hyperlink ref="D28" r:id="rId929"/>
    <hyperlink ref="B27" r:id="rId930"/>
    <hyperlink ref="D27" r:id="rId931"/>
    <hyperlink ref="B26" r:id="rId932"/>
    <hyperlink ref="D26" r:id="rId933"/>
    <hyperlink ref="B25" r:id="rId934"/>
    <hyperlink ref="D25" r:id="rId935"/>
    <hyperlink ref="B24" r:id="rId936"/>
    <hyperlink ref="D24" r:id="rId937"/>
    <hyperlink ref="B23" r:id="rId938"/>
    <hyperlink ref="D23" r:id="rId939"/>
    <hyperlink ref="B22" r:id="rId940"/>
    <hyperlink ref="D22" r:id="rId941"/>
    <hyperlink ref="B21" r:id="rId942"/>
    <hyperlink ref="D21" r:id="rId943"/>
    <hyperlink ref="B20" r:id="rId944"/>
    <hyperlink ref="D20" r:id="rId945"/>
    <hyperlink ref="B19" r:id="rId946"/>
    <hyperlink ref="D19" r:id="rId947"/>
    <hyperlink ref="B18" r:id="rId948"/>
    <hyperlink ref="D18" r:id="rId949"/>
    <hyperlink ref="B17" r:id="rId950"/>
    <hyperlink ref="D17" r:id="rId951"/>
    <hyperlink ref="B16" r:id="rId952"/>
    <hyperlink ref="D16" r:id="rId953"/>
    <hyperlink ref="B15" r:id="rId954"/>
    <hyperlink ref="D15" r:id="rId955"/>
    <hyperlink ref="B14" r:id="rId956"/>
    <hyperlink ref="D14" r:id="rId957"/>
    <hyperlink ref="B13" r:id="rId958"/>
    <hyperlink ref="D13" r:id="rId959"/>
    <hyperlink ref="B12" r:id="rId960"/>
    <hyperlink ref="D12" r:id="rId961"/>
    <hyperlink ref="B11" r:id="rId962"/>
    <hyperlink ref="D11" r:id="rId963"/>
    <hyperlink ref="B10" r:id="rId964"/>
    <hyperlink ref="D10" r:id="rId965"/>
    <hyperlink ref="B9" r:id="rId966"/>
    <hyperlink ref="D9" r:id="rId967"/>
    <hyperlink ref="B8" r:id="rId968"/>
    <hyperlink ref="D8" r:id="rId969"/>
    <hyperlink ref="B7" r:id="rId970"/>
    <hyperlink ref="D7" r:id="rId971"/>
    <hyperlink ref="B6" r:id="rId972"/>
    <hyperlink ref="D6" r:id="rId973"/>
    <hyperlink ref="B5" r:id="rId974"/>
    <hyperlink ref="D5" r:id="rId975"/>
    <hyperlink ref="B4" r:id="rId976"/>
    <hyperlink ref="D4" r:id="rId977"/>
    <hyperlink ref="B3" r:id="rId978"/>
    <hyperlink ref="D3" r:id="rId979"/>
    <hyperlink ref="B2" r:id="rId980"/>
    <hyperlink ref="D2" r:id="rId981"/>
    <hyperlink ref="B1229" r:id="rId982"/>
    <hyperlink ref="D1229" r:id="rId983"/>
    <hyperlink ref="B1228" r:id="rId984"/>
    <hyperlink ref="D1228" r:id="rId985"/>
    <hyperlink ref="B1227" r:id="rId986"/>
    <hyperlink ref="D1227" r:id="rId987"/>
    <hyperlink ref="B1226" r:id="rId988"/>
    <hyperlink ref="D1226" r:id="rId989"/>
    <hyperlink ref="B1225" r:id="rId990"/>
    <hyperlink ref="D1225" r:id="rId991"/>
    <hyperlink ref="B1224" r:id="rId992"/>
    <hyperlink ref="D1224" r:id="rId993"/>
    <hyperlink ref="B1223" r:id="rId994"/>
    <hyperlink ref="D1223" r:id="rId995"/>
    <hyperlink ref="B1222" r:id="rId996"/>
    <hyperlink ref="D1222" r:id="rId997"/>
    <hyperlink ref="B1221" r:id="rId998"/>
    <hyperlink ref="D1221" r:id="rId999"/>
    <hyperlink ref="B1220" r:id="rId1000"/>
    <hyperlink ref="D1220" r:id="rId1001"/>
    <hyperlink ref="B1219" r:id="rId1002"/>
    <hyperlink ref="D1219" r:id="rId1003"/>
    <hyperlink ref="B1218" r:id="rId1004"/>
    <hyperlink ref="D1218" r:id="rId1005"/>
    <hyperlink ref="B1217" r:id="rId1006"/>
    <hyperlink ref="D1217" r:id="rId1007"/>
    <hyperlink ref="B1216" r:id="rId1008"/>
    <hyperlink ref="D1216" r:id="rId1009"/>
    <hyperlink ref="B1215" r:id="rId1010"/>
    <hyperlink ref="D1215" r:id="rId1011"/>
    <hyperlink ref="B1214" r:id="rId1012"/>
    <hyperlink ref="D1214" r:id="rId1013"/>
    <hyperlink ref="B1213" r:id="rId1014"/>
    <hyperlink ref="D1213" r:id="rId1015"/>
    <hyperlink ref="B1212" r:id="rId1016"/>
    <hyperlink ref="D1212" r:id="rId1017"/>
    <hyperlink ref="B1211" r:id="rId1018"/>
    <hyperlink ref="D1211" r:id="rId1019"/>
    <hyperlink ref="B1210" r:id="rId1020"/>
    <hyperlink ref="D1210" r:id="rId1021"/>
    <hyperlink ref="B1209" r:id="rId1022"/>
    <hyperlink ref="D1209" r:id="rId1023"/>
    <hyperlink ref="B1208" r:id="rId1024"/>
    <hyperlink ref="D1208" r:id="rId1025"/>
    <hyperlink ref="B1207" r:id="rId1026"/>
    <hyperlink ref="D1207" r:id="rId1027"/>
    <hyperlink ref="B1206" r:id="rId1028"/>
    <hyperlink ref="D1206" r:id="rId1029"/>
    <hyperlink ref="B1205" r:id="rId1030"/>
    <hyperlink ref="D1205" r:id="rId1031"/>
    <hyperlink ref="B1204" r:id="rId1032"/>
    <hyperlink ref="D1204" r:id="rId1033"/>
    <hyperlink ref="B1203" r:id="rId1034"/>
    <hyperlink ref="D1203" r:id="rId1035"/>
    <hyperlink ref="B1202" r:id="rId1036"/>
    <hyperlink ref="D1202" r:id="rId1037"/>
    <hyperlink ref="B1201" r:id="rId1038"/>
    <hyperlink ref="D1201" r:id="rId1039"/>
    <hyperlink ref="B1200" r:id="rId1040"/>
    <hyperlink ref="D1200" r:id="rId1041"/>
    <hyperlink ref="B1199" r:id="rId1042"/>
    <hyperlink ref="D1199" r:id="rId1043"/>
    <hyperlink ref="B1198" r:id="rId1044"/>
    <hyperlink ref="D1198" r:id="rId1045"/>
    <hyperlink ref="B1197" r:id="rId1046"/>
    <hyperlink ref="D1197" r:id="rId1047"/>
    <hyperlink ref="B1196" r:id="rId1048"/>
    <hyperlink ref="D1196" r:id="rId1049"/>
    <hyperlink ref="B1195" r:id="rId1050"/>
    <hyperlink ref="D1195" r:id="rId1051"/>
    <hyperlink ref="B1194" r:id="rId1052"/>
    <hyperlink ref="D1194" r:id="rId1053"/>
    <hyperlink ref="B1193" r:id="rId1054"/>
    <hyperlink ref="D1193" r:id="rId1055"/>
    <hyperlink ref="B1192" r:id="rId1056"/>
    <hyperlink ref="D1192" r:id="rId1057"/>
    <hyperlink ref="B1191" r:id="rId1058"/>
    <hyperlink ref="D1191" r:id="rId1059"/>
    <hyperlink ref="B1190" r:id="rId1060"/>
    <hyperlink ref="D1190" r:id="rId1061"/>
    <hyperlink ref="B1189" r:id="rId1062"/>
    <hyperlink ref="D1189" r:id="rId1063"/>
    <hyperlink ref="B1188" r:id="rId1064"/>
    <hyperlink ref="D1188" r:id="rId1065"/>
    <hyperlink ref="B1187" r:id="rId1066"/>
    <hyperlink ref="D1187" r:id="rId1067"/>
    <hyperlink ref="B1186" r:id="rId1068"/>
    <hyperlink ref="D1186" r:id="rId1069"/>
    <hyperlink ref="B1185" r:id="rId1070"/>
    <hyperlink ref="D1185" r:id="rId1071"/>
    <hyperlink ref="B1184" r:id="rId1072"/>
    <hyperlink ref="D1184" r:id="rId1073"/>
    <hyperlink ref="B1183" r:id="rId1074"/>
    <hyperlink ref="D1183" r:id="rId1075"/>
    <hyperlink ref="B1182" r:id="rId1076"/>
    <hyperlink ref="D1182" r:id="rId1077"/>
    <hyperlink ref="B1181" r:id="rId1078"/>
    <hyperlink ref="D1181" r:id="rId1079"/>
    <hyperlink ref="B1180" r:id="rId1080"/>
    <hyperlink ref="D1180" r:id="rId1081"/>
    <hyperlink ref="B1179" r:id="rId1082"/>
    <hyperlink ref="D1179" r:id="rId1083"/>
    <hyperlink ref="B1178" r:id="rId1084"/>
    <hyperlink ref="D1178" r:id="rId1085"/>
    <hyperlink ref="B1177" r:id="rId1086"/>
    <hyperlink ref="D1177" r:id="rId1087"/>
    <hyperlink ref="B1176" r:id="rId1088"/>
    <hyperlink ref="D1176" r:id="rId1089"/>
    <hyperlink ref="B1175" r:id="rId1090"/>
    <hyperlink ref="D1175" r:id="rId1091"/>
    <hyperlink ref="B1174" r:id="rId1092"/>
    <hyperlink ref="D1174" r:id="rId1093"/>
    <hyperlink ref="B1173" r:id="rId1094"/>
    <hyperlink ref="D1173" r:id="rId1095"/>
    <hyperlink ref="B1172" r:id="rId1096"/>
    <hyperlink ref="D1172" r:id="rId1097"/>
    <hyperlink ref="B1171" r:id="rId1098"/>
    <hyperlink ref="D1171" r:id="rId1099"/>
    <hyperlink ref="B1170" r:id="rId1100"/>
    <hyperlink ref="D1170" r:id="rId1101"/>
    <hyperlink ref="B1169" r:id="rId1102"/>
    <hyperlink ref="D1169" r:id="rId1103"/>
    <hyperlink ref="B1168" r:id="rId1104"/>
    <hyperlink ref="D1168" r:id="rId1105"/>
    <hyperlink ref="B1167" r:id="rId1106"/>
    <hyperlink ref="D1167" r:id="rId1107"/>
    <hyperlink ref="B1166" r:id="rId1108"/>
    <hyperlink ref="D1166" r:id="rId1109"/>
    <hyperlink ref="B1165" r:id="rId1110"/>
    <hyperlink ref="D1165" r:id="rId1111"/>
    <hyperlink ref="B1164" r:id="rId1112"/>
    <hyperlink ref="D1164" r:id="rId1113"/>
    <hyperlink ref="B1163" r:id="rId1114"/>
    <hyperlink ref="D1163" r:id="rId1115"/>
    <hyperlink ref="B1162" r:id="rId1116"/>
    <hyperlink ref="D1162" r:id="rId1117"/>
    <hyperlink ref="B1161" r:id="rId1118"/>
    <hyperlink ref="D1161" r:id="rId1119"/>
    <hyperlink ref="B1160" r:id="rId1120"/>
    <hyperlink ref="D1160" r:id="rId1121"/>
    <hyperlink ref="B1159" r:id="rId1122"/>
    <hyperlink ref="D1159" r:id="rId1123"/>
    <hyperlink ref="B1158" r:id="rId1124"/>
    <hyperlink ref="D1158" r:id="rId1125"/>
    <hyperlink ref="B1157" r:id="rId1126"/>
    <hyperlink ref="D1157" r:id="rId1127"/>
    <hyperlink ref="B1156" r:id="rId1128"/>
    <hyperlink ref="D1156" r:id="rId1129"/>
    <hyperlink ref="B1155" r:id="rId1130"/>
    <hyperlink ref="D1155" r:id="rId1131"/>
    <hyperlink ref="B1154" r:id="rId1132"/>
    <hyperlink ref="D1154" r:id="rId1133"/>
    <hyperlink ref="B1153" r:id="rId1134"/>
    <hyperlink ref="D1153" r:id="rId1135"/>
    <hyperlink ref="B1152" r:id="rId1136"/>
    <hyperlink ref="D1152" r:id="rId1137"/>
    <hyperlink ref="B1151" r:id="rId1138"/>
    <hyperlink ref="D1151" r:id="rId1139"/>
    <hyperlink ref="B1150" r:id="rId1140"/>
    <hyperlink ref="D1150" r:id="rId1141"/>
    <hyperlink ref="B1149" r:id="rId1142"/>
    <hyperlink ref="D1149" r:id="rId1143"/>
    <hyperlink ref="B1148" r:id="rId1144"/>
    <hyperlink ref="D1148" r:id="rId1145"/>
    <hyperlink ref="B1147" r:id="rId1146"/>
    <hyperlink ref="D1147" r:id="rId1147"/>
    <hyperlink ref="B1146" r:id="rId1148"/>
    <hyperlink ref="D1146" r:id="rId1149"/>
    <hyperlink ref="B1145" r:id="rId1150"/>
    <hyperlink ref="D1145" r:id="rId1151"/>
    <hyperlink ref="B1144" r:id="rId1152"/>
    <hyperlink ref="D1144" r:id="rId1153"/>
    <hyperlink ref="B1143" r:id="rId1154"/>
    <hyperlink ref="D1143" r:id="rId1155"/>
    <hyperlink ref="B1142" r:id="rId1156"/>
    <hyperlink ref="D1142" r:id="rId1157"/>
    <hyperlink ref="B1141" r:id="rId1158"/>
    <hyperlink ref="D1141" r:id="rId1159"/>
    <hyperlink ref="B1140" r:id="rId1160"/>
    <hyperlink ref="D1140" r:id="rId1161"/>
    <hyperlink ref="B1139" r:id="rId1162"/>
    <hyperlink ref="D1139" r:id="rId1163"/>
    <hyperlink ref="B1138" r:id="rId1164"/>
    <hyperlink ref="D1138" r:id="rId1165"/>
    <hyperlink ref="B1137" r:id="rId1166"/>
    <hyperlink ref="D1137" r:id="rId1167"/>
    <hyperlink ref="B1136" r:id="rId1168"/>
    <hyperlink ref="D1136" r:id="rId1169"/>
    <hyperlink ref="B1135" r:id="rId1170"/>
    <hyperlink ref="D1135" r:id="rId1171"/>
    <hyperlink ref="B1134" r:id="rId1172"/>
    <hyperlink ref="D1134" r:id="rId1173"/>
    <hyperlink ref="B1133" r:id="rId1174"/>
    <hyperlink ref="D1133" r:id="rId1175"/>
    <hyperlink ref="B1132" r:id="rId1176"/>
    <hyperlink ref="D1132" r:id="rId1177"/>
    <hyperlink ref="B1131" r:id="rId1178"/>
    <hyperlink ref="D1131" r:id="rId1179"/>
    <hyperlink ref="B1130" r:id="rId1180"/>
    <hyperlink ref="D1130" r:id="rId1181"/>
    <hyperlink ref="B1129" r:id="rId1182"/>
    <hyperlink ref="D1129" r:id="rId1183"/>
    <hyperlink ref="B1128" r:id="rId1184"/>
    <hyperlink ref="D1128" r:id="rId1185"/>
    <hyperlink ref="B1127" r:id="rId1186"/>
    <hyperlink ref="D1127" r:id="rId1187"/>
    <hyperlink ref="B1126" r:id="rId1188"/>
    <hyperlink ref="D1126" r:id="rId1189"/>
    <hyperlink ref="B1125" r:id="rId1190"/>
    <hyperlink ref="D1125" r:id="rId1191"/>
    <hyperlink ref="B1124" r:id="rId1192"/>
    <hyperlink ref="D1124" r:id="rId1193"/>
    <hyperlink ref="B1123" r:id="rId1194"/>
    <hyperlink ref="D1123" r:id="rId1195"/>
    <hyperlink ref="B1122" r:id="rId1196"/>
    <hyperlink ref="D1122" r:id="rId1197"/>
    <hyperlink ref="B1121" r:id="rId1198"/>
    <hyperlink ref="D1121" r:id="rId1199"/>
    <hyperlink ref="B1120" r:id="rId1200"/>
    <hyperlink ref="D1120" r:id="rId1201"/>
    <hyperlink ref="B1119" r:id="rId1202"/>
    <hyperlink ref="D1119" r:id="rId1203"/>
    <hyperlink ref="B1118" r:id="rId1204"/>
    <hyperlink ref="D1118" r:id="rId1205"/>
    <hyperlink ref="B1117" r:id="rId1206"/>
    <hyperlink ref="D1117" r:id="rId1207"/>
    <hyperlink ref="B1116" r:id="rId1208"/>
    <hyperlink ref="D1116" r:id="rId1209"/>
    <hyperlink ref="B1115" r:id="rId1210"/>
    <hyperlink ref="D1115" r:id="rId1211"/>
    <hyperlink ref="B1114" r:id="rId1212"/>
    <hyperlink ref="D1114" r:id="rId1213"/>
    <hyperlink ref="B1113" r:id="rId1214"/>
    <hyperlink ref="D1113" r:id="rId1215"/>
    <hyperlink ref="B1112" r:id="rId1216"/>
    <hyperlink ref="D1112" r:id="rId1217"/>
    <hyperlink ref="B1111" r:id="rId1218"/>
    <hyperlink ref="D1111" r:id="rId1219"/>
    <hyperlink ref="B1110" r:id="rId1220"/>
    <hyperlink ref="D1110" r:id="rId1221"/>
    <hyperlink ref="B1109" r:id="rId1222"/>
    <hyperlink ref="D1109" r:id="rId1223"/>
    <hyperlink ref="B1108" r:id="rId1224"/>
    <hyperlink ref="D1108" r:id="rId1225"/>
    <hyperlink ref="B1107" r:id="rId1226"/>
    <hyperlink ref="D1107" r:id="rId1227"/>
    <hyperlink ref="B1106" r:id="rId1228"/>
    <hyperlink ref="D1106" r:id="rId1229"/>
    <hyperlink ref="B1105" r:id="rId1230"/>
    <hyperlink ref="D1105" r:id="rId1231"/>
    <hyperlink ref="B1104" r:id="rId1232"/>
    <hyperlink ref="D1104" r:id="rId1233"/>
    <hyperlink ref="B1103" r:id="rId1234"/>
    <hyperlink ref="D1103" r:id="rId1235"/>
    <hyperlink ref="B1102" r:id="rId1236"/>
    <hyperlink ref="D1102" r:id="rId1237"/>
    <hyperlink ref="B1101" r:id="rId1238"/>
    <hyperlink ref="D1101" r:id="rId1239"/>
    <hyperlink ref="B1100" r:id="rId1240"/>
    <hyperlink ref="D1100" r:id="rId1241"/>
    <hyperlink ref="B1099" r:id="rId1242"/>
    <hyperlink ref="D1099" r:id="rId1243"/>
    <hyperlink ref="B1098" r:id="rId1244"/>
    <hyperlink ref="D1098" r:id="rId1245"/>
    <hyperlink ref="B1097" r:id="rId1246"/>
    <hyperlink ref="D1097" r:id="rId1247"/>
    <hyperlink ref="B1096" r:id="rId1248"/>
    <hyperlink ref="D1096" r:id="rId1249"/>
    <hyperlink ref="B1095" r:id="rId1250"/>
    <hyperlink ref="D1095" r:id="rId1251"/>
    <hyperlink ref="B1094" r:id="rId1252"/>
    <hyperlink ref="D1094" r:id="rId1253"/>
    <hyperlink ref="B1093" r:id="rId1254"/>
    <hyperlink ref="D1093" r:id="rId1255"/>
    <hyperlink ref="B1092" r:id="rId1256"/>
    <hyperlink ref="D1092" r:id="rId1257"/>
    <hyperlink ref="B1091" r:id="rId1258"/>
    <hyperlink ref="D1091" r:id="rId1259"/>
    <hyperlink ref="B1090" r:id="rId1260"/>
    <hyperlink ref="D1090" r:id="rId1261"/>
    <hyperlink ref="B1089" r:id="rId1262"/>
    <hyperlink ref="D1089" r:id="rId1263"/>
    <hyperlink ref="B1088" r:id="rId1264"/>
    <hyperlink ref="D1088" r:id="rId1265"/>
    <hyperlink ref="B1087" r:id="rId1266"/>
    <hyperlink ref="B1086" r:id="rId1267"/>
    <hyperlink ref="D1086" r:id="rId1268"/>
    <hyperlink ref="B1085" r:id="rId1269"/>
    <hyperlink ref="D1085" r:id="rId1270"/>
    <hyperlink ref="B1084" r:id="rId1271"/>
    <hyperlink ref="D1084" r:id="rId1272"/>
    <hyperlink ref="B1083" r:id="rId1273"/>
    <hyperlink ref="D1083" r:id="rId1274"/>
    <hyperlink ref="B1082" r:id="rId1275"/>
    <hyperlink ref="D1082" r:id="rId1276"/>
    <hyperlink ref="B1081" r:id="rId1277"/>
    <hyperlink ref="D1081" r:id="rId1278"/>
    <hyperlink ref="B1080" r:id="rId1279"/>
    <hyperlink ref="D1080" r:id="rId1280"/>
    <hyperlink ref="B1079" r:id="rId1281"/>
    <hyperlink ref="D1079" r:id="rId1282"/>
    <hyperlink ref="B1078" r:id="rId1283"/>
    <hyperlink ref="D1078" r:id="rId1284"/>
    <hyperlink ref="B1077" r:id="rId1285"/>
    <hyperlink ref="D1077" r:id="rId1286"/>
    <hyperlink ref="B1076" r:id="rId1287"/>
    <hyperlink ref="D1076" r:id="rId1288"/>
    <hyperlink ref="B1075" r:id="rId1289"/>
    <hyperlink ref="D1075" r:id="rId1290"/>
    <hyperlink ref="B1074" r:id="rId1291"/>
    <hyperlink ref="D1074" r:id="rId1292"/>
    <hyperlink ref="B1073" r:id="rId1293"/>
    <hyperlink ref="D1073" r:id="rId1294"/>
    <hyperlink ref="B1072" r:id="rId1295"/>
    <hyperlink ref="D1072" r:id="rId1296"/>
    <hyperlink ref="B1071" r:id="rId1297"/>
    <hyperlink ref="D1071" r:id="rId1298"/>
    <hyperlink ref="B1070" r:id="rId1299"/>
    <hyperlink ref="D1070" r:id="rId1300"/>
    <hyperlink ref="B1069" r:id="rId1301"/>
    <hyperlink ref="D1069" r:id="rId1302"/>
    <hyperlink ref="B1068" r:id="rId1303"/>
    <hyperlink ref="D1068" r:id="rId1304"/>
    <hyperlink ref="B1067" r:id="rId1305"/>
    <hyperlink ref="D1067" r:id="rId1306"/>
    <hyperlink ref="B1066" r:id="rId1307"/>
    <hyperlink ref="D1066" r:id="rId1308"/>
    <hyperlink ref="B1065" r:id="rId1309"/>
    <hyperlink ref="D1065" r:id="rId1310"/>
    <hyperlink ref="B1064" r:id="rId1311"/>
    <hyperlink ref="D1064" r:id="rId1312"/>
    <hyperlink ref="B1063" r:id="rId1313"/>
    <hyperlink ref="D1063" r:id="rId1314"/>
    <hyperlink ref="B1062" r:id="rId1315"/>
    <hyperlink ref="D1062" r:id="rId1316"/>
    <hyperlink ref="B1061" r:id="rId1317"/>
    <hyperlink ref="D1061" r:id="rId1318"/>
    <hyperlink ref="B1060" r:id="rId1319"/>
    <hyperlink ref="D1060" r:id="rId1320"/>
    <hyperlink ref="B1059" r:id="rId1321"/>
    <hyperlink ref="D1059" r:id="rId1322"/>
    <hyperlink ref="B1058" r:id="rId1323"/>
    <hyperlink ref="D1058" r:id="rId1324"/>
    <hyperlink ref="B1057" r:id="rId1325"/>
    <hyperlink ref="D1057" r:id="rId1326"/>
    <hyperlink ref="B1056" r:id="rId1327"/>
    <hyperlink ref="D1056" r:id="rId1328"/>
    <hyperlink ref="B1055" r:id="rId1329"/>
    <hyperlink ref="D1055" r:id="rId1330"/>
    <hyperlink ref="B1054" r:id="rId1331"/>
    <hyperlink ref="D1054" r:id="rId1332"/>
    <hyperlink ref="B1053" r:id="rId1333"/>
    <hyperlink ref="D1053" r:id="rId1334"/>
    <hyperlink ref="B1052" r:id="rId1335"/>
    <hyperlink ref="D1052" r:id="rId1336"/>
    <hyperlink ref="B1051" r:id="rId1337"/>
    <hyperlink ref="D1051" r:id="rId1338"/>
    <hyperlink ref="B1050" r:id="rId1339"/>
    <hyperlink ref="D1050" r:id="rId1340"/>
    <hyperlink ref="B1049" r:id="rId1341"/>
    <hyperlink ref="D1049" r:id="rId1342"/>
    <hyperlink ref="B1048" r:id="rId1343"/>
    <hyperlink ref="D1048" r:id="rId1344"/>
    <hyperlink ref="B1047" r:id="rId1345"/>
    <hyperlink ref="D1047" r:id="rId1346"/>
    <hyperlink ref="B1046" r:id="rId1347"/>
    <hyperlink ref="D1046" r:id="rId1348"/>
    <hyperlink ref="B1045" r:id="rId1349"/>
    <hyperlink ref="D1045" r:id="rId1350"/>
    <hyperlink ref="B1044" r:id="rId1351"/>
    <hyperlink ref="D1044" r:id="rId1352"/>
    <hyperlink ref="B1043" r:id="rId1353"/>
    <hyperlink ref="D1043" r:id="rId1354"/>
    <hyperlink ref="B1042" r:id="rId1355"/>
    <hyperlink ref="D1042" r:id="rId1356"/>
    <hyperlink ref="B1041" r:id="rId1357"/>
    <hyperlink ref="D1041" r:id="rId1358"/>
    <hyperlink ref="B1040" r:id="rId1359"/>
    <hyperlink ref="D1040" r:id="rId1360"/>
    <hyperlink ref="B1039" r:id="rId1361"/>
    <hyperlink ref="D1039" r:id="rId1362"/>
    <hyperlink ref="B1038" r:id="rId1363"/>
    <hyperlink ref="D1038" r:id="rId1364"/>
    <hyperlink ref="B1037" r:id="rId1365"/>
    <hyperlink ref="D1037" r:id="rId1366"/>
    <hyperlink ref="B1036" r:id="rId1367"/>
    <hyperlink ref="D1036" r:id="rId1368"/>
    <hyperlink ref="B1035" r:id="rId1369"/>
    <hyperlink ref="D1035" r:id="rId1370"/>
    <hyperlink ref="B1034" r:id="rId1371"/>
    <hyperlink ref="D1034" r:id="rId1372"/>
    <hyperlink ref="B1033" r:id="rId1373"/>
    <hyperlink ref="D1033" r:id="rId1374"/>
    <hyperlink ref="B1032" r:id="rId1375"/>
    <hyperlink ref="D1032" r:id="rId1376"/>
    <hyperlink ref="B1031" r:id="rId1377"/>
    <hyperlink ref="D1031" r:id="rId1378"/>
    <hyperlink ref="B1030" r:id="rId1379"/>
    <hyperlink ref="D1030" r:id="rId1380"/>
    <hyperlink ref="B1029" r:id="rId1381"/>
    <hyperlink ref="D1029" r:id="rId1382"/>
    <hyperlink ref="B1028" r:id="rId1383"/>
    <hyperlink ref="D1028" r:id="rId1384"/>
    <hyperlink ref="B1027" r:id="rId1385"/>
    <hyperlink ref="D1027" r:id="rId1386"/>
    <hyperlink ref="B1026" r:id="rId1387"/>
    <hyperlink ref="D1026" r:id="rId1388"/>
    <hyperlink ref="B1025" r:id="rId1389"/>
    <hyperlink ref="D1025" r:id="rId1390"/>
    <hyperlink ref="B1024" r:id="rId1391"/>
    <hyperlink ref="D1024" r:id="rId1392"/>
    <hyperlink ref="B1023" r:id="rId1393"/>
    <hyperlink ref="D1023" r:id="rId1394"/>
    <hyperlink ref="B1022" r:id="rId1395"/>
    <hyperlink ref="D1022" r:id="rId1396"/>
    <hyperlink ref="B1021" r:id="rId1397"/>
    <hyperlink ref="D1021" r:id="rId1398"/>
    <hyperlink ref="B1020" r:id="rId1399"/>
    <hyperlink ref="D1020" r:id="rId1400"/>
    <hyperlink ref="B1019" r:id="rId1401"/>
    <hyperlink ref="D1019" r:id="rId1402"/>
    <hyperlink ref="B1018" r:id="rId1403"/>
    <hyperlink ref="D1018" r:id="rId1404"/>
    <hyperlink ref="B1017" r:id="rId1405"/>
    <hyperlink ref="D1017" r:id="rId1406"/>
    <hyperlink ref="B1016" r:id="rId1407"/>
    <hyperlink ref="D1016" r:id="rId1408"/>
    <hyperlink ref="B1015" r:id="rId1409"/>
    <hyperlink ref="D1015" r:id="rId1410"/>
    <hyperlink ref="B1014" r:id="rId1411"/>
    <hyperlink ref="D1014" r:id="rId1412"/>
    <hyperlink ref="B1013" r:id="rId1413"/>
    <hyperlink ref="D1013" r:id="rId1414"/>
    <hyperlink ref="B1012" r:id="rId1415"/>
    <hyperlink ref="D1012" r:id="rId1416"/>
    <hyperlink ref="B1011" r:id="rId1417"/>
    <hyperlink ref="D1011" r:id="rId1418"/>
    <hyperlink ref="B1010" r:id="rId1419"/>
    <hyperlink ref="D1010" r:id="rId1420"/>
    <hyperlink ref="B1009" r:id="rId1421"/>
    <hyperlink ref="B1008" r:id="rId1422"/>
    <hyperlink ref="D1008" r:id="rId1423"/>
    <hyperlink ref="B1007" r:id="rId1424"/>
    <hyperlink ref="D1007" r:id="rId1425"/>
    <hyperlink ref="B1006" r:id="rId1426"/>
    <hyperlink ref="D1006" r:id="rId1427"/>
    <hyperlink ref="B1005" r:id="rId1428"/>
    <hyperlink ref="D1005" r:id="rId1429"/>
    <hyperlink ref="B1004" r:id="rId1430"/>
    <hyperlink ref="D1004" r:id="rId1431"/>
    <hyperlink ref="B1003" r:id="rId1432"/>
    <hyperlink ref="D1003" r:id="rId1433"/>
    <hyperlink ref="B1002" r:id="rId1434"/>
    <hyperlink ref="D1002" r:id="rId1435"/>
    <hyperlink ref="B1001" r:id="rId1436"/>
    <hyperlink ref="D1001" r:id="rId1437"/>
    <hyperlink ref="B1000" r:id="rId1438"/>
    <hyperlink ref="D1000" r:id="rId1439"/>
    <hyperlink ref="B999" r:id="rId1440"/>
    <hyperlink ref="D999" r:id="rId1441"/>
    <hyperlink ref="B998" r:id="rId1442"/>
    <hyperlink ref="D998" r:id="rId1443"/>
    <hyperlink ref="B997" r:id="rId1444"/>
    <hyperlink ref="D997" r:id="rId1445"/>
    <hyperlink ref="B996" r:id="rId1446"/>
    <hyperlink ref="D996" r:id="rId1447"/>
    <hyperlink ref="B995" r:id="rId1448"/>
    <hyperlink ref="D995" r:id="rId1449"/>
    <hyperlink ref="B994" r:id="rId1450"/>
    <hyperlink ref="D994" r:id="rId1451"/>
    <hyperlink ref="B993" r:id="rId1452"/>
    <hyperlink ref="D993" r:id="rId1453"/>
    <hyperlink ref="B992" r:id="rId1454"/>
    <hyperlink ref="D992" r:id="rId1455"/>
    <hyperlink ref="B991" r:id="rId1456"/>
    <hyperlink ref="D991" r:id="rId1457"/>
    <hyperlink ref="B990" r:id="rId1458"/>
    <hyperlink ref="D990" r:id="rId1459"/>
    <hyperlink ref="B989" r:id="rId1460"/>
    <hyperlink ref="D989" r:id="rId1461"/>
    <hyperlink ref="B988" r:id="rId1462"/>
    <hyperlink ref="D988" r:id="rId1463"/>
    <hyperlink ref="B987" r:id="rId1464"/>
    <hyperlink ref="D987" r:id="rId1465"/>
    <hyperlink ref="B986" r:id="rId1466"/>
    <hyperlink ref="D986" r:id="rId1467"/>
    <hyperlink ref="B985" r:id="rId1468"/>
    <hyperlink ref="D985" r:id="rId1469"/>
    <hyperlink ref="B984" r:id="rId1470"/>
    <hyperlink ref="D984" r:id="rId1471"/>
    <hyperlink ref="B983" r:id="rId1472"/>
    <hyperlink ref="D983" r:id="rId1473"/>
    <hyperlink ref="B982" r:id="rId1474"/>
    <hyperlink ref="D982" r:id="rId1475"/>
    <hyperlink ref="B981" r:id="rId1476"/>
    <hyperlink ref="D981" r:id="rId1477"/>
    <hyperlink ref="B980" r:id="rId1478"/>
    <hyperlink ref="D980" r:id="rId1479"/>
    <hyperlink ref="B979" r:id="rId1480"/>
    <hyperlink ref="D979" r:id="rId1481"/>
    <hyperlink ref="B978" r:id="rId1482"/>
    <hyperlink ref="D978" r:id="rId1483"/>
    <hyperlink ref="B977" r:id="rId1484"/>
    <hyperlink ref="D977" r:id="rId1485"/>
    <hyperlink ref="B976" r:id="rId1486"/>
    <hyperlink ref="D976" r:id="rId1487"/>
    <hyperlink ref="B975" r:id="rId1488"/>
    <hyperlink ref="D975" r:id="rId1489"/>
    <hyperlink ref="B974" r:id="rId1490"/>
    <hyperlink ref="D974" r:id="rId1491"/>
    <hyperlink ref="B973" r:id="rId1492"/>
    <hyperlink ref="D973" r:id="rId1493"/>
    <hyperlink ref="B972" r:id="rId1494"/>
    <hyperlink ref="D972" r:id="rId1495"/>
    <hyperlink ref="B971" r:id="rId1496"/>
    <hyperlink ref="D971" r:id="rId1497"/>
    <hyperlink ref="B970" r:id="rId1498"/>
    <hyperlink ref="D970" r:id="rId1499"/>
    <hyperlink ref="B969" r:id="rId1500"/>
    <hyperlink ref="D969" r:id="rId1501"/>
    <hyperlink ref="B968" r:id="rId1502"/>
    <hyperlink ref="D968" r:id="rId1503"/>
    <hyperlink ref="B967" r:id="rId1504"/>
    <hyperlink ref="D967" r:id="rId1505"/>
    <hyperlink ref="B966" r:id="rId1506"/>
    <hyperlink ref="D966" r:id="rId1507"/>
    <hyperlink ref="B965" r:id="rId1508"/>
    <hyperlink ref="D965" r:id="rId1509"/>
    <hyperlink ref="B964" r:id="rId1510"/>
    <hyperlink ref="D964" r:id="rId1511"/>
    <hyperlink ref="B963" r:id="rId1512"/>
    <hyperlink ref="D963" r:id="rId1513"/>
    <hyperlink ref="B962" r:id="rId1514"/>
    <hyperlink ref="D962" r:id="rId1515"/>
    <hyperlink ref="B961" r:id="rId1516"/>
    <hyperlink ref="D961" r:id="rId1517"/>
    <hyperlink ref="B960" r:id="rId1518"/>
    <hyperlink ref="D960" r:id="rId1519"/>
    <hyperlink ref="B959" r:id="rId1520"/>
    <hyperlink ref="D959" r:id="rId1521"/>
    <hyperlink ref="B958" r:id="rId1522"/>
    <hyperlink ref="D958" r:id="rId1523"/>
    <hyperlink ref="B957" r:id="rId1524"/>
    <hyperlink ref="D957" r:id="rId1525"/>
    <hyperlink ref="B956" r:id="rId1526"/>
    <hyperlink ref="D956" r:id="rId1527"/>
    <hyperlink ref="B955" r:id="rId1528"/>
    <hyperlink ref="D955" r:id="rId1529"/>
    <hyperlink ref="B954" r:id="rId1530"/>
    <hyperlink ref="D954" r:id="rId1531"/>
    <hyperlink ref="B953" r:id="rId1532"/>
    <hyperlink ref="D953" r:id="rId1533"/>
    <hyperlink ref="B952" r:id="rId1534"/>
    <hyperlink ref="D952" r:id="rId1535"/>
    <hyperlink ref="B951" r:id="rId1536"/>
    <hyperlink ref="D951" r:id="rId1537"/>
    <hyperlink ref="B950" r:id="rId1538"/>
    <hyperlink ref="D950" r:id="rId1539"/>
    <hyperlink ref="B949" r:id="rId1540"/>
    <hyperlink ref="D949" r:id="rId1541"/>
    <hyperlink ref="B948" r:id="rId1542"/>
    <hyperlink ref="D948" r:id="rId1543"/>
    <hyperlink ref="B947" r:id="rId1544"/>
    <hyperlink ref="D947" r:id="rId1545"/>
    <hyperlink ref="B946" r:id="rId1546"/>
    <hyperlink ref="D946" r:id="rId1547"/>
    <hyperlink ref="B945" r:id="rId1548"/>
    <hyperlink ref="D945" r:id="rId1549"/>
    <hyperlink ref="B944" r:id="rId1550"/>
    <hyperlink ref="D944" r:id="rId1551"/>
    <hyperlink ref="B943" r:id="rId1552"/>
    <hyperlink ref="D943" r:id="rId1553"/>
    <hyperlink ref="B942" r:id="rId1554"/>
    <hyperlink ref="D942" r:id="rId1555"/>
    <hyperlink ref="B941" r:id="rId1556"/>
    <hyperlink ref="D941" r:id="rId1557"/>
    <hyperlink ref="B940" r:id="rId1558"/>
    <hyperlink ref="D940" r:id="rId1559"/>
    <hyperlink ref="B939" r:id="rId1560"/>
    <hyperlink ref="D939" r:id="rId1561"/>
    <hyperlink ref="B938" r:id="rId1562"/>
    <hyperlink ref="D938" r:id="rId1563"/>
    <hyperlink ref="B937" r:id="rId1564"/>
    <hyperlink ref="D937" r:id="rId1565"/>
    <hyperlink ref="B936" r:id="rId1566"/>
    <hyperlink ref="D936" r:id="rId1567"/>
    <hyperlink ref="B935" r:id="rId1568"/>
    <hyperlink ref="D935" r:id="rId1569"/>
    <hyperlink ref="B934" r:id="rId1570"/>
    <hyperlink ref="D934" r:id="rId1571"/>
    <hyperlink ref="B933" r:id="rId1572"/>
    <hyperlink ref="D933" r:id="rId1573"/>
    <hyperlink ref="B932" r:id="rId1574"/>
    <hyperlink ref="D932" r:id="rId1575"/>
    <hyperlink ref="B931" r:id="rId1576"/>
    <hyperlink ref="D931" r:id="rId1577"/>
    <hyperlink ref="B930" r:id="rId1578"/>
    <hyperlink ref="D930" r:id="rId1579"/>
    <hyperlink ref="B929" r:id="rId1580"/>
    <hyperlink ref="D929" r:id="rId1581"/>
    <hyperlink ref="B928" r:id="rId1582"/>
    <hyperlink ref="D928" r:id="rId1583"/>
    <hyperlink ref="B927" r:id="rId1584"/>
    <hyperlink ref="D927" r:id="rId1585"/>
    <hyperlink ref="B926" r:id="rId1586"/>
    <hyperlink ref="D926" r:id="rId1587"/>
    <hyperlink ref="B925" r:id="rId1588"/>
    <hyperlink ref="D925" r:id="rId1589"/>
    <hyperlink ref="B924" r:id="rId1590"/>
    <hyperlink ref="D924" r:id="rId1591"/>
    <hyperlink ref="B923" r:id="rId1592"/>
    <hyperlink ref="D923" r:id="rId1593"/>
    <hyperlink ref="B922" r:id="rId1594"/>
    <hyperlink ref="D922" r:id="rId1595"/>
    <hyperlink ref="B921" r:id="rId1596"/>
    <hyperlink ref="D921" r:id="rId1597"/>
    <hyperlink ref="B920" r:id="rId1598"/>
    <hyperlink ref="D920" r:id="rId1599"/>
    <hyperlink ref="B919" r:id="rId1600"/>
    <hyperlink ref="D919" r:id="rId1601"/>
    <hyperlink ref="B918" r:id="rId1602"/>
    <hyperlink ref="D918" r:id="rId1603"/>
    <hyperlink ref="B917" r:id="rId1604"/>
    <hyperlink ref="D917" r:id="rId1605"/>
    <hyperlink ref="B916" r:id="rId1606"/>
    <hyperlink ref="D916" r:id="rId1607"/>
    <hyperlink ref="B915" r:id="rId1608"/>
    <hyperlink ref="D915" r:id="rId1609"/>
    <hyperlink ref="B914" r:id="rId1610"/>
    <hyperlink ref="D914" r:id="rId1611" display="http://flybase.org/cgi-bin/fbidq.html?FBgn0027610"/>
    <hyperlink ref="B913" r:id="rId1612"/>
    <hyperlink ref="D913" r:id="rId1613"/>
    <hyperlink ref="B912" r:id="rId1614"/>
    <hyperlink ref="D912" r:id="rId1615"/>
    <hyperlink ref="B911" r:id="rId1616"/>
    <hyperlink ref="D911" r:id="rId1617"/>
    <hyperlink ref="B910" r:id="rId1618"/>
    <hyperlink ref="D910" r:id="rId1619"/>
    <hyperlink ref="B909" r:id="rId1620"/>
    <hyperlink ref="D909" r:id="rId1621"/>
    <hyperlink ref="B908" r:id="rId1622"/>
    <hyperlink ref="D908" r:id="rId1623"/>
    <hyperlink ref="B907" r:id="rId1624"/>
    <hyperlink ref="D907" r:id="rId1625"/>
    <hyperlink ref="B906" r:id="rId1626"/>
    <hyperlink ref="D906" r:id="rId1627"/>
    <hyperlink ref="B905" r:id="rId1628"/>
    <hyperlink ref="D905" r:id="rId1629"/>
    <hyperlink ref="B904" r:id="rId1630"/>
    <hyperlink ref="D904" r:id="rId1631"/>
    <hyperlink ref="B903" r:id="rId1632"/>
    <hyperlink ref="D903" r:id="rId1633"/>
    <hyperlink ref="B902" r:id="rId1634"/>
    <hyperlink ref="D902" r:id="rId1635"/>
    <hyperlink ref="B901" r:id="rId1636"/>
    <hyperlink ref="D901" r:id="rId1637"/>
    <hyperlink ref="B900" r:id="rId1638"/>
    <hyperlink ref="D900" r:id="rId1639"/>
    <hyperlink ref="B899" r:id="rId1640"/>
    <hyperlink ref="D899" r:id="rId1641"/>
    <hyperlink ref="B898" r:id="rId1642"/>
    <hyperlink ref="D898" r:id="rId1643"/>
    <hyperlink ref="B897" r:id="rId1644"/>
    <hyperlink ref="D897" r:id="rId1645"/>
    <hyperlink ref="B896" r:id="rId1646"/>
    <hyperlink ref="D896" r:id="rId1647"/>
    <hyperlink ref="B895" r:id="rId1648"/>
    <hyperlink ref="D895" r:id="rId1649"/>
    <hyperlink ref="B894" r:id="rId1650"/>
    <hyperlink ref="D894" r:id="rId1651"/>
    <hyperlink ref="B893" r:id="rId1652"/>
    <hyperlink ref="D893" r:id="rId1653"/>
    <hyperlink ref="B892" r:id="rId1654"/>
    <hyperlink ref="D892" r:id="rId1655"/>
    <hyperlink ref="B891" r:id="rId1656"/>
    <hyperlink ref="D891" r:id="rId1657"/>
    <hyperlink ref="B890" r:id="rId1658"/>
    <hyperlink ref="D890" r:id="rId1659"/>
    <hyperlink ref="B889" r:id="rId1660"/>
    <hyperlink ref="D889" r:id="rId1661"/>
    <hyperlink ref="B888" r:id="rId1662"/>
    <hyperlink ref="B887" r:id="rId1663"/>
    <hyperlink ref="D887" r:id="rId1664"/>
    <hyperlink ref="B886" r:id="rId1665"/>
    <hyperlink ref="D886" r:id="rId1666"/>
    <hyperlink ref="B885" r:id="rId1667"/>
    <hyperlink ref="D885" r:id="rId1668"/>
    <hyperlink ref="B884" r:id="rId1669"/>
    <hyperlink ref="D884" r:id="rId1670"/>
    <hyperlink ref="B883" r:id="rId1671"/>
    <hyperlink ref="D883" r:id="rId1672"/>
    <hyperlink ref="B882" r:id="rId1673"/>
    <hyperlink ref="D882" r:id="rId1674"/>
    <hyperlink ref="B881" r:id="rId1675"/>
    <hyperlink ref="D881" r:id="rId1676"/>
    <hyperlink ref="B880" r:id="rId1677"/>
    <hyperlink ref="D880" r:id="rId1678"/>
    <hyperlink ref="B879" r:id="rId1679"/>
    <hyperlink ref="D879" r:id="rId1680"/>
    <hyperlink ref="B878" r:id="rId1681"/>
    <hyperlink ref="D878" r:id="rId1682"/>
    <hyperlink ref="B877" r:id="rId1683"/>
    <hyperlink ref="D877" r:id="rId1684"/>
    <hyperlink ref="B876" r:id="rId1685"/>
    <hyperlink ref="D876" r:id="rId1686"/>
    <hyperlink ref="B875" r:id="rId1687"/>
    <hyperlink ref="D875" r:id="rId1688"/>
    <hyperlink ref="B874" r:id="rId1689"/>
    <hyperlink ref="D874" r:id="rId1690"/>
    <hyperlink ref="B873" r:id="rId1691"/>
    <hyperlink ref="D873" r:id="rId1692"/>
    <hyperlink ref="B872" r:id="rId1693"/>
    <hyperlink ref="D872" r:id="rId1694"/>
    <hyperlink ref="B871" r:id="rId1695"/>
    <hyperlink ref="D871" r:id="rId1696"/>
    <hyperlink ref="B870" r:id="rId1697"/>
    <hyperlink ref="D870" r:id="rId1698"/>
    <hyperlink ref="B869" r:id="rId1699"/>
    <hyperlink ref="D869" r:id="rId1700"/>
    <hyperlink ref="B868" r:id="rId1701"/>
    <hyperlink ref="D868" r:id="rId1702"/>
    <hyperlink ref="B867" r:id="rId1703"/>
    <hyperlink ref="D867" r:id="rId1704"/>
    <hyperlink ref="B866" r:id="rId1705"/>
    <hyperlink ref="D866" r:id="rId1706"/>
    <hyperlink ref="B865" r:id="rId1707"/>
    <hyperlink ref="D865" r:id="rId1708"/>
    <hyperlink ref="B864" r:id="rId1709"/>
    <hyperlink ref="D864" r:id="rId1710"/>
    <hyperlink ref="B863" r:id="rId1711"/>
    <hyperlink ref="D863" r:id="rId1712"/>
    <hyperlink ref="B862" r:id="rId1713"/>
    <hyperlink ref="D862" r:id="rId1714"/>
    <hyperlink ref="B861" r:id="rId1715"/>
    <hyperlink ref="D861" r:id="rId1716"/>
    <hyperlink ref="B860" r:id="rId1717"/>
    <hyperlink ref="D860" r:id="rId1718"/>
    <hyperlink ref="B859" r:id="rId1719"/>
    <hyperlink ref="D859" r:id="rId1720"/>
    <hyperlink ref="B858" r:id="rId1721"/>
    <hyperlink ref="D858" r:id="rId1722"/>
    <hyperlink ref="B857" r:id="rId1723"/>
    <hyperlink ref="D857" r:id="rId1724"/>
    <hyperlink ref="B856" r:id="rId1725"/>
    <hyperlink ref="D856" r:id="rId1726"/>
    <hyperlink ref="B855" r:id="rId1727"/>
    <hyperlink ref="D855" r:id="rId1728"/>
    <hyperlink ref="B854" r:id="rId1729"/>
    <hyperlink ref="D854" r:id="rId1730"/>
    <hyperlink ref="B853" r:id="rId1731"/>
    <hyperlink ref="D853" r:id="rId1732"/>
    <hyperlink ref="B852" r:id="rId1733"/>
    <hyperlink ref="D852" r:id="rId1734"/>
    <hyperlink ref="B851" r:id="rId1735"/>
    <hyperlink ref="D851" r:id="rId1736"/>
    <hyperlink ref="B850" r:id="rId1737"/>
    <hyperlink ref="D850" r:id="rId1738"/>
    <hyperlink ref="B849" r:id="rId1739"/>
    <hyperlink ref="D849" r:id="rId1740"/>
    <hyperlink ref="B848" r:id="rId1741"/>
    <hyperlink ref="D848" r:id="rId1742"/>
    <hyperlink ref="B847" r:id="rId1743"/>
    <hyperlink ref="D847" r:id="rId1744"/>
    <hyperlink ref="B846" r:id="rId1745"/>
    <hyperlink ref="D846" r:id="rId1746"/>
    <hyperlink ref="B845" r:id="rId1747"/>
    <hyperlink ref="D845" r:id="rId1748"/>
    <hyperlink ref="B844" r:id="rId1749"/>
    <hyperlink ref="D844" r:id="rId1750"/>
    <hyperlink ref="B843" r:id="rId1751"/>
    <hyperlink ref="D843" r:id="rId1752"/>
    <hyperlink ref="B842" r:id="rId1753"/>
    <hyperlink ref="D842" r:id="rId1754"/>
    <hyperlink ref="B841" r:id="rId1755"/>
    <hyperlink ref="D841" r:id="rId1756"/>
    <hyperlink ref="B840" r:id="rId1757"/>
    <hyperlink ref="D840" r:id="rId1758"/>
    <hyperlink ref="B839" r:id="rId1759"/>
    <hyperlink ref="D839" r:id="rId1760"/>
    <hyperlink ref="B838" r:id="rId1761"/>
    <hyperlink ref="D838" r:id="rId1762"/>
    <hyperlink ref="B837" r:id="rId1763"/>
    <hyperlink ref="D837" r:id="rId1764"/>
    <hyperlink ref="B836" r:id="rId1765"/>
    <hyperlink ref="D836" r:id="rId1766"/>
    <hyperlink ref="B835" r:id="rId1767"/>
    <hyperlink ref="D835" r:id="rId1768"/>
    <hyperlink ref="B834" r:id="rId1769"/>
    <hyperlink ref="D834" r:id="rId1770"/>
    <hyperlink ref="B833" r:id="rId1771"/>
    <hyperlink ref="D833" r:id="rId1772"/>
    <hyperlink ref="B832" r:id="rId1773"/>
    <hyperlink ref="D832" r:id="rId1774"/>
    <hyperlink ref="B831" r:id="rId1775"/>
    <hyperlink ref="D831" r:id="rId1776"/>
    <hyperlink ref="B830" r:id="rId1777"/>
    <hyperlink ref="D830" r:id="rId1778"/>
    <hyperlink ref="B829" r:id="rId1779"/>
    <hyperlink ref="D829" r:id="rId1780"/>
    <hyperlink ref="B828" r:id="rId1781"/>
    <hyperlink ref="D828" r:id="rId1782"/>
    <hyperlink ref="B827" r:id="rId1783"/>
    <hyperlink ref="D827" r:id="rId1784"/>
    <hyperlink ref="B826" r:id="rId1785"/>
    <hyperlink ref="D826" r:id="rId1786"/>
    <hyperlink ref="B825" r:id="rId1787"/>
    <hyperlink ref="D825" r:id="rId1788"/>
    <hyperlink ref="B824" r:id="rId1789"/>
    <hyperlink ref="D824" r:id="rId1790"/>
    <hyperlink ref="B823" r:id="rId1791"/>
    <hyperlink ref="D823" r:id="rId1792"/>
    <hyperlink ref="B822" r:id="rId1793"/>
    <hyperlink ref="D822" r:id="rId1794"/>
    <hyperlink ref="B821" r:id="rId1795"/>
    <hyperlink ref="D821" r:id="rId1796"/>
    <hyperlink ref="B820" r:id="rId1797"/>
    <hyperlink ref="D820" r:id="rId1798"/>
    <hyperlink ref="B819" r:id="rId1799"/>
    <hyperlink ref="D819" r:id="rId1800"/>
    <hyperlink ref="B818" r:id="rId1801"/>
    <hyperlink ref="D818" r:id="rId1802"/>
    <hyperlink ref="B817" r:id="rId1803"/>
    <hyperlink ref="D817" r:id="rId1804"/>
    <hyperlink ref="B816" r:id="rId1805"/>
    <hyperlink ref="D816" r:id="rId1806"/>
    <hyperlink ref="B815" r:id="rId1807"/>
    <hyperlink ref="D815" r:id="rId1808"/>
    <hyperlink ref="B814" r:id="rId1809"/>
    <hyperlink ref="D814" r:id="rId1810"/>
    <hyperlink ref="B813" r:id="rId1811"/>
    <hyperlink ref="D813" r:id="rId1812"/>
    <hyperlink ref="B812" r:id="rId1813"/>
    <hyperlink ref="D812" r:id="rId1814"/>
    <hyperlink ref="B811" r:id="rId1815"/>
    <hyperlink ref="D811" r:id="rId1816"/>
    <hyperlink ref="B810" r:id="rId1817"/>
    <hyperlink ref="D810" r:id="rId1818"/>
    <hyperlink ref="B809" r:id="rId1819"/>
    <hyperlink ref="D809" r:id="rId1820"/>
    <hyperlink ref="B808" r:id="rId1821"/>
    <hyperlink ref="D808" r:id="rId1822"/>
    <hyperlink ref="B807" r:id="rId1823"/>
    <hyperlink ref="D807" r:id="rId1824"/>
    <hyperlink ref="B806" r:id="rId1825"/>
    <hyperlink ref="D806" r:id="rId1826"/>
    <hyperlink ref="B805" r:id="rId1827"/>
    <hyperlink ref="D805" r:id="rId1828"/>
    <hyperlink ref="B804" r:id="rId1829"/>
    <hyperlink ref="D804" r:id="rId1830"/>
    <hyperlink ref="B803" r:id="rId1831"/>
    <hyperlink ref="D803" r:id="rId1832"/>
    <hyperlink ref="B802" r:id="rId1833"/>
    <hyperlink ref="D802" r:id="rId1834"/>
    <hyperlink ref="B801" r:id="rId1835"/>
    <hyperlink ref="D801" r:id="rId1836"/>
    <hyperlink ref="B800" r:id="rId1837"/>
    <hyperlink ref="D800" r:id="rId1838"/>
    <hyperlink ref="B799" r:id="rId1839"/>
    <hyperlink ref="D799" r:id="rId1840"/>
    <hyperlink ref="B798" r:id="rId1841"/>
    <hyperlink ref="D798" r:id="rId1842"/>
    <hyperlink ref="B797" r:id="rId1843"/>
    <hyperlink ref="D797" r:id="rId1844"/>
    <hyperlink ref="B796" r:id="rId1845"/>
    <hyperlink ref="D796" r:id="rId1846"/>
    <hyperlink ref="B795" r:id="rId1847"/>
    <hyperlink ref="D795" r:id="rId1848"/>
    <hyperlink ref="B794" r:id="rId1849"/>
    <hyperlink ref="D794" r:id="rId1850"/>
    <hyperlink ref="B793" r:id="rId1851"/>
    <hyperlink ref="D793" r:id="rId1852"/>
    <hyperlink ref="B792" r:id="rId1853"/>
    <hyperlink ref="D792" r:id="rId1854"/>
    <hyperlink ref="B791" r:id="rId1855"/>
    <hyperlink ref="D791" r:id="rId1856"/>
    <hyperlink ref="B790" r:id="rId1857"/>
    <hyperlink ref="D790" r:id="rId1858"/>
    <hyperlink ref="B785" r:id="rId1859"/>
    <hyperlink ref="D785" r:id="rId1860"/>
    <hyperlink ref="B784" r:id="rId1861"/>
    <hyperlink ref="D784" r:id="rId1862"/>
    <hyperlink ref="B783" r:id="rId1863"/>
    <hyperlink ref="D783" r:id="rId1864"/>
    <hyperlink ref="B782" r:id="rId1865"/>
    <hyperlink ref="D782" r:id="rId1866"/>
    <hyperlink ref="B781" r:id="rId1867"/>
    <hyperlink ref="D781" r:id="rId1868"/>
    <hyperlink ref="B780" r:id="rId1869"/>
    <hyperlink ref="D780" r:id="rId1870"/>
    <hyperlink ref="B779" r:id="rId1871"/>
    <hyperlink ref="D779" r:id="rId1872"/>
    <hyperlink ref="B778" r:id="rId1873"/>
    <hyperlink ref="D778" r:id="rId1874"/>
    <hyperlink ref="B777" r:id="rId1875"/>
    <hyperlink ref="D777" r:id="rId1876"/>
    <hyperlink ref="B776" r:id="rId1877"/>
    <hyperlink ref="D776" r:id="rId1878"/>
    <hyperlink ref="B775" r:id="rId1879"/>
    <hyperlink ref="D775" r:id="rId1880"/>
    <hyperlink ref="B774" r:id="rId1881"/>
    <hyperlink ref="D774" r:id="rId1882"/>
    <hyperlink ref="B773" r:id="rId1883"/>
    <hyperlink ref="D773" r:id="rId1884"/>
    <hyperlink ref="B772" r:id="rId1885"/>
    <hyperlink ref="D772" r:id="rId1886"/>
    <hyperlink ref="B771" r:id="rId1887"/>
    <hyperlink ref="D771" r:id="rId1888"/>
    <hyperlink ref="B770" r:id="rId1889"/>
    <hyperlink ref="D770" r:id="rId1890"/>
    <hyperlink ref="B769" r:id="rId1891"/>
    <hyperlink ref="D769" r:id="rId1892"/>
    <hyperlink ref="B768" r:id="rId1893"/>
    <hyperlink ref="D768" r:id="rId1894"/>
    <hyperlink ref="B767" r:id="rId1895"/>
    <hyperlink ref="D767" r:id="rId1896"/>
    <hyperlink ref="B766" r:id="rId1897"/>
    <hyperlink ref="D766" r:id="rId1898"/>
    <hyperlink ref="B765" r:id="rId1899"/>
    <hyperlink ref="D765" r:id="rId1900"/>
    <hyperlink ref="B764" r:id="rId1901"/>
    <hyperlink ref="D764" r:id="rId1902"/>
    <hyperlink ref="B763" r:id="rId1903"/>
    <hyperlink ref="D763" r:id="rId1904"/>
    <hyperlink ref="B762" r:id="rId1905"/>
    <hyperlink ref="D762" r:id="rId1906"/>
    <hyperlink ref="B761" r:id="rId1907"/>
    <hyperlink ref="D761" r:id="rId1908"/>
    <hyperlink ref="B760" r:id="rId1909"/>
    <hyperlink ref="D760" r:id="rId1910"/>
    <hyperlink ref="B759" r:id="rId1911"/>
    <hyperlink ref="D759" r:id="rId1912"/>
    <hyperlink ref="B758" r:id="rId1913"/>
    <hyperlink ref="D758" r:id="rId1914"/>
    <hyperlink ref="B757" r:id="rId1915"/>
    <hyperlink ref="D757" r:id="rId1916"/>
    <hyperlink ref="B756" r:id="rId1917"/>
    <hyperlink ref="D756" r:id="rId1918"/>
    <hyperlink ref="B755" r:id="rId1919"/>
    <hyperlink ref="D755" r:id="rId1920"/>
    <hyperlink ref="B754" r:id="rId1921"/>
    <hyperlink ref="D754" r:id="rId1922"/>
    <hyperlink ref="B753" r:id="rId1923"/>
    <hyperlink ref="D753" r:id="rId1924"/>
    <hyperlink ref="B752" r:id="rId1925"/>
    <hyperlink ref="D752" r:id="rId1926"/>
    <hyperlink ref="B751" r:id="rId1927"/>
    <hyperlink ref="D751" r:id="rId1928"/>
    <hyperlink ref="B750" r:id="rId1929"/>
    <hyperlink ref="D750" r:id="rId1930"/>
    <hyperlink ref="B749" r:id="rId1931"/>
    <hyperlink ref="D749" r:id="rId1932"/>
    <hyperlink ref="B748" r:id="rId1933"/>
    <hyperlink ref="D748" r:id="rId1934"/>
    <hyperlink ref="B747" r:id="rId1935"/>
    <hyperlink ref="D747" r:id="rId1936"/>
    <hyperlink ref="B746" r:id="rId1937"/>
    <hyperlink ref="D746" r:id="rId1938"/>
    <hyperlink ref="B745" r:id="rId1939"/>
    <hyperlink ref="D745" r:id="rId1940"/>
    <hyperlink ref="B744" r:id="rId1941"/>
    <hyperlink ref="D744" r:id="rId1942"/>
    <hyperlink ref="B743" r:id="rId1943"/>
    <hyperlink ref="D743" r:id="rId1944"/>
    <hyperlink ref="B742" r:id="rId1945"/>
    <hyperlink ref="D742" r:id="rId1946"/>
    <hyperlink ref="B741" r:id="rId1947"/>
    <hyperlink ref="D741" r:id="rId1948"/>
    <hyperlink ref="B740" r:id="rId1949"/>
    <hyperlink ref="D740" r:id="rId1950"/>
    <hyperlink ref="B739" r:id="rId1951"/>
    <hyperlink ref="D739" r:id="rId1952"/>
    <hyperlink ref="B738" r:id="rId1953"/>
    <hyperlink ref="D738" r:id="rId1954"/>
    <hyperlink ref="B737" r:id="rId1955"/>
    <hyperlink ref="D737" r:id="rId1956"/>
    <hyperlink ref="B736" r:id="rId1957"/>
    <hyperlink ref="D736" r:id="rId1958"/>
    <hyperlink ref="B735" r:id="rId1959"/>
    <hyperlink ref="D735" r:id="rId1960"/>
    <hyperlink ref="B734" r:id="rId1961"/>
    <hyperlink ref="D734" r:id="rId1962"/>
    <hyperlink ref="B733" r:id="rId1963"/>
    <hyperlink ref="D733" r:id="rId1964"/>
    <hyperlink ref="B732" r:id="rId1965"/>
    <hyperlink ref="D732" r:id="rId1966"/>
    <hyperlink ref="B731" r:id="rId1967"/>
    <hyperlink ref="D731" r:id="rId1968"/>
    <hyperlink ref="B730" r:id="rId1969"/>
    <hyperlink ref="D730" r:id="rId1970"/>
    <hyperlink ref="B729" r:id="rId1971"/>
    <hyperlink ref="D729" r:id="rId1972"/>
    <hyperlink ref="B728" r:id="rId1973"/>
    <hyperlink ref="D728" r:id="rId1974"/>
    <hyperlink ref="B727" r:id="rId1975"/>
    <hyperlink ref="D727" r:id="rId1976"/>
    <hyperlink ref="B726" r:id="rId1977"/>
    <hyperlink ref="D726" r:id="rId1978"/>
    <hyperlink ref="B725" r:id="rId1979"/>
    <hyperlink ref="D725" r:id="rId1980"/>
    <hyperlink ref="B724" r:id="rId1981"/>
    <hyperlink ref="D724" r:id="rId1982"/>
    <hyperlink ref="B723" r:id="rId1983"/>
    <hyperlink ref="D723" r:id="rId1984"/>
    <hyperlink ref="B722" r:id="rId1985"/>
    <hyperlink ref="D722" r:id="rId1986"/>
    <hyperlink ref="B721" r:id="rId1987"/>
    <hyperlink ref="D721" r:id="rId1988"/>
    <hyperlink ref="B720" r:id="rId1989"/>
    <hyperlink ref="D720" r:id="rId1990"/>
    <hyperlink ref="B719" r:id="rId1991"/>
    <hyperlink ref="D719" r:id="rId1992"/>
    <hyperlink ref="B718" r:id="rId1993"/>
    <hyperlink ref="D718" r:id="rId1994"/>
    <hyperlink ref="B717" r:id="rId1995"/>
    <hyperlink ref="D717" r:id="rId1996"/>
    <hyperlink ref="B716" r:id="rId1997"/>
    <hyperlink ref="D716" r:id="rId1998"/>
    <hyperlink ref="B715" r:id="rId1999"/>
    <hyperlink ref="D715" r:id="rId2000"/>
    <hyperlink ref="B714" r:id="rId2001"/>
    <hyperlink ref="D714" r:id="rId2002"/>
    <hyperlink ref="B713" r:id="rId2003"/>
    <hyperlink ref="D713" r:id="rId2004"/>
    <hyperlink ref="B712" r:id="rId2005"/>
    <hyperlink ref="D712" r:id="rId2006"/>
    <hyperlink ref="B711" r:id="rId2007"/>
    <hyperlink ref="D711" r:id="rId2008"/>
    <hyperlink ref="B710" r:id="rId2009"/>
    <hyperlink ref="D710" r:id="rId2010"/>
    <hyperlink ref="B709" r:id="rId2011"/>
    <hyperlink ref="D709" r:id="rId2012"/>
    <hyperlink ref="B708" r:id="rId2013"/>
    <hyperlink ref="D708" r:id="rId2014"/>
    <hyperlink ref="B707" r:id="rId2015"/>
    <hyperlink ref="D707" r:id="rId2016"/>
    <hyperlink ref="B706" r:id="rId2017"/>
    <hyperlink ref="D706" r:id="rId2018"/>
    <hyperlink ref="B705" r:id="rId2019"/>
    <hyperlink ref="D705" r:id="rId2020"/>
    <hyperlink ref="B704" r:id="rId2021"/>
    <hyperlink ref="D704" r:id="rId2022"/>
    <hyperlink ref="B703" r:id="rId2023"/>
    <hyperlink ref="D703" r:id="rId2024"/>
    <hyperlink ref="B702" r:id="rId2025"/>
    <hyperlink ref="D702" r:id="rId2026"/>
    <hyperlink ref="B701" r:id="rId2027"/>
    <hyperlink ref="D701" r:id="rId2028"/>
    <hyperlink ref="B700" r:id="rId2029"/>
    <hyperlink ref="D700" r:id="rId2030"/>
    <hyperlink ref="B699" r:id="rId2031"/>
    <hyperlink ref="D699" r:id="rId2032"/>
    <hyperlink ref="B698" r:id="rId2033"/>
    <hyperlink ref="D698" r:id="rId2034"/>
    <hyperlink ref="B697" r:id="rId2035"/>
    <hyperlink ref="D697" r:id="rId2036"/>
    <hyperlink ref="B696" r:id="rId2037"/>
    <hyperlink ref="D696" r:id="rId2038"/>
    <hyperlink ref="B695" r:id="rId2039"/>
    <hyperlink ref="D695" r:id="rId2040"/>
    <hyperlink ref="B694" r:id="rId2041"/>
    <hyperlink ref="D694" r:id="rId2042"/>
    <hyperlink ref="B693" r:id="rId2043"/>
    <hyperlink ref="D693" r:id="rId2044"/>
    <hyperlink ref="B692" r:id="rId2045"/>
    <hyperlink ref="D692" r:id="rId2046"/>
    <hyperlink ref="B691" r:id="rId2047"/>
    <hyperlink ref="D691" r:id="rId2048"/>
    <hyperlink ref="B690" r:id="rId2049"/>
    <hyperlink ref="D690" r:id="rId2050"/>
    <hyperlink ref="B689" r:id="rId2051"/>
    <hyperlink ref="D689" r:id="rId2052"/>
    <hyperlink ref="B688" r:id="rId2053"/>
    <hyperlink ref="D688" r:id="rId2054"/>
    <hyperlink ref="B687" r:id="rId2055"/>
    <hyperlink ref="D687" r:id="rId2056"/>
    <hyperlink ref="B686" r:id="rId2057"/>
    <hyperlink ref="D686" r:id="rId2058"/>
    <hyperlink ref="B685" r:id="rId2059"/>
    <hyperlink ref="D685" r:id="rId2060"/>
    <hyperlink ref="B684" r:id="rId2061"/>
    <hyperlink ref="D684" r:id="rId2062"/>
    <hyperlink ref="B683" r:id="rId2063"/>
    <hyperlink ref="D683" r:id="rId2064"/>
    <hyperlink ref="B682" r:id="rId2065"/>
    <hyperlink ref="D682" r:id="rId2066"/>
    <hyperlink ref="B681" r:id="rId2067"/>
    <hyperlink ref="D681" r:id="rId2068"/>
    <hyperlink ref="B680" r:id="rId2069"/>
    <hyperlink ref="D680" r:id="rId2070"/>
    <hyperlink ref="B679" r:id="rId2071"/>
    <hyperlink ref="D679" r:id="rId2072"/>
    <hyperlink ref="B678" r:id="rId2073"/>
    <hyperlink ref="D678" r:id="rId2074"/>
    <hyperlink ref="B677" r:id="rId2075"/>
    <hyperlink ref="D677" r:id="rId2076"/>
    <hyperlink ref="B676" r:id="rId2077"/>
    <hyperlink ref="D676" r:id="rId2078"/>
    <hyperlink ref="B675" r:id="rId2079"/>
    <hyperlink ref="D675" r:id="rId2080"/>
    <hyperlink ref="B674" r:id="rId2081"/>
    <hyperlink ref="D674" r:id="rId2082"/>
    <hyperlink ref="B673" r:id="rId2083"/>
    <hyperlink ref="D673" r:id="rId2084"/>
    <hyperlink ref="B672" r:id="rId2085"/>
    <hyperlink ref="D672" r:id="rId2086"/>
    <hyperlink ref="B671" r:id="rId2087"/>
    <hyperlink ref="D671" r:id="rId2088"/>
    <hyperlink ref="B670" r:id="rId2089"/>
    <hyperlink ref="D670" r:id="rId2090"/>
    <hyperlink ref="B669" r:id="rId2091"/>
    <hyperlink ref="D669" r:id="rId2092"/>
    <hyperlink ref="B668" r:id="rId2093"/>
    <hyperlink ref="D668" r:id="rId2094"/>
    <hyperlink ref="B667" r:id="rId2095"/>
    <hyperlink ref="D667" r:id="rId2096"/>
    <hyperlink ref="B666" r:id="rId2097"/>
    <hyperlink ref="D666" r:id="rId2098"/>
    <hyperlink ref="B665" r:id="rId2099"/>
    <hyperlink ref="D665" r:id="rId2100"/>
    <hyperlink ref="B664" r:id="rId2101"/>
    <hyperlink ref="D664" r:id="rId2102"/>
    <hyperlink ref="B663" r:id="rId2103"/>
    <hyperlink ref="D663" r:id="rId2104"/>
    <hyperlink ref="B662" r:id="rId2105"/>
    <hyperlink ref="D662" r:id="rId2106"/>
    <hyperlink ref="B661" r:id="rId2107"/>
    <hyperlink ref="D661" r:id="rId2108"/>
    <hyperlink ref="B660" r:id="rId2109"/>
    <hyperlink ref="D660" r:id="rId2110"/>
    <hyperlink ref="B659" r:id="rId2111"/>
    <hyperlink ref="D659" r:id="rId2112"/>
    <hyperlink ref="B658" r:id="rId2113"/>
    <hyperlink ref="D658" r:id="rId2114"/>
    <hyperlink ref="B657" r:id="rId2115"/>
    <hyperlink ref="D657" r:id="rId2116"/>
    <hyperlink ref="B656" r:id="rId2117"/>
    <hyperlink ref="D656" r:id="rId2118"/>
    <hyperlink ref="B655" r:id="rId2119"/>
    <hyperlink ref="D655" r:id="rId2120"/>
    <hyperlink ref="B654" r:id="rId2121"/>
    <hyperlink ref="D654" r:id="rId2122"/>
    <hyperlink ref="B653" r:id="rId2123"/>
    <hyperlink ref="D653" r:id="rId2124"/>
    <hyperlink ref="B652" r:id="rId2125"/>
    <hyperlink ref="D652" r:id="rId2126"/>
    <hyperlink ref="B651" r:id="rId2127"/>
    <hyperlink ref="D651" r:id="rId2128"/>
    <hyperlink ref="B650" r:id="rId2129"/>
    <hyperlink ref="D650" r:id="rId2130"/>
    <hyperlink ref="B649" r:id="rId2131"/>
    <hyperlink ref="D649" r:id="rId2132"/>
    <hyperlink ref="B648" r:id="rId2133"/>
    <hyperlink ref="D648" r:id="rId2134"/>
    <hyperlink ref="B647" r:id="rId2135"/>
    <hyperlink ref="D647" r:id="rId2136"/>
    <hyperlink ref="B646" r:id="rId2137"/>
    <hyperlink ref="D646" r:id="rId2138"/>
    <hyperlink ref="B645" r:id="rId2139"/>
    <hyperlink ref="D645" r:id="rId2140"/>
    <hyperlink ref="B644" r:id="rId2141"/>
    <hyperlink ref="D644" r:id="rId2142"/>
    <hyperlink ref="B643" r:id="rId2143"/>
    <hyperlink ref="D643" r:id="rId2144"/>
    <hyperlink ref="B642" r:id="rId2145"/>
    <hyperlink ref="D642" r:id="rId2146"/>
    <hyperlink ref="B641" r:id="rId2147"/>
    <hyperlink ref="D641" r:id="rId2148"/>
    <hyperlink ref="B640" r:id="rId2149"/>
    <hyperlink ref="D640" r:id="rId2150"/>
    <hyperlink ref="B639" r:id="rId2151"/>
    <hyperlink ref="D639" r:id="rId2152"/>
    <hyperlink ref="B638" r:id="rId2153"/>
    <hyperlink ref="D638" r:id="rId2154"/>
    <hyperlink ref="B637" r:id="rId2155"/>
    <hyperlink ref="D637" r:id="rId2156"/>
    <hyperlink ref="B636" r:id="rId2157"/>
    <hyperlink ref="D636" r:id="rId2158"/>
    <hyperlink ref="B635" r:id="rId2159"/>
    <hyperlink ref="D635" r:id="rId2160"/>
    <hyperlink ref="B634" r:id="rId2161"/>
    <hyperlink ref="D634" r:id="rId2162"/>
    <hyperlink ref="B633" r:id="rId2163"/>
    <hyperlink ref="D633" r:id="rId2164"/>
    <hyperlink ref="B632" r:id="rId2165"/>
    <hyperlink ref="D632" r:id="rId2166"/>
    <hyperlink ref="B631" r:id="rId2167"/>
    <hyperlink ref="D631" r:id="rId2168"/>
    <hyperlink ref="B630" r:id="rId2169"/>
    <hyperlink ref="D630" r:id="rId2170"/>
    <hyperlink ref="B629" r:id="rId2171"/>
    <hyperlink ref="D629" r:id="rId2172"/>
    <hyperlink ref="B628" r:id="rId2173"/>
    <hyperlink ref="D628" r:id="rId2174"/>
    <hyperlink ref="B627" r:id="rId2175"/>
    <hyperlink ref="D627" r:id="rId2176"/>
    <hyperlink ref="B626" r:id="rId2177"/>
    <hyperlink ref="D626" r:id="rId2178"/>
    <hyperlink ref="B625" r:id="rId2179"/>
    <hyperlink ref="D625" r:id="rId2180"/>
    <hyperlink ref="B624" r:id="rId2181"/>
    <hyperlink ref="D624" r:id="rId2182"/>
    <hyperlink ref="B623" r:id="rId2183"/>
    <hyperlink ref="D623" r:id="rId2184"/>
    <hyperlink ref="B622" r:id="rId2185"/>
    <hyperlink ref="D622" r:id="rId2186"/>
    <hyperlink ref="B621" r:id="rId2187"/>
    <hyperlink ref="D621" r:id="rId2188"/>
    <hyperlink ref="B620" r:id="rId2189"/>
    <hyperlink ref="D620" r:id="rId2190"/>
    <hyperlink ref="B619" r:id="rId2191"/>
    <hyperlink ref="D619" r:id="rId2192"/>
    <hyperlink ref="B618" r:id="rId2193"/>
    <hyperlink ref="D618" r:id="rId2194"/>
    <hyperlink ref="B617" r:id="rId2195"/>
    <hyperlink ref="D617" r:id="rId2196"/>
    <hyperlink ref="B616" r:id="rId2197"/>
    <hyperlink ref="D616" r:id="rId2198"/>
    <hyperlink ref="B615" r:id="rId2199"/>
    <hyperlink ref="D615" r:id="rId2200"/>
    <hyperlink ref="B614" r:id="rId2201"/>
    <hyperlink ref="D614" r:id="rId2202"/>
    <hyperlink ref="B613" r:id="rId2203"/>
    <hyperlink ref="D613" r:id="rId2204"/>
    <hyperlink ref="B612" r:id="rId2205"/>
    <hyperlink ref="D612" r:id="rId2206"/>
    <hyperlink ref="B611" r:id="rId2207"/>
    <hyperlink ref="D611" r:id="rId2208"/>
    <hyperlink ref="B610" r:id="rId2209"/>
    <hyperlink ref="D610" r:id="rId2210"/>
    <hyperlink ref="B609" r:id="rId2211"/>
    <hyperlink ref="D609" r:id="rId2212"/>
    <hyperlink ref="B608" r:id="rId2213"/>
    <hyperlink ref="D608" r:id="rId2214"/>
    <hyperlink ref="B607" r:id="rId2215"/>
    <hyperlink ref="D607" r:id="rId2216"/>
    <hyperlink ref="B606" r:id="rId2217"/>
    <hyperlink ref="D606" r:id="rId2218"/>
    <hyperlink ref="B605" r:id="rId2219"/>
    <hyperlink ref="D605" r:id="rId2220"/>
    <hyperlink ref="B604" r:id="rId2221"/>
    <hyperlink ref="D604" r:id="rId2222"/>
    <hyperlink ref="B603" r:id="rId2223"/>
    <hyperlink ref="D603" r:id="rId2224"/>
    <hyperlink ref="B602" r:id="rId2225"/>
    <hyperlink ref="D602" r:id="rId2226"/>
    <hyperlink ref="B601" r:id="rId2227"/>
    <hyperlink ref="D601" r:id="rId2228"/>
    <hyperlink ref="B600" r:id="rId2229"/>
    <hyperlink ref="D600" r:id="rId2230"/>
    <hyperlink ref="B599" r:id="rId2231"/>
    <hyperlink ref="D599" r:id="rId2232"/>
    <hyperlink ref="B598" r:id="rId2233"/>
    <hyperlink ref="D598" r:id="rId2234"/>
    <hyperlink ref="B597" r:id="rId2235"/>
    <hyperlink ref="D597" r:id="rId2236"/>
    <hyperlink ref="B596" r:id="rId2237"/>
    <hyperlink ref="D596" r:id="rId2238"/>
    <hyperlink ref="B595" r:id="rId2239"/>
    <hyperlink ref="D595" r:id="rId2240"/>
    <hyperlink ref="B594" r:id="rId2241"/>
    <hyperlink ref="D594" r:id="rId2242"/>
    <hyperlink ref="B593" r:id="rId2243"/>
    <hyperlink ref="D593" r:id="rId2244"/>
    <hyperlink ref="B592" r:id="rId2245"/>
    <hyperlink ref="D592" r:id="rId2246"/>
    <hyperlink ref="B591" r:id="rId2247"/>
    <hyperlink ref="D591" r:id="rId2248"/>
    <hyperlink ref="B590" r:id="rId2249"/>
    <hyperlink ref="D590" r:id="rId2250"/>
    <hyperlink ref="B589" r:id="rId2251"/>
    <hyperlink ref="D589" r:id="rId2252"/>
    <hyperlink ref="B588" r:id="rId2253"/>
    <hyperlink ref="D588" r:id="rId2254"/>
    <hyperlink ref="B587" r:id="rId2255"/>
    <hyperlink ref="D587" r:id="rId2256"/>
    <hyperlink ref="B586" r:id="rId2257"/>
    <hyperlink ref="D586" r:id="rId2258"/>
    <hyperlink ref="B585" r:id="rId2259"/>
    <hyperlink ref="D585" r:id="rId2260"/>
    <hyperlink ref="B584" r:id="rId2261"/>
    <hyperlink ref="D584" r:id="rId2262"/>
    <hyperlink ref="B583" r:id="rId2263"/>
    <hyperlink ref="D583" r:id="rId2264"/>
    <hyperlink ref="B582" r:id="rId2265"/>
    <hyperlink ref="D582" r:id="rId2266"/>
    <hyperlink ref="B581" r:id="rId2267"/>
    <hyperlink ref="D581" r:id="rId2268"/>
    <hyperlink ref="B580" r:id="rId2269"/>
    <hyperlink ref="D580" r:id="rId2270"/>
    <hyperlink ref="B579" r:id="rId2271"/>
    <hyperlink ref="D579" r:id="rId2272"/>
    <hyperlink ref="B578" r:id="rId2273"/>
    <hyperlink ref="D578" r:id="rId2274"/>
    <hyperlink ref="B577" r:id="rId2275"/>
    <hyperlink ref="D577" r:id="rId2276"/>
    <hyperlink ref="B576" r:id="rId2277"/>
    <hyperlink ref="D576" r:id="rId2278"/>
    <hyperlink ref="B575" r:id="rId2279"/>
    <hyperlink ref="D575" r:id="rId2280"/>
    <hyperlink ref="B574" r:id="rId2281"/>
    <hyperlink ref="D574" r:id="rId2282"/>
    <hyperlink ref="B573" r:id="rId2283"/>
    <hyperlink ref="D573" r:id="rId2284"/>
    <hyperlink ref="B572" r:id="rId2285"/>
    <hyperlink ref="D572" r:id="rId2286"/>
    <hyperlink ref="B571" r:id="rId2287"/>
    <hyperlink ref="D571" r:id="rId2288"/>
    <hyperlink ref="B570" r:id="rId2289"/>
    <hyperlink ref="D570" r:id="rId2290"/>
    <hyperlink ref="B569" r:id="rId2291"/>
    <hyperlink ref="D569" r:id="rId2292"/>
    <hyperlink ref="B568" r:id="rId2293"/>
    <hyperlink ref="D568" r:id="rId2294"/>
    <hyperlink ref="B567" r:id="rId2295"/>
    <hyperlink ref="D567" r:id="rId2296"/>
    <hyperlink ref="B566" r:id="rId2297"/>
    <hyperlink ref="D566" r:id="rId2298"/>
    <hyperlink ref="B565" r:id="rId2299"/>
    <hyperlink ref="D565" r:id="rId2300"/>
    <hyperlink ref="B564" r:id="rId2301"/>
    <hyperlink ref="D564" r:id="rId2302"/>
    <hyperlink ref="B563" r:id="rId2303"/>
    <hyperlink ref="D563" r:id="rId2304"/>
    <hyperlink ref="B562" r:id="rId2305"/>
    <hyperlink ref="D562" r:id="rId2306"/>
    <hyperlink ref="B561" r:id="rId2307"/>
    <hyperlink ref="D561" r:id="rId2308"/>
    <hyperlink ref="B560" r:id="rId2309"/>
    <hyperlink ref="D560" r:id="rId2310"/>
    <hyperlink ref="B559" r:id="rId2311"/>
    <hyperlink ref="D559" r:id="rId2312"/>
    <hyperlink ref="B558" r:id="rId2313"/>
    <hyperlink ref="D558" r:id="rId2314"/>
    <hyperlink ref="B557" r:id="rId2315"/>
    <hyperlink ref="D557" r:id="rId2316"/>
    <hyperlink ref="B556" r:id="rId2317"/>
    <hyperlink ref="D556" r:id="rId2318"/>
    <hyperlink ref="B555" r:id="rId2319"/>
    <hyperlink ref="D555" r:id="rId2320"/>
    <hyperlink ref="B554" r:id="rId2321"/>
    <hyperlink ref="D554" r:id="rId2322"/>
    <hyperlink ref="B553" r:id="rId2323"/>
    <hyperlink ref="D553" r:id="rId2324"/>
    <hyperlink ref="B552" r:id="rId2325"/>
    <hyperlink ref="D552" r:id="rId2326"/>
    <hyperlink ref="B551" r:id="rId2327"/>
    <hyperlink ref="D551" r:id="rId2328"/>
    <hyperlink ref="B550" r:id="rId2329"/>
    <hyperlink ref="D550" r:id="rId2330"/>
    <hyperlink ref="B549" r:id="rId2331"/>
    <hyperlink ref="D549" r:id="rId2332"/>
    <hyperlink ref="B548" r:id="rId2333"/>
    <hyperlink ref="D548" r:id="rId2334"/>
    <hyperlink ref="B547" r:id="rId2335"/>
    <hyperlink ref="D547" r:id="rId2336"/>
    <hyperlink ref="B546" r:id="rId2337"/>
    <hyperlink ref="D546" r:id="rId2338"/>
    <hyperlink ref="B545" r:id="rId2339"/>
    <hyperlink ref="D545" r:id="rId2340"/>
    <hyperlink ref="B544" r:id="rId2341"/>
    <hyperlink ref="D544" r:id="rId2342"/>
    <hyperlink ref="B543" r:id="rId2343"/>
    <hyperlink ref="D543" r:id="rId2344"/>
    <hyperlink ref="B542" r:id="rId2345"/>
    <hyperlink ref="D542" r:id="rId2346"/>
    <hyperlink ref="B541" r:id="rId2347"/>
    <hyperlink ref="D541" r:id="rId2348"/>
    <hyperlink ref="B540" r:id="rId2349"/>
    <hyperlink ref="D540" r:id="rId2350"/>
    <hyperlink ref="B539" r:id="rId2351"/>
    <hyperlink ref="D539" r:id="rId2352"/>
    <hyperlink ref="B538" r:id="rId2353"/>
    <hyperlink ref="D538" r:id="rId2354"/>
    <hyperlink ref="B537" r:id="rId2355"/>
    <hyperlink ref="D537" r:id="rId2356"/>
    <hyperlink ref="B536" r:id="rId2357"/>
    <hyperlink ref="D536" r:id="rId2358"/>
    <hyperlink ref="B535" r:id="rId2359"/>
    <hyperlink ref="D535" r:id="rId2360"/>
    <hyperlink ref="B534" r:id="rId2361"/>
    <hyperlink ref="D534" r:id="rId2362"/>
    <hyperlink ref="B533" r:id="rId2363"/>
    <hyperlink ref="D533" r:id="rId2364"/>
    <hyperlink ref="B532" r:id="rId2365"/>
    <hyperlink ref="D532" r:id="rId2366"/>
    <hyperlink ref="B531" r:id="rId2367"/>
    <hyperlink ref="D531" r:id="rId2368"/>
    <hyperlink ref="B530" r:id="rId2369"/>
    <hyperlink ref="D530" r:id="rId2370"/>
    <hyperlink ref="B529" r:id="rId2371"/>
    <hyperlink ref="D529" r:id="rId2372"/>
    <hyperlink ref="B528" r:id="rId2373"/>
    <hyperlink ref="D528" r:id="rId2374"/>
    <hyperlink ref="B527" r:id="rId2375"/>
    <hyperlink ref="D527" r:id="rId2376"/>
    <hyperlink ref="B526" r:id="rId2377"/>
    <hyperlink ref="D526" r:id="rId2378"/>
    <hyperlink ref="B525" r:id="rId2379"/>
    <hyperlink ref="D525" r:id="rId2380"/>
    <hyperlink ref="B524" r:id="rId2381"/>
    <hyperlink ref="D524" r:id="rId2382"/>
    <hyperlink ref="B523" r:id="rId2383"/>
    <hyperlink ref="D523" r:id="rId2384"/>
    <hyperlink ref="B522" r:id="rId2385"/>
    <hyperlink ref="D522" r:id="rId2386"/>
    <hyperlink ref="B521" r:id="rId2387" display="CG15314"/>
    <hyperlink ref="D521" r:id="rId2388"/>
    <hyperlink ref="B520" r:id="rId2389"/>
    <hyperlink ref="D520" r:id="rId2390"/>
    <hyperlink ref="B519" r:id="rId2391"/>
    <hyperlink ref="D519" r:id="rId2392"/>
    <hyperlink ref="B518" r:id="rId2393"/>
    <hyperlink ref="D518" r:id="rId2394"/>
    <hyperlink ref="B517" r:id="rId2395"/>
    <hyperlink ref="D517" r:id="rId2396"/>
    <hyperlink ref="B516" r:id="rId2397"/>
    <hyperlink ref="D516" r:id="rId2398"/>
    <hyperlink ref="B515" r:id="rId2399"/>
    <hyperlink ref="D515" r:id="rId2400"/>
    <hyperlink ref="B514" r:id="rId2401"/>
    <hyperlink ref="D514" r:id="rId2402"/>
    <hyperlink ref="B513" r:id="rId2403"/>
    <hyperlink ref="D513" r:id="rId2404"/>
    <hyperlink ref="B512" r:id="rId2405"/>
    <hyperlink ref="D512" r:id="rId2406"/>
    <hyperlink ref="B511" r:id="rId2407"/>
    <hyperlink ref="D511" r:id="rId2408"/>
    <hyperlink ref="B510" r:id="rId2409"/>
    <hyperlink ref="D510" r:id="rId2410"/>
    <hyperlink ref="B509" r:id="rId2411"/>
    <hyperlink ref="D509" r:id="rId2412"/>
    <hyperlink ref="B508" r:id="rId2413"/>
    <hyperlink ref="D508" r:id="rId2414"/>
    <hyperlink ref="B507" r:id="rId2415"/>
    <hyperlink ref="D507" r:id="rId2416"/>
    <hyperlink ref="B506" r:id="rId2417"/>
    <hyperlink ref="D506" r:id="rId2418"/>
    <hyperlink ref="B505" r:id="rId2419"/>
    <hyperlink ref="D505" r:id="rId2420"/>
    <hyperlink ref="B504" r:id="rId2421"/>
    <hyperlink ref="D504" r:id="rId2422"/>
    <hyperlink ref="B503" r:id="rId2423"/>
    <hyperlink ref="D503" r:id="rId2424"/>
    <hyperlink ref="B502" r:id="rId2425"/>
    <hyperlink ref="D502" r:id="rId2426"/>
    <hyperlink ref="B501" r:id="rId2427"/>
    <hyperlink ref="D501" r:id="rId2428"/>
    <hyperlink ref="B500" r:id="rId2429"/>
    <hyperlink ref="D500" r:id="rId2430"/>
    <hyperlink ref="B499" r:id="rId2431"/>
    <hyperlink ref="D499" r:id="rId2432"/>
    <hyperlink ref="B498" r:id="rId2433"/>
    <hyperlink ref="D498" r:id="rId2434"/>
    <hyperlink ref="B497" r:id="rId2435"/>
    <hyperlink ref="D497" r:id="rId2436"/>
    <hyperlink ref="B496" r:id="rId2437"/>
    <hyperlink ref="D496" r:id="rId2438"/>
    <hyperlink ref="B495" r:id="rId2439"/>
    <hyperlink ref="D495" r:id="rId2440"/>
    <hyperlink ref="B494" r:id="rId2441"/>
    <hyperlink ref="D494" r:id="rId2442"/>
    <hyperlink ref="B493" r:id="rId2443"/>
    <hyperlink ref="D493" r:id="rId2444"/>
    <hyperlink ref="B492" r:id="rId2445"/>
    <hyperlink ref="D492" r:id="rId2446"/>
    <hyperlink ref="B491" r:id="rId2447"/>
    <hyperlink ref="D491" r:id="rId2448"/>
    <hyperlink ref="B490" r:id="rId2449"/>
    <hyperlink ref="D490" r:id="rId2450"/>
    <hyperlink ref="B489" r:id="rId2451"/>
    <hyperlink ref="D489" r:id="rId2452"/>
    <hyperlink ref="B488" r:id="rId2453"/>
    <hyperlink ref="D488" r:id="rId2454"/>
    <hyperlink ref="B487" r:id="rId2455"/>
    <hyperlink ref="D487" r:id="rId2456"/>
    <hyperlink ref="B486" r:id="rId2457"/>
    <hyperlink ref="D486" r:id="rId2458"/>
    <hyperlink ref="B485" r:id="rId2459"/>
    <hyperlink ref="D485" r:id="rId2460"/>
    <hyperlink ref="B484" r:id="rId2461"/>
    <hyperlink ref="D484" r:id="rId2462"/>
    <hyperlink ref="B483" r:id="rId2463"/>
    <hyperlink ref="D483" r:id="rId2464"/>
    <hyperlink ref="B482" r:id="rId2465"/>
    <hyperlink ref="D482" r:id="rId2466"/>
    <hyperlink ref="B481" r:id="rId2467"/>
    <hyperlink ref="D481" r:id="rId2468"/>
    <hyperlink ref="B480" r:id="rId2469"/>
    <hyperlink ref="D480" r:id="rId2470"/>
    <hyperlink ref="B479" r:id="rId2471"/>
    <hyperlink ref="D479" r:id="rId2472"/>
    <hyperlink ref="B478" r:id="rId2473"/>
    <hyperlink ref="D478" r:id="rId2474"/>
    <hyperlink ref="B477" r:id="rId2475"/>
    <hyperlink ref="D477" r:id="rId2476"/>
    <hyperlink ref="B476" r:id="rId2477"/>
    <hyperlink ref="D476" r:id="rId2478"/>
    <hyperlink ref="B475" r:id="rId2479"/>
    <hyperlink ref="D475" r:id="rId2480"/>
    <hyperlink ref="B474" r:id="rId2481"/>
    <hyperlink ref="D474" r:id="rId2482"/>
    <hyperlink ref="B473" r:id="rId2483"/>
    <hyperlink ref="D473" r:id="rId2484"/>
    <hyperlink ref="B472" r:id="rId2485"/>
    <hyperlink ref="D472" r:id="rId2486"/>
    <hyperlink ref="B471" r:id="rId2487"/>
    <hyperlink ref="D471" r:id="rId2488"/>
    <hyperlink ref="B470" r:id="rId2489"/>
    <hyperlink ref="D470" r:id="rId2490"/>
    <hyperlink ref="B469" r:id="rId2491"/>
    <hyperlink ref="D469" r:id="rId2492"/>
    <hyperlink ref="B468" r:id="rId2493"/>
    <hyperlink ref="D468" r:id="rId2494"/>
    <hyperlink ref="B467" r:id="rId2495"/>
    <hyperlink ref="D467" r:id="rId2496"/>
    <hyperlink ref="B466" r:id="rId2497"/>
    <hyperlink ref="D466" r:id="rId2498"/>
    <hyperlink ref="B465" r:id="rId2499"/>
    <hyperlink ref="D465" r:id="rId2500"/>
    <hyperlink ref="B464" r:id="rId2501"/>
    <hyperlink ref="D464" r:id="rId2502"/>
    <hyperlink ref="B463" r:id="rId2503"/>
    <hyperlink ref="D463" r:id="rId2504"/>
    <hyperlink ref="B461" r:id="rId2505"/>
    <hyperlink ref="D461" r:id="rId2506"/>
    <hyperlink ref="B460" r:id="rId2507"/>
    <hyperlink ref="D460" r:id="rId2508"/>
    <hyperlink ref="B459" r:id="rId2509"/>
    <hyperlink ref="D459" r:id="rId2510"/>
    <hyperlink ref="B458" r:id="rId2511"/>
    <hyperlink ref="D458" r:id="rId2512"/>
    <hyperlink ref="B457" r:id="rId2513"/>
    <hyperlink ref="D457" r:id="rId2514"/>
    <hyperlink ref="B456" r:id="rId2515"/>
    <hyperlink ref="D456" r:id="rId2516"/>
    <hyperlink ref="B455" r:id="rId2517"/>
    <hyperlink ref="D455" r:id="rId2518"/>
    <hyperlink ref="B454" r:id="rId2519"/>
    <hyperlink ref="D454" r:id="rId2520"/>
    <hyperlink ref="B453" r:id="rId2521"/>
    <hyperlink ref="D453" r:id="rId2522"/>
    <hyperlink ref="B452" r:id="rId2523"/>
    <hyperlink ref="D452" r:id="rId2524"/>
    <hyperlink ref="B451" r:id="rId2525"/>
    <hyperlink ref="D451" r:id="rId2526"/>
    <hyperlink ref="B450" r:id="rId2527"/>
    <hyperlink ref="D450" r:id="rId2528"/>
    <hyperlink ref="B449" r:id="rId2529"/>
    <hyperlink ref="D449" r:id="rId2530"/>
    <hyperlink ref="B448" r:id="rId2531"/>
    <hyperlink ref="D448" r:id="rId2532"/>
    <hyperlink ref="B447" r:id="rId2533"/>
    <hyperlink ref="D447" r:id="rId2534"/>
    <hyperlink ref="B446" r:id="rId2535"/>
    <hyperlink ref="D446" r:id="rId2536"/>
    <hyperlink ref="B445" r:id="rId2537"/>
    <hyperlink ref="D445" r:id="rId2538"/>
    <hyperlink ref="B444" r:id="rId2539"/>
    <hyperlink ref="D444" r:id="rId2540"/>
    <hyperlink ref="B443" r:id="rId2541"/>
    <hyperlink ref="D443" r:id="rId2542"/>
    <hyperlink ref="B442" r:id="rId2543"/>
    <hyperlink ref="D442" r:id="rId2544"/>
    <hyperlink ref="B441" r:id="rId2545"/>
    <hyperlink ref="D441" r:id="rId2546"/>
    <hyperlink ref="B440" r:id="rId2547"/>
    <hyperlink ref="D440" r:id="rId2548"/>
    <hyperlink ref="B439" r:id="rId2549"/>
    <hyperlink ref="D439" r:id="rId2550"/>
    <hyperlink ref="B438" r:id="rId2551"/>
    <hyperlink ref="D438" r:id="rId2552"/>
    <hyperlink ref="B437" r:id="rId2553"/>
    <hyperlink ref="D437" r:id="rId2554"/>
    <hyperlink ref="B436" r:id="rId2555"/>
    <hyperlink ref="D436" r:id="rId2556"/>
    <hyperlink ref="B435" r:id="rId2557"/>
    <hyperlink ref="D435" r:id="rId2558"/>
    <hyperlink ref="B434" r:id="rId2559"/>
    <hyperlink ref="D434" r:id="rId2560"/>
    <hyperlink ref="B433" r:id="rId2561"/>
    <hyperlink ref="D433" r:id="rId2562"/>
    <hyperlink ref="B432" r:id="rId2563"/>
    <hyperlink ref="D432" r:id="rId2564"/>
    <hyperlink ref="B431" r:id="rId2565"/>
    <hyperlink ref="D431" r:id="rId2566"/>
    <hyperlink ref="B430" r:id="rId2567"/>
    <hyperlink ref="D430" r:id="rId2568"/>
    <hyperlink ref="B429" r:id="rId2569"/>
    <hyperlink ref="D429" r:id="rId2570"/>
    <hyperlink ref="B428" r:id="rId2571"/>
    <hyperlink ref="D428" r:id="rId2572"/>
    <hyperlink ref="B427" r:id="rId2573"/>
    <hyperlink ref="D427" r:id="rId2574"/>
    <hyperlink ref="B426" r:id="rId2575"/>
    <hyperlink ref="D426" r:id="rId2576"/>
    <hyperlink ref="B425" r:id="rId2577"/>
    <hyperlink ref="D425" r:id="rId2578"/>
    <hyperlink ref="B424" r:id="rId2579"/>
    <hyperlink ref="D424" r:id="rId2580"/>
    <hyperlink ref="B423" r:id="rId2581"/>
    <hyperlink ref="D423" r:id="rId2582"/>
    <hyperlink ref="B422" r:id="rId2583"/>
    <hyperlink ref="D422" r:id="rId2584"/>
    <hyperlink ref="B421" r:id="rId2585"/>
    <hyperlink ref="D421" r:id="rId2586"/>
    <hyperlink ref="B420" r:id="rId2587"/>
    <hyperlink ref="D420" r:id="rId2588"/>
    <hyperlink ref="B419" r:id="rId2589"/>
    <hyperlink ref="D419" r:id="rId2590"/>
    <hyperlink ref="B418" r:id="rId2591"/>
    <hyperlink ref="D418" r:id="rId2592"/>
    <hyperlink ref="B417" r:id="rId2593"/>
    <hyperlink ref="D417" r:id="rId2594"/>
    <hyperlink ref="B416" r:id="rId2595"/>
    <hyperlink ref="D416" r:id="rId2596"/>
    <hyperlink ref="B415" r:id="rId2597"/>
    <hyperlink ref="D415" r:id="rId2598"/>
    <hyperlink ref="B414" r:id="rId2599"/>
    <hyperlink ref="D414" r:id="rId2600"/>
    <hyperlink ref="B413" r:id="rId2601"/>
    <hyperlink ref="D413" r:id="rId2602"/>
    <hyperlink ref="B412" r:id="rId2603"/>
    <hyperlink ref="D412" r:id="rId2604"/>
    <hyperlink ref="B411" r:id="rId2605"/>
    <hyperlink ref="D411" r:id="rId2606"/>
    <hyperlink ref="B410" r:id="rId2607"/>
    <hyperlink ref="D410" r:id="rId2608"/>
    <hyperlink ref="B409" r:id="rId2609"/>
    <hyperlink ref="D409" r:id="rId2610"/>
    <hyperlink ref="B408" r:id="rId2611"/>
    <hyperlink ref="D408" r:id="rId2612"/>
    <hyperlink ref="B407" r:id="rId2613"/>
    <hyperlink ref="D407" r:id="rId2614"/>
    <hyperlink ref="B406" r:id="rId2615"/>
    <hyperlink ref="D406" r:id="rId2616"/>
    <hyperlink ref="B405" r:id="rId2617"/>
    <hyperlink ref="D405" r:id="rId2618"/>
    <hyperlink ref="B404" r:id="rId2619"/>
    <hyperlink ref="D404" r:id="rId2620"/>
    <hyperlink ref="B403" r:id="rId2621"/>
    <hyperlink ref="D403" r:id="rId2622"/>
    <hyperlink ref="B402" r:id="rId2623"/>
    <hyperlink ref="D402" r:id="rId2624"/>
    <hyperlink ref="B401" r:id="rId2625"/>
    <hyperlink ref="D401" r:id="rId2626"/>
    <hyperlink ref="B400" r:id="rId2627"/>
    <hyperlink ref="D400" r:id="rId2628"/>
    <hyperlink ref="B399" r:id="rId2629"/>
    <hyperlink ref="D399" r:id="rId2630"/>
    <hyperlink ref="B398" r:id="rId2631"/>
    <hyperlink ref="D398" r:id="rId2632"/>
    <hyperlink ref="B397" r:id="rId2633"/>
    <hyperlink ref="D397" r:id="rId2634"/>
    <hyperlink ref="B396" r:id="rId2635"/>
    <hyperlink ref="D396" r:id="rId2636"/>
    <hyperlink ref="B395" r:id="rId2637"/>
    <hyperlink ref="D395" r:id="rId2638"/>
    <hyperlink ref="B394" r:id="rId2639"/>
    <hyperlink ref="D394" r:id="rId2640"/>
    <hyperlink ref="B393" r:id="rId2641"/>
    <hyperlink ref="D393" r:id="rId2642"/>
    <hyperlink ref="B392" r:id="rId2643"/>
    <hyperlink ref="D392" r:id="rId2644"/>
    <hyperlink ref="B391" r:id="rId2645"/>
    <hyperlink ref="D391" r:id="rId2646"/>
    <hyperlink ref="B390" r:id="rId2647"/>
    <hyperlink ref="D390" r:id="rId2648"/>
    <hyperlink ref="B389" r:id="rId2649"/>
    <hyperlink ref="D389" r:id="rId2650"/>
    <hyperlink ref="B388" r:id="rId2651"/>
    <hyperlink ref="D388" r:id="rId2652"/>
    <hyperlink ref="B387" r:id="rId2653"/>
    <hyperlink ref="D387" r:id="rId2654"/>
    <hyperlink ref="B386" r:id="rId2655"/>
    <hyperlink ref="D386" r:id="rId2656"/>
    <hyperlink ref="B385" r:id="rId2657"/>
    <hyperlink ref="D385" r:id="rId2658"/>
    <hyperlink ref="B384" r:id="rId2659"/>
    <hyperlink ref="D384" r:id="rId2660"/>
    <hyperlink ref="B383" r:id="rId2661"/>
    <hyperlink ref="D383" r:id="rId2662"/>
    <hyperlink ref="B382" r:id="rId2663"/>
    <hyperlink ref="D382" r:id="rId2664"/>
    <hyperlink ref="B381" r:id="rId2665"/>
    <hyperlink ref="D381" r:id="rId2666"/>
    <hyperlink ref="B380" r:id="rId2667"/>
    <hyperlink ref="D380" r:id="rId2668"/>
    <hyperlink ref="B379" r:id="rId2669"/>
    <hyperlink ref="D379" r:id="rId2670"/>
    <hyperlink ref="B378" r:id="rId2671"/>
    <hyperlink ref="D378" r:id="rId2672"/>
    <hyperlink ref="B377" r:id="rId2673"/>
    <hyperlink ref="D377" r:id="rId2674"/>
    <hyperlink ref="B376" r:id="rId2675"/>
    <hyperlink ref="D376" r:id="rId2676"/>
    <hyperlink ref="B375" r:id="rId2677"/>
    <hyperlink ref="D375" r:id="rId2678"/>
    <hyperlink ref="B374" r:id="rId2679"/>
    <hyperlink ref="D374" r:id="rId2680"/>
    <hyperlink ref="B373" r:id="rId2681"/>
    <hyperlink ref="D373" r:id="rId2682"/>
    <hyperlink ref="B372" r:id="rId2683"/>
    <hyperlink ref="D372" r:id="rId2684"/>
    <hyperlink ref="B371" r:id="rId2685"/>
    <hyperlink ref="D371" r:id="rId2686"/>
    <hyperlink ref="B370" r:id="rId2687"/>
    <hyperlink ref="D370" r:id="rId2688"/>
    <hyperlink ref="B369" r:id="rId2689"/>
    <hyperlink ref="D369" r:id="rId2690"/>
    <hyperlink ref="B368" r:id="rId2691"/>
    <hyperlink ref="D368" r:id="rId2692"/>
    <hyperlink ref="B367" r:id="rId2693"/>
    <hyperlink ref="D367" r:id="rId2694"/>
    <hyperlink ref="B366" r:id="rId2695"/>
    <hyperlink ref="D366" r:id="rId2696"/>
    <hyperlink ref="B365" r:id="rId2697"/>
    <hyperlink ref="D365" r:id="rId2698"/>
    <hyperlink ref="B364" r:id="rId2699"/>
    <hyperlink ref="D364" r:id="rId2700"/>
    <hyperlink ref="B363" r:id="rId2701"/>
    <hyperlink ref="D363" r:id="rId2702"/>
    <hyperlink ref="B362" r:id="rId2703"/>
    <hyperlink ref="D362" r:id="rId2704"/>
    <hyperlink ref="B361" r:id="rId2705"/>
    <hyperlink ref="D361" r:id="rId2706"/>
    <hyperlink ref="B360" r:id="rId2707"/>
    <hyperlink ref="D360" r:id="rId2708"/>
    <hyperlink ref="B359" r:id="rId2709"/>
    <hyperlink ref="D359" r:id="rId2710"/>
    <hyperlink ref="B358" r:id="rId2711"/>
    <hyperlink ref="D358" r:id="rId2712"/>
    <hyperlink ref="B357" r:id="rId2713"/>
    <hyperlink ref="D357" r:id="rId2714"/>
    <hyperlink ref="B356" r:id="rId2715"/>
    <hyperlink ref="D356" r:id="rId2716"/>
    <hyperlink ref="B355" r:id="rId2717"/>
    <hyperlink ref="D355" r:id="rId2718"/>
    <hyperlink ref="B354" r:id="rId2719"/>
    <hyperlink ref="D354" r:id="rId2720"/>
    <hyperlink ref="B353" r:id="rId2721"/>
    <hyperlink ref="D353" r:id="rId2722"/>
    <hyperlink ref="B352" r:id="rId2723"/>
    <hyperlink ref="D352" r:id="rId2724"/>
    <hyperlink ref="B351" r:id="rId2725"/>
    <hyperlink ref="D351" r:id="rId2726"/>
    <hyperlink ref="B350" r:id="rId2727"/>
    <hyperlink ref="D350" r:id="rId2728"/>
    <hyperlink ref="B349" r:id="rId2729"/>
    <hyperlink ref="D349" r:id="rId2730"/>
    <hyperlink ref="B348" r:id="rId2731"/>
    <hyperlink ref="D348" r:id="rId2732"/>
    <hyperlink ref="B347" r:id="rId2733"/>
    <hyperlink ref="D347" r:id="rId2734"/>
    <hyperlink ref="B346" r:id="rId2735"/>
    <hyperlink ref="D346" r:id="rId2736"/>
    <hyperlink ref="B345" r:id="rId2737"/>
    <hyperlink ref="D345" r:id="rId2738"/>
    <hyperlink ref="B344" r:id="rId2739"/>
    <hyperlink ref="D344" r:id="rId2740"/>
    <hyperlink ref="B343" r:id="rId2741"/>
    <hyperlink ref="D343" r:id="rId2742"/>
    <hyperlink ref="B342" r:id="rId2743"/>
    <hyperlink ref="D342" r:id="rId2744"/>
    <hyperlink ref="B341" r:id="rId2745"/>
    <hyperlink ref="D341" r:id="rId2746"/>
    <hyperlink ref="B340" r:id="rId2747"/>
    <hyperlink ref="D340" r:id="rId2748"/>
    <hyperlink ref="B339" r:id="rId2749"/>
    <hyperlink ref="D339" r:id="rId2750"/>
    <hyperlink ref="B338" r:id="rId2751"/>
    <hyperlink ref="D338" r:id="rId2752"/>
    <hyperlink ref="B337" r:id="rId2753"/>
    <hyperlink ref="D337" r:id="rId2754"/>
    <hyperlink ref="B336" r:id="rId2755"/>
    <hyperlink ref="D336" r:id="rId2756"/>
    <hyperlink ref="B335" r:id="rId2757"/>
    <hyperlink ref="D335" r:id="rId2758"/>
    <hyperlink ref="B334" r:id="rId2759"/>
    <hyperlink ref="D334" r:id="rId2760"/>
    <hyperlink ref="B333" r:id="rId2761"/>
    <hyperlink ref="D333" r:id="rId2762"/>
    <hyperlink ref="B332" r:id="rId2763"/>
    <hyperlink ref="D332" r:id="rId2764"/>
    <hyperlink ref="B331" r:id="rId2765"/>
    <hyperlink ref="D331" r:id="rId2766"/>
    <hyperlink ref="B330" r:id="rId2767"/>
    <hyperlink ref="D330" r:id="rId2768"/>
    <hyperlink ref="B329" r:id="rId2769"/>
    <hyperlink ref="D329" r:id="rId2770"/>
    <hyperlink ref="B328" r:id="rId2771"/>
    <hyperlink ref="D328" r:id="rId2772"/>
    <hyperlink ref="B327" r:id="rId2773"/>
    <hyperlink ref="D327" r:id="rId2774"/>
    <hyperlink ref="B326" r:id="rId2775"/>
    <hyperlink ref="D326" r:id="rId2776"/>
    <hyperlink ref="B325" r:id="rId2777"/>
    <hyperlink ref="D325" r:id="rId2778"/>
    <hyperlink ref="B324" r:id="rId2779"/>
    <hyperlink ref="D324" r:id="rId2780"/>
    <hyperlink ref="B323" r:id="rId2781"/>
    <hyperlink ref="D323" r:id="rId2782"/>
    <hyperlink ref="B322" r:id="rId2783"/>
    <hyperlink ref="D322" r:id="rId2784"/>
    <hyperlink ref="B321" r:id="rId2785"/>
    <hyperlink ref="D321" r:id="rId2786"/>
    <hyperlink ref="B320" r:id="rId2787"/>
    <hyperlink ref="D320" r:id="rId2788"/>
    <hyperlink ref="B319" r:id="rId2789"/>
    <hyperlink ref="D319" r:id="rId2790"/>
    <hyperlink ref="B318" r:id="rId2791"/>
    <hyperlink ref="D318" r:id="rId2792"/>
    <hyperlink ref="B317" r:id="rId2793"/>
    <hyperlink ref="D317" r:id="rId2794"/>
    <hyperlink ref="B316" r:id="rId2795"/>
    <hyperlink ref="D316" r:id="rId2796"/>
    <hyperlink ref="B315" r:id="rId2797"/>
    <hyperlink ref="D315" r:id="rId2798"/>
    <hyperlink ref="B314" r:id="rId2799"/>
    <hyperlink ref="D314" r:id="rId2800"/>
    <hyperlink ref="B313" r:id="rId2801"/>
    <hyperlink ref="D313" r:id="rId2802"/>
    <hyperlink ref="B312" r:id="rId2803"/>
    <hyperlink ref="D312" r:id="rId2804"/>
    <hyperlink ref="B311" r:id="rId2805"/>
    <hyperlink ref="D311" r:id="rId2806"/>
    <hyperlink ref="B310" r:id="rId2807"/>
    <hyperlink ref="D310" r:id="rId2808"/>
    <hyperlink ref="B309" r:id="rId2809"/>
    <hyperlink ref="D309" r:id="rId2810"/>
    <hyperlink ref="B308" r:id="rId2811"/>
    <hyperlink ref="D308" r:id="rId2812"/>
    <hyperlink ref="B307" r:id="rId2813"/>
    <hyperlink ref="D307" r:id="rId2814"/>
    <hyperlink ref="B306" r:id="rId2815"/>
    <hyperlink ref="D306" r:id="rId2816"/>
    <hyperlink ref="B305" r:id="rId2817"/>
    <hyperlink ref="D305" r:id="rId2818"/>
    <hyperlink ref="B304" r:id="rId2819"/>
    <hyperlink ref="D304" r:id="rId2820"/>
    <hyperlink ref="B303" r:id="rId2821"/>
    <hyperlink ref="D303" r:id="rId2822"/>
    <hyperlink ref="B302" r:id="rId2823"/>
    <hyperlink ref="D302" r:id="rId2824"/>
    <hyperlink ref="B301" r:id="rId2825"/>
    <hyperlink ref="D301" r:id="rId2826"/>
    <hyperlink ref="B300" r:id="rId2827"/>
    <hyperlink ref="D300" r:id="rId2828"/>
    <hyperlink ref="B299" r:id="rId2829"/>
    <hyperlink ref="D299" r:id="rId2830"/>
    <hyperlink ref="B298" r:id="rId2831"/>
    <hyperlink ref="D298" r:id="rId2832"/>
    <hyperlink ref="B297" r:id="rId2833"/>
    <hyperlink ref="D297" r:id="rId2834"/>
    <hyperlink ref="B296" r:id="rId2835"/>
    <hyperlink ref="D296" r:id="rId2836"/>
    <hyperlink ref="B295" r:id="rId2837"/>
    <hyperlink ref="D295" r:id="rId2838"/>
    <hyperlink ref="B294" r:id="rId2839"/>
    <hyperlink ref="D294" r:id="rId2840"/>
    <hyperlink ref="B293" r:id="rId2841"/>
    <hyperlink ref="D293" r:id="rId2842"/>
    <hyperlink ref="B292" r:id="rId2843"/>
    <hyperlink ref="D292" r:id="rId2844"/>
    <hyperlink ref="B291" r:id="rId2845"/>
    <hyperlink ref="D291" r:id="rId2846"/>
    <hyperlink ref="B290" r:id="rId2847"/>
    <hyperlink ref="D290" r:id="rId2848"/>
    <hyperlink ref="B289" r:id="rId2849"/>
    <hyperlink ref="D289" r:id="rId2850"/>
    <hyperlink ref="B288" r:id="rId2851"/>
    <hyperlink ref="D288" r:id="rId2852"/>
    <hyperlink ref="B287" r:id="rId2853"/>
    <hyperlink ref="D287" r:id="rId2854"/>
    <hyperlink ref="B286" r:id="rId2855"/>
    <hyperlink ref="D286" r:id="rId2856"/>
    <hyperlink ref="B285" r:id="rId2857"/>
    <hyperlink ref="D285" r:id="rId2858"/>
    <hyperlink ref="B284" r:id="rId2859"/>
    <hyperlink ref="D284" r:id="rId2860"/>
    <hyperlink ref="B283" r:id="rId2861"/>
    <hyperlink ref="D283" r:id="rId2862"/>
    <hyperlink ref="B282" r:id="rId2863"/>
    <hyperlink ref="D282" r:id="rId2864"/>
    <hyperlink ref="B281" r:id="rId2865"/>
    <hyperlink ref="D281" r:id="rId2866"/>
    <hyperlink ref="B280" r:id="rId2867"/>
    <hyperlink ref="D280" r:id="rId2868"/>
    <hyperlink ref="B279" r:id="rId2869"/>
    <hyperlink ref="D279" r:id="rId2870"/>
    <hyperlink ref="B278" r:id="rId2871"/>
    <hyperlink ref="D278" r:id="rId2872"/>
    <hyperlink ref="B277" r:id="rId2873"/>
    <hyperlink ref="D277" r:id="rId2874"/>
    <hyperlink ref="B276" r:id="rId2875"/>
    <hyperlink ref="D276" r:id="rId2876"/>
    <hyperlink ref="B275" r:id="rId2877"/>
    <hyperlink ref="D275" r:id="rId2878"/>
    <hyperlink ref="B274" r:id="rId2879"/>
    <hyperlink ref="D274" r:id="rId2880"/>
    <hyperlink ref="B273" r:id="rId2881"/>
    <hyperlink ref="D273" r:id="rId2882"/>
    <hyperlink ref="B272" r:id="rId2883"/>
    <hyperlink ref="D272" r:id="rId2884"/>
    <hyperlink ref="B271" r:id="rId2885"/>
    <hyperlink ref="D271" r:id="rId2886"/>
    <hyperlink ref="B270" r:id="rId2887"/>
    <hyperlink ref="D270" r:id="rId2888"/>
    <hyperlink ref="B269" r:id="rId2889"/>
    <hyperlink ref="D269" r:id="rId2890"/>
    <hyperlink ref="B268" r:id="rId2891"/>
    <hyperlink ref="D268" r:id="rId2892"/>
    <hyperlink ref="B267" r:id="rId2893"/>
    <hyperlink ref="D267" r:id="rId2894"/>
    <hyperlink ref="B266" r:id="rId2895"/>
    <hyperlink ref="D266" r:id="rId2896"/>
    <hyperlink ref="B265" r:id="rId2897"/>
    <hyperlink ref="D265" r:id="rId2898"/>
    <hyperlink ref="B264" r:id="rId2899"/>
    <hyperlink ref="D264" r:id="rId2900"/>
    <hyperlink ref="B263" r:id="rId2901"/>
    <hyperlink ref="D263" r:id="rId2902"/>
    <hyperlink ref="B262" r:id="rId2903"/>
    <hyperlink ref="D262" r:id="rId2904"/>
    <hyperlink ref="B261" r:id="rId2905"/>
    <hyperlink ref="D261" r:id="rId2906"/>
    <hyperlink ref="B260" r:id="rId2907"/>
    <hyperlink ref="D260" r:id="rId2908"/>
    <hyperlink ref="B259" r:id="rId2909"/>
    <hyperlink ref="D259" r:id="rId2910"/>
    <hyperlink ref="B258" r:id="rId2911"/>
    <hyperlink ref="D258" r:id="rId2912"/>
    <hyperlink ref="B257" r:id="rId2913"/>
    <hyperlink ref="D257" r:id="rId2914"/>
    <hyperlink ref="B256" r:id="rId2915"/>
    <hyperlink ref="D256" r:id="rId2916"/>
    <hyperlink ref="B255" r:id="rId2917"/>
    <hyperlink ref="D255" r:id="rId2918"/>
    <hyperlink ref="B254" r:id="rId2919"/>
    <hyperlink ref="D254" r:id="rId2920"/>
    <hyperlink ref="B253" r:id="rId2921"/>
    <hyperlink ref="D253" r:id="rId2922"/>
    <hyperlink ref="B252" r:id="rId2923"/>
    <hyperlink ref="D252" r:id="rId2924"/>
    <hyperlink ref="B251" r:id="rId2925"/>
    <hyperlink ref="D251" r:id="rId2926"/>
    <hyperlink ref="B250" r:id="rId2927"/>
    <hyperlink ref="D250" r:id="rId2928"/>
    <hyperlink ref="B249" r:id="rId2929"/>
    <hyperlink ref="D249" r:id="rId2930"/>
    <hyperlink ref="B248" r:id="rId2931"/>
    <hyperlink ref="D248" r:id="rId2932"/>
    <hyperlink ref="B247" r:id="rId2933"/>
    <hyperlink ref="D247" r:id="rId2934"/>
    <hyperlink ref="B246" r:id="rId2935"/>
    <hyperlink ref="D246" r:id="rId2936"/>
    <hyperlink ref="B245" r:id="rId2937"/>
    <hyperlink ref="D245" r:id="rId2938"/>
    <hyperlink ref="B244" r:id="rId2939"/>
    <hyperlink ref="D244" r:id="rId2940"/>
    <hyperlink ref="B243" r:id="rId2941"/>
    <hyperlink ref="D243" r:id="rId2942"/>
    <hyperlink ref="B242" r:id="rId2943"/>
    <hyperlink ref="D242" r:id="rId2944" display="http://flybase.org/cgi-bin/fbidq.html?FBgn0029514"/>
    <hyperlink ref="B241" r:id="rId2945"/>
    <hyperlink ref="D241" r:id="rId2946"/>
    <hyperlink ref="B240" r:id="rId2947"/>
    <hyperlink ref="D240" r:id="rId2948"/>
    <hyperlink ref="B239" r:id="rId2949"/>
    <hyperlink ref="D239" r:id="rId2950"/>
    <hyperlink ref="B238" r:id="rId2951"/>
    <hyperlink ref="D238" r:id="rId2952"/>
    <hyperlink ref="B237" r:id="rId2953"/>
    <hyperlink ref="D237" r:id="rId2954"/>
    <hyperlink ref="B236" r:id="rId2955"/>
    <hyperlink ref="D236" r:id="rId2956"/>
    <hyperlink ref="B235" r:id="rId2957"/>
    <hyperlink ref="D235" r:id="rId2958"/>
    <hyperlink ref="B234" r:id="rId2959"/>
    <hyperlink ref="D234" r:id="rId2960"/>
    <hyperlink ref="B233" r:id="rId2961"/>
    <hyperlink ref="D233" r:id="rId2962"/>
    <hyperlink ref="B232" r:id="rId2963"/>
    <hyperlink ref="D232" r:id="rId2964"/>
    <hyperlink ref="B231" r:id="rId2965"/>
    <hyperlink ref="D231" r:id="rId2966"/>
    <hyperlink ref="B230" r:id="rId2967"/>
    <hyperlink ref="D230" r:id="rId2968"/>
    <hyperlink ref="B229" r:id="rId2969"/>
    <hyperlink ref="D229" r:id="rId2970"/>
    <hyperlink ref="B228" r:id="rId2971"/>
    <hyperlink ref="D228" r:id="rId2972"/>
    <hyperlink ref="B227" r:id="rId2973"/>
    <hyperlink ref="D227" r:id="rId2974"/>
    <hyperlink ref="B226" r:id="rId2975"/>
    <hyperlink ref="D226" r:id="rId2976"/>
    <hyperlink ref="B225" r:id="rId2977"/>
    <hyperlink ref="D225" r:id="rId2978"/>
    <hyperlink ref="B224" r:id="rId2979"/>
    <hyperlink ref="D224" r:id="rId2980"/>
    <hyperlink ref="B223" r:id="rId2981"/>
    <hyperlink ref="D223" r:id="rId2982"/>
    <hyperlink ref="B222" r:id="rId2983"/>
    <hyperlink ref="D222" r:id="rId2984"/>
    <hyperlink ref="B221" r:id="rId2985"/>
    <hyperlink ref="D221" r:id="rId2986"/>
    <hyperlink ref="B220" r:id="rId2987"/>
    <hyperlink ref="D220" r:id="rId2988"/>
    <hyperlink ref="B219" r:id="rId2989"/>
    <hyperlink ref="D219" r:id="rId2990"/>
    <hyperlink ref="B218" r:id="rId2991"/>
    <hyperlink ref="D218" r:id="rId2992"/>
    <hyperlink ref="B217" r:id="rId2993"/>
    <hyperlink ref="D217" r:id="rId2994"/>
    <hyperlink ref="B216" r:id="rId2995"/>
    <hyperlink ref="D216" r:id="rId2996"/>
    <hyperlink ref="B215" r:id="rId2997"/>
    <hyperlink ref="D215" r:id="rId2998"/>
    <hyperlink ref="B214" r:id="rId2999"/>
    <hyperlink ref="D214" r:id="rId3000"/>
    <hyperlink ref="B213" r:id="rId3001"/>
    <hyperlink ref="D213" r:id="rId3002"/>
    <hyperlink ref="B212" r:id="rId3003"/>
    <hyperlink ref="D212" r:id="rId3004"/>
    <hyperlink ref="B211" r:id="rId3005"/>
    <hyperlink ref="D211" r:id="rId3006"/>
    <hyperlink ref="B210" r:id="rId3007"/>
    <hyperlink ref="D210" r:id="rId3008"/>
    <hyperlink ref="B209" r:id="rId3009"/>
    <hyperlink ref="D209" r:id="rId3010"/>
    <hyperlink ref="B208" r:id="rId3011"/>
    <hyperlink ref="D208" r:id="rId3012"/>
    <hyperlink ref="B207" r:id="rId3013"/>
    <hyperlink ref="D207" r:id="rId3014"/>
    <hyperlink ref="B206" r:id="rId3015"/>
    <hyperlink ref="D206" r:id="rId3016"/>
    <hyperlink ref="B205" r:id="rId3017"/>
    <hyperlink ref="D205" r:id="rId3018"/>
    <hyperlink ref="B204" r:id="rId3019"/>
    <hyperlink ref="D204" r:id="rId3020"/>
    <hyperlink ref="B203" r:id="rId3021"/>
    <hyperlink ref="D203" r:id="rId3022"/>
    <hyperlink ref="B202" r:id="rId3023"/>
    <hyperlink ref="D202" r:id="rId3024"/>
    <hyperlink ref="B201" r:id="rId3025"/>
    <hyperlink ref="D201" r:id="rId3026"/>
    <hyperlink ref="B200" r:id="rId3027"/>
    <hyperlink ref="D200" r:id="rId3028"/>
    <hyperlink ref="B199" r:id="rId3029"/>
    <hyperlink ref="D199" r:id="rId3030"/>
    <hyperlink ref="B198" r:id="rId3031"/>
    <hyperlink ref="D198" r:id="rId3032"/>
    <hyperlink ref="B197" r:id="rId3033"/>
    <hyperlink ref="D197" r:id="rId3034"/>
    <hyperlink ref="B196" r:id="rId3035"/>
    <hyperlink ref="D196" r:id="rId3036"/>
    <hyperlink ref="B195" r:id="rId3037"/>
    <hyperlink ref="D195" r:id="rId3038"/>
    <hyperlink ref="B194" r:id="rId3039"/>
    <hyperlink ref="D194" r:id="rId3040"/>
    <hyperlink ref="B193" r:id="rId3041"/>
    <hyperlink ref="D193" r:id="rId3042"/>
    <hyperlink ref="B192" r:id="rId3043"/>
    <hyperlink ref="D192" r:id="rId3044"/>
    <hyperlink ref="B191" r:id="rId3045"/>
    <hyperlink ref="D191" r:id="rId3046"/>
    <hyperlink ref="B190" r:id="rId3047"/>
    <hyperlink ref="D190" r:id="rId3048"/>
    <hyperlink ref="B462" r:id="rId3049"/>
    <hyperlink ref="D462" r:id="rId3050"/>
    <hyperlink ref="D786" r:id="rId3051"/>
    <hyperlink ref="B786" r:id="rId3052"/>
    <hyperlink ref="D787" r:id="rId3053"/>
    <hyperlink ref="B787" r:id="rId3054"/>
    <hyperlink ref="D789" r:id="rId3055"/>
    <hyperlink ref="B789" r:id="rId3056"/>
    <hyperlink ref="D788" r:id="rId3057"/>
    <hyperlink ref="B788" r:id="rId3058"/>
    <hyperlink ref="D70" r:id="rId3059"/>
    <hyperlink ref="D1516" r:id="rId3060"/>
    <hyperlink ref="D888" r:id="rId3061"/>
    <hyperlink ref="D1009" r:id="rId3062"/>
    <hyperlink ref="D1087" r:id="rId3063"/>
    <hyperlink ref="D1406" r:id="rId3064"/>
    <hyperlink ref="D1434" r:id="rId3065"/>
    <hyperlink ref="D1441" r:id="rId3066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LOBAL</vt:lpstr>
    </vt:vector>
  </TitlesOfParts>
  <Company>IBMB CS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Albor Parada</dc:creator>
  <cp:lastModifiedBy>Cecilia Albor Parada</cp:lastModifiedBy>
  <dcterms:created xsi:type="dcterms:W3CDTF">2014-04-01T20:58:43Z</dcterms:created>
  <dcterms:modified xsi:type="dcterms:W3CDTF">2014-05-22T19:23:21Z</dcterms:modified>
</cp:coreProperties>
</file>